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K:\SAMLEE\Hallie\Manuscripts + Drafts\Cran RNA Seq\New analysis\Supplemental info\"/>
    </mc:Choice>
  </mc:AlternateContent>
  <bookViews>
    <workbookView xWindow="0" yWindow="0" windowWidth="21600" windowHeight="9510"/>
  </bookViews>
  <sheets>
    <sheet name="DEG PAC biofilm vs WT plank" sheetId="1" r:id="rId1"/>
    <sheet name="Both PACs but not WT biofm" sheetId="4" r:id="rId2"/>
  </sheets>
  <calcPr calcId="0"/>
</workbook>
</file>

<file path=xl/sharedStrings.xml><?xml version="1.0" encoding="utf-8"?>
<sst xmlns="http://schemas.openxmlformats.org/spreadsheetml/2006/main" count="2581" uniqueCount="2491">
  <si>
    <t>baseMean</t>
  </si>
  <si>
    <t>log2FoldChange</t>
  </si>
  <si>
    <t>lfcSE</t>
  </si>
  <si>
    <t>stat</t>
  </si>
  <si>
    <t>pvalue</t>
  </si>
  <si>
    <t>padj</t>
  </si>
  <si>
    <t>C7_00430W_A</t>
  </si>
  <si>
    <t>C7_00110W_A</t>
  </si>
  <si>
    <t>C5_03800W_A</t>
  </si>
  <si>
    <t>C1_01990W_A</t>
  </si>
  <si>
    <t>C5_00910C_A</t>
  </si>
  <si>
    <t>C4_00120W_A</t>
  </si>
  <si>
    <t>C4_05420C_A</t>
  </si>
  <si>
    <t>C7_00420C_A</t>
  </si>
  <si>
    <t>C4_00130W_A</t>
  </si>
  <si>
    <t>C5_01400W_A</t>
  </si>
  <si>
    <t>C1_08730W_A</t>
  </si>
  <si>
    <t>C2_03670W_A</t>
  </si>
  <si>
    <t>C6_01670W_A</t>
  </si>
  <si>
    <t>CR_02570C_A</t>
  </si>
  <si>
    <t>C2_07160W_A</t>
  </si>
  <si>
    <t>C3_01950C_A</t>
  </si>
  <si>
    <t>C1_09160W_A</t>
  </si>
  <si>
    <t>C6_01250W_A</t>
  </si>
  <si>
    <t>C7_00090C_A</t>
  </si>
  <si>
    <t>C1_00270W_A</t>
  </si>
  <si>
    <t>CR_08770W_A</t>
  </si>
  <si>
    <t>CR_00220W_A</t>
  </si>
  <si>
    <t>C2_04180C_A</t>
  </si>
  <si>
    <t>C1_10570C_A</t>
  </si>
  <si>
    <t>C6_00750C_A</t>
  </si>
  <si>
    <t>C2_10030C_A</t>
  </si>
  <si>
    <t>C2_10590W_A</t>
  </si>
  <si>
    <t>C3_07180C_A</t>
  </si>
  <si>
    <t>C7_00590W_A</t>
  </si>
  <si>
    <t>C7_00580C_A</t>
  </si>
  <si>
    <t>C5_01500C_A</t>
  </si>
  <si>
    <t>C4_01170C_A</t>
  </si>
  <si>
    <t>C5_04390C_A</t>
  </si>
  <si>
    <t>CR_08820C_A</t>
  </si>
  <si>
    <t>C3_06040W_A</t>
  </si>
  <si>
    <t>C7_00040C_A</t>
  </si>
  <si>
    <t>C3_04840C_A</t>
  </si>
  <si>
    <t>C1_09520C_A</t>
  </si>
  <si>
    <t>CR_03040C_A</t>
  </si>
  <si>
    <t>CR_03690W_A</t>
  </si>
  <si>
    <t>C4_03670W_A</t>
  </si>
  <si>
    <t>C7_04290W_A</t>
  </si>
  <si>
    <t>C3_06000W_A</t>
  </si>
  <si>
    <t>C1_12370W_A</t>
  </si>
  <si>
    <t>C1_10340W_A</t>
  </si>
  <si>
    <t>CR_07290W_A</t>
  </si>
  <si>
    <t>CR_00070W_A</t>
  </si>
  <si>
    <t>C1_01460W_A</t>
  </si>
  <si>
    <t>C3_01180C_A</t>
  </si>
  <si>
    <t>C7_04280C_A</t>
  </si>
  <si>
    <t>CR_08320W_A</t>
  </si>
  <si>
    <t>C7_03860W_A</t>
  </si>
  <si>
    <t>C5_01360W_A</t>
  </si>
  <si>
    <t>C2_10580W_A</t>
  </si>
  <si>
    <t>C1_09920W_A</t>
  </si>
  <si>
    <t>CR_04480C_A</t>
  </si>
  <si>
    <t>C3_01940C_A</t>
  </si>
  <si>
    <t>C1_08500C_A</t>
  </si>
  <si>
    <t>C2_00860C_A</t>
  </si>
  <si>
    <t>CM_00010W</t>
  </si>
  <si>
    <t>CM_00360W</t>
  </si>
  <si>
    <t>C3_00900C_A</t>
  </si>
  <si>
    <t>C2_09590C_A</t>
  </si>
  <si>
    <t>C6_04550C_A</t>
  </si>
  <si>
    <t>C1_01690C_A</t>
  </si>
  <si>
    <t>C1_04950C_A</t>
  </si>
  <si>
    <t>C2_04490W_A</t>
  </si>
  <si>
    <t>C6_03500C_A</t>
  </si>
  <si>
    <t>C1_11210C_A</t>
  </si>
  <si>
    <t>C4_00050W_A</t>
  </si>
  <si>
    <t>C1_04140W_A</t>
  </si>
  <si>
    <t>C3_07760C_A</t>
  </si>
  <si>
    <t>C4_00270W_A</t>
  </si>
  <si>
    <t>C4_05560C_A</t>
  </si>
  <si>
    <t>C2_00550W_A</t>
  </si>
  <si>
    <t>C2_09220W_A</t>
  </si>
  <si>
    <t>CR_09670C_A</t>
  </si>
  <si>
    <t>C1_00290W_A</t>
  </si>
  <si>
    <t>C5_02710W_A</t>
  </si>
  <si>
    <t>C1_04610W_A</t>
  </si>
  <si>
    <t>C2_06870C_A</t>
  </si>
  <si>
    <t>C3_06870W_A</t>
  </si>
  <si>
    <t>C5_02850W_A</t>
  </si>
  <si>
    <t>C2_03080W_A</t>
  </si>
  <si>
    <t>C3_03680W_A</t>
  </si>
  <si>
    <t>CR_06760C_A</t>
  </si>
  <si>
    <t>C3_03640W_A</t>
  </si>
  <si>
    <t>C6_02550W_A</t>
  </si>
  <si>
    <t>C4_02410C_A</t>
  </si>
  <si>
    <t>C5_00100C_A</t>
  </si>
  <si>
    <t>C1_07440W_A</t>
  </si>
  <si>
    <t>C3_01660W_A</t>
  </si>
  <si>
    <t>C1_00070W_A</t>
  </si>
  <si>
    <t>C1_13840W_A</t>
  </si>
  <si>
    <t>C6_04580W_A</t>
  </si>
  <si>
    <t>C6_02040W_A</t>
  </si>
  <si>
    <t>C5_01450W_A</t>
  </si>
  <si>
    <t>C6_01820C_A</t>
  </si>
  <si>
    <t>C2_02590W_A</t>
  </si>
  <si>
    <t>C1_03050W_A</t>
  </si>
  <si>
    <t>CR_07730W_A</t>
  </si>
  <si>
    <t>CR_07280W_A</t>
  </si>
  <si>
    <t>C6_04420W_A</t>
  </si>
  <si>
    <t>C2_03570C_A</t>
  </si>
  <si>
    <t>CR_04490C_A</t>
  </si>
  <si>
    <t>C1_02800W_A</t>
  </si>
  <si>
    <t>CR_04660C_A</t>
  </si>
  <si>
    <t>C5_00220W_A</t>
  </si>
  <si>
    <t>CR_06070W_A</t>
  </si>
  <si>
    <t>C2_06090W_A</t>
  </si>
  <si>
    <t>C3_02310W_A</t>
  </si>
  <si>
    <t>C6_01680C_A</t>
  </si>
  <si>
    <t>C2_06440C_A</t>
  </si>
  <si>
    <t>C2_06630C_A</t>
  </si>
  <si>
    <t>C1_09150W_A</t>
  </si>
  <si>
    <t>C2_05500W_A</t>
  </si>
  <si>
    <t>C6_04220C_A</t>
  </si>
  <si>
    <t>C5_00080C_A</t>
  </si>
  <si>
    <t>C4_00110C_A</t>
  </si>
  <si>
    <t>C1_01630W_A</t>
  </si>
  <si>
    <t>CR_08290W_A</t>
  </si>
  <si>
    <t>CR_06700C_A</t>
  </si>
  <si>
    <t>C1_11250W_A</t>
  </si>
  <si>
    <t>C3_03070W_A</t>
  </si>
  <si>
    <t>C4_04460C_A</t>
  </si>
  <si>
    <t>C1_13860C_A</t>
  </si>
  <si>
    <t>C5_01970C_A</t>
  </si>
  <si>
    <t>C2_03270W_A</t>
  </si>
  <si>
    <t>C4_04850C_A</t>
  </si>
  <si>
    <t>C1_02420C_A</t>
  </si>
  <si>
    <t>C2_05660W_A</t>
  </si>
  <si>
    <t>C2_10070W_A</t>
  </si>
  <si>
    <t>C6_04380W_A</t>
  </si>
  <si>
    <t>C1_00580W_A</t>
  </si>
  <si>
    <t>C6_04560W_A</t>
  </si>
  <si>
    <t>C2_06290C_A</t>
  </si>
  <si>
    <t>C1_08850C_A</t>
  </si>
  <si>
    <t>C3_01420C_A</t>
  </si>
  <si>
    <t>CR_07780W_A</t>
  </si>
  <si>
    <t>C1_04010C_A</t>
  </si>
  <si>
    <t>CR_01310W_A</t>
  </si>
  <si>
    <t>C3_07820W_A</t>
  </si>
  <si>
    <t>CR_08810W_A</t>
  </si>
  <si>
    <t>C1_13470W_A</t>
  </si>
  <si>
    <t>C7_03030W_A</t>
  </si>
  <si>
    <t>C1_12960C_A</t>
  </si>
  <si>
    <t>C4_03050C_A</t>
  </si>
  <si>
    <t>C6_00760W_A</t>
  </si>
  <si>
    <t>C1_04300C_A</t>
  </si>
  <si>
    <t>C1_07600W_A</t>
  </si>
  <si>
    <t>C2_04190C_A</t>
  </si>
  <si>
    <t>C1_14570C_A</t>
  </si>
  <si>
    <t>CR_06340C_A</t>
  </si>
  <si>
    <t>C1_01760W_A</t>
  </si>
  <si>
    <t>C7_00930W_A</t>
  </si>
  <si>
    <t>C1_04020C_A</t>
  </si>
  <si>
    <t>C1_04200C_A</t>
  </si>
  <si>
    <t>C2_05460W_A</t>
  </si>
  <si>
    <t>CR_06590C_A</t>
  </si>
  <si>
    <t>C3_00460W_A</t>
  </si>
  <si>
    <t>C2_00770W_A</t>
  </si>
  <si>
    <t>C4_06120W_A</t>
  </si>
  <si>
    <t>C5_02930C_A</t>
  </si>
  <si>
    <t>C1_09340C_A</t>
  </si>
  <si>
    <t>C1_00120C_A</t>
  </si>
  <si>
    <t>C5_01950C_A</t>
  </si>
  <si>
    <t>C2_02620W_A</t>
  </si>
  <si>
    <t>C7_00060C_A</t>
  </si>
  <si>
    <t>C4_02250C_A</t>
  </si>
  <si>
    <t>C5_00570W_A</t>
  </si>
  <si>
    <t>C6_00930C_A</t>
  </si>
  <si>
    <t>C3_03760W_A</t>
  </si>
  <si>
    <t>C7_00170W_A</t>
  </si>
  <si>
    <t>C3_01130C_A</t>
  </si>
  <si>
    <t>C3_02610C_A</t>
  </si>
  <si>
    <t>C1_02060W_A</t>
  </si>
  <si>
    <t>C3_07850W_A</t>
  </si>
  <si>
    <t>C1_12360C_A</t>
  </si>
  <si>
    <t>C4_02230C_A</t>
  </si>
  <si>
    <t>C1_04940C_A</t>
  </si>
  <si>
    <t>C3_01670W_A</t>
  </si>
  <si>
    <t>C6_03030W_A</t>
  </si>
  <si>
    <t>C2_06300W_A</t>
  </si>
  <si>
    <t>C1_14580C_A</t>
  </si>
  <si>
    <t>C4_04380C_A</t>
  </si>
  <si>
    <t>C1_01520C_A</t>
  </si>
  <si>
    <t>C2_00160C_A</t>
  </si>
  <si>
    <t>C5_05450C_A</t>
  </si>
  <si>
    <t>C2_07930C_A</t>
  </si>
  <si>
    <t>C5_00140C_A</t>
  </si>
  <si>
    <t>C6_02480W_A</t>
  </si>
  <si>
    <t>C1_03670C_A</t>
  </si>
  <si>
    <t>C1_09630W_A</t>
  </si>
  <si>
    <t>C3_07940W_A</t>
  </si>
  <si>
    <t>CR_08760C_A</t>
  </si>
  <si>
    <t>C2_03210W_A</t>
  </si>
  <si>
    <t>CR_03580C_A</t>
  </si>
  <si>
    <t>C4_00420C_A</t>
  </si>
  <si>
    <t>CR_10840C_A</t>
  </si>
  <si>
    <t>C7_04250W_A</t>
  </si>
  <si>
    <t>C6_01790C_A</t>
  </si>
  <si>
    <t>C7_03460W_A</t>
  </si>
  <si>
    <t>C3_06290W_A</t>
  </si>
  <si>
    <t>C2_01380W_A</t>
  </si>
  <si>
    <t>CR_07490C_A</t>
  </si>
  <si>
    <t>C5_03770C_A</t>
  </si>
  <si>
    <t>C2_05070W_A</t>
  </si>
  <si>
    <t>C1_13610C_A</t>
  </si>
  <si>
    <t>C3_01630W_A</t>
  </si>
  <si>
    <t>C4_02550C_A</t>
  </si>
  <si>
    <t>C4_00020W_A</t>
  </si>
  <si>
    <t>C6_01530C_A</t>
  </si>
  <si>
    <t>CR_04530W_A</t>
  </si>
  <si>
    <t>C5_00930C_A</t>
  </si>
  <si>
    <t>C1_04310C_A</t>
  </si>
  <si>
    <t>C3_03120C_A</t>
  </si>
  <si>
    <t>C1_01810C_A</t>
  </si>
  <si>
    <t>C3_03000W_A</t>
  </si>
  <si>
    <t>C3_02890C_A</t>
  </si>
  <si>
    <t>C4_02420C_A</t>
  </si>
  <si>
    <t>C6_02860W_A</t>
  </si>
  <si>
    <t>C2_05250C_A</t>
  </si>
  <si>
    <t>C5_05390C_A</t>
  </si>
  <si>
    <t>C6_02560W_A</t>
  </si>
  <si>
    <t>C2_05060C_A</t>
  </si>
  <si>
    <t>C7_01960W_A</t>
  </si>
  <si>
    <t>C2_10480W_A</t>
  </si>
  <si>
    <t>CR_02270C_A</t>
  </si>
  <si>
    <t>C1_04360C_A</t>
  </si>
  <si>
    <t>CR_03530W_A</t>
  </si>
  <si>
    <t>CR_06500C_A</t>
  </si>
  <si>
    <t>C1_14430C_A</t>
  </si>
  <si>
    <t>C7_00380W_A</t>
  </si>
  <si>
    <t>C4_05880W_A</t>
  </si>
  <si>
    <t>C1_08980C_A</t>
  </si>
  <si>
    <t>C2_07400C_A</t>
  </si>
  <si>
    <t>CR_05390W_A</t>
  </si>
  <si>
    <t>CR_01470W_A</t>
  </si>
  <si>
    <t>C7_03450C_A</t>
  </si>
  <si>
    <t>CR_10600C_A</t>
  </si>
  <si>
    <t>C4_01360W_A</t>
  </si>
  <si>
    <t>C6_04130C_A</t>
  </si>
  <si>
    <t>CR_08250C_A</t>
  </si>
  <si>
    <t>C3_03410C_A</t>
  </si>
  <si>
    <t>C4_06420W_A</t>
  </si>
  <si>
    <t>C1_14440C_A</t>
  </si>
  <si>
    <t>C2_10850C_A</t>
  </si>
  <si>
    <t>C1_01240W_A</t>
  </si>
  <si>
    <t>C7_00740W_A</t>
  </si>
  <si>
    <t>CR_10250C_A</t>
  </si>
  <si>
    <t>C5_02150C_A</t>
  </si>
  <si>
    <t>C1_09310C_A</t>
  </si>
  <si>
    <t>C3_00150W_A</t>
  </si>
  <si>
    <t>C3_07880C_A</t>
  </si>
  <si>
    <t>C7_03360W_A</t>
  </si>
  <si>
    <t>C5_02190C_A</t>
  </si>
  <si>
    <t>C1_08940C_A</t>
  </si>
  <si>
    <t>C7_04310C_A</t>
  </si>
  <si>
    <t>C1_10530W_A</t>
  </si>
  <si>
    <t>C3_07440W_A</t>
  </si>
  <si>
    <t>C6_01780C_A</t>
  </si>
  <si>
    <t>CR_07420W_A</t>
  </si>
  <si>
    <t>C1_00850W_A</t>
  </si>
  <si>
    <t>CR_05780W_A</t>
  </si>
  <si>
    <t>C2_04150C_A</t>
  </si>
  <si>
    <t>C3_00100W_A</t>
  </si>
  <si>
    <t>C3_03890W_A</t>
  </si>
  <si>
    <t>CR_02820W_A</t>
  </si>
  <si>
    <t>CR_08980C_A</t>
  </si>
  <si>
    <t>CR_10280W_A</t>
  </si>
  <si>
    <t>C1_05670W_A</t>
  </si>
  <si>
    <t>C3_07640C_A</t>
  </si>
  <si>
    <t>C2_02330W_A</t>
  </si>
  <si>
    <t>C1_12910W_A</t>
  </si>
  <si>
    <t>C2_10750C_A</t>
  </si>
  <si>
    <t>C2_03440W_A</t>
  </si>
  <si>
    <t>C1_03070C_A</t>
  </si>
  <si>
    <t>C4_05800C_A</t>
  </si>
  <si>
    <t>CR_10850C_A</t>
  </si>
  <si>
    <t>C3_00140W_A</t>
  </si>
  <si>
    <t>CR_09700W_A</t>
  </si>
  <si>
    <t>C6_01450C_A</t>
  </si>
  <si>
    <t>C4_03370C_A</t>
  </si>
  <si>
    <t>C5_04870W_A</t>
  </si>
  <si>
    <t>C4_01510W_A</t>
  </si>
  <si>
    <t>C1_01980W_A</t>
  </si>
  <si>
    <t>C5_00090C_A</t>
  </si>
  <si>
    <t>C7_00850W_A</t>
  </si>
  <si>
    <t>C5_03350W_A</t>
  </si>
  <si>
    <t>CR_07150W_A</t>
  </si>
  <si>
    <t>C1_10230C_A</t>
  </si>
  <si>
    <t>C3_05590C_A</t>
  </si>
  <si>
    <t>C1_05770C_A</t>
  </si>
  <si>
    <t>C4_00060W_A</t>
  </si>
  <si>
    <t>CR_01200W_A</t>
  </si>
  <si>
    <t>C1_09770W_A</t>
  </si>
  <si>
    <t>C6_04210C_A</t>
  </si>
  <si>
    <t>C1_07090C_A</t>
  </si>
  <si>
    <t>C2_06880C_A</t>
  </si>
  <si>
    <t>C4_04950W_A</t>
  </si>
  <si>
    <t>CR_04180C_A</t>
  </si>
  <si>
    <t>C1_09640W_A</t>
  </si>
  <si>
    <t>C4_04390W_A</t>
  </si>
  <si>
    <t>C3_05990C_A</t>
  </si>
  <si>
    <t>C5_00640C_A</t>
  </si>
  <si>
    <t>C4_01840C_A</t>
  </si>
  <si>
    <t>CR_10620C_A</t>
  </si>
  <si>
    <t>C2_10870W_A</t>
  </si>
  <si>
    <t>C6_00790C_A</t>
  </si>
  <si>
    <t>C1_03220C_A</t>
  </si>
  <si>
    <t>C2_05110W_A</t>
  </si>
  <si>
    <t>C5_05440C_A</t>
  </si>
  <si>
    <t>C3_03020W_A</t>
  </si>
  <si>
    <t>C5_02000C_A</t>
  </si>
  <si>
    <t>C2_02790C_A</t>
  </si>
  <si>
    <t>CR_09650W_A</t>
  </si>
  <si>
    <t>C4_02660W_A</t>
  </si>
  <si>
    <t>C4_06060W_A</t>
  </si>
  <si>
    <t>C1_08380W_A</t>
  </si>
  <si>
    <t>C3_07090W_A</t>
  </si>
  <si>
    <t>C4_00090W_A</t>
  </si>
  <si>
    <t>C3_00720W_A</t>
  </si>
  <si>
    <t>C2_06610C_A</t>
  </si>
  <si>
    <t>C2_08370C_A</t>
  </si>
  <si>
    <t>CR_02880W_A</t>
  </si>
  <si>
    <t>C3_06500W_A</t>
  </si>
  <si>
    <t>C6_03130W_A</t>
  </si>
  <si>
    <t>C2_01360C_A</t>
  </si>
  <si>
    <t>C5_00150C_A</t>
  </si>
  <si>
    <t>CR_06290C_A</t>
  </si>
  <si>
    <t>C3_04910C_A</t>
  </si>
  <si>
    <t>C2_10050W_A</t>
  </si>
  <si>
    <t>C3_00440W_A</t>
  </si>
  <si>
    <t>C3_00810C_A</t>
  </si>
  <si>
    <t>C5_02080C_A</t>
  </si>
  <si>
    <t>C7_00030W_A</t>
  </si>
  <si>
    <t>C3_07170C_A</t>
  </si>
  <si>
    <t>C6_00480C_A</t>
  </si>
  <si>
    <t>C7_02380C_A</t>
  </si>
  <si>
    <t>C3_03420C_A</t>
  </si>
  <si>
    <t>C1_00450C_A</t>
  </si>
  <si>
    <t>C4_01750C_A</t>
  </si>
  <si>
    <t>C7_01780W_A</t>
  </si>
  <si>
    <t>C3_01960C_A</t>
  </si>
  <si>
    <t>C3_00120W_A</t>
  </si>
  <si>
    <t>C5_05300W_A</t>
  </si>
  <si>
    <t>C6_03620C_A</t>
  </si>
  <si>
    <t>C3_01750C_A</t>
  </si>
  <si>
    <t>CR_08050C_A</t>
  </si>
  <si>
    <t>C2_01390W_A</t>
  </si>
  <si>
    <t>C3_04030C_A</t>
  </si>
  <si>
    <t>CR_05200C_A</t>
  </si>
  <si>
    <t>C1_14560C_A</t>
  </si>
  <si>
    <t>C1_08320W_A</t>
  </si>
  <si>
    <t>CR_08910C_A</t>
  </si>
  <si>
    <t>C2_03100W_A</t>
  </si>
  <si>
    <t>C5_00440C_A</t>
  </si>
  <si>
    <t>C2_08640C_A</t>
  </si>
  <si>
    <t>C6_04280W_A</t>
  </si>
  <si>
    <t>CR_00260W_A</t>
  </si>
  <si>
    <t>CR_08610W_A</t>
  </si>
  <si>
    <t>C2_01640W_A</t>
  </si>
  <si>
    <t>C1_07970C_A</t>
  </si>
  <si>
    <t>C6_01690W_A</t>
  </si>
  <si>
    <t>CR_04090C_A</t>
  </si>
  <si>
    <t>C7_02030W_A</t>
  </si>
  <si>
    <t>C5_01770C_A</t>
  </si>
  <si>
    <t>C3_05410W_A</t>
  </si>
  <si>
    <t>C5_00270W_A</t>
  </si>
  <si>
    <t>CR_07620W_A</t>
  </si>
  <si>
    <t>C4_06310C_A</t>
  </si>
  <si>
    <t>C4_00340W_A</t>
  </si>
  <si>
    <t>C1_01720C_A</t>
  </si>
  <si>
    <t>C2_00180C_A</t>
  </si>
  <si>
    <t>CR_10800C_A</t>
  </si>
  <si>
    <t>C3_07930C_A</t>
  </si>
  <si>
    <t>C6_03560W_A</t>
  </si>
  <si>
    <t>C2_05860C_A</t>
  </si>
  <si>
    <t>C1_09600C_A</t>
  </si>
  <si>
    <t>C7_01640W_A</t>
  </si>
  <si>
    <t>C1_01300W_A</t>
  </si>
  <si>
    <t>C5_04280C_A</t>
  </si>
  <si>
    <t>C1_05450W_A</t>
  </si>
  <si>
    <t>C1_05700W_A</t>
  </si>
  <si>
    <t>C6_02940C_A</t>
  </si>
  <si>
    <t>C1_05440C_A</t>
  </si>
  <si>
    <t>CR_07920W_A</t>
  </si>
  <si>
    <t>C4_04030W_A</t>
  </si>
  <si>
    <t>C3_00280C_A</t>
  </si>
  <si>
    <t>C3_04810C_A</t>
  </si>
  <si>
    <t>C6_01360W_A</t>
  </si>
  <si>
    <t>C4_03300C_A</t>
  </si>
  <si>
    <t>CR_03720W_A</t>
  </si>
  <si>
    <t>CR_06650C_A</t>
  </si>
  <si>
    <t>C6_04250W_A</t>
  </si>
  <si>
    <t>CR_05720W_A</t>
  </si>
  <si>
    <t>CR_09100C_A</t>
  </si>
  <si>
    <t>C5_04490C_A</t>
  </si>
  <si>
    <t>C3_00130C_A</t>
  </si>
  <si>
    <t>C2_07230C_A</t>
  </si>
  <si>
    <t>C4_07050W_A</t>
  </si>
  <si>
    <t>C4_01830C_A</t>
  </si>
  <si>
    <t>C1_01140C_A</t>
  </si>
  <si>
    <t>C1_03170C_A</t>
  </si>
  <si>
    <t>C1_08530W_A</t>
  </si>
  <si>
    <t>C2_10660W_A</t>
  </si>
  <si>
    <t>C6_04650W_A</t>
  </si>
  <si>
    <t>C1_06600W_A</t>
  </si>
  <si>
    <t>CR_08920W_A</t>
  </si>
  <si>
    <t>C2_00200W_A</t>
  </si>
  <si>
    <t>C3_05920W_A</t>
  </si>
  <si>
    <t>C4_02560C_A</t>
  </si>
  <si>
    <t>C1_12230W_A</t>
  </si>
  <si>
    <t>C2_05120C_A</t>
  </si>
  <si>
    <t>C1_14020W_A</t>
  </si>
  <si>
    <t>C3_06860C_A</t>
  </si>
  <si>
    <t>CR_09140C_A</t>
  </si>
  <si>
    <t>C3_01510W_A</t>
  </si>
  <si>
    <t>C2_05880W_A</t>
  </si>
  <si>
    <t>C1_12400C_A</t>
  </si>
  <si>
    <t>CR_05860W_A</t>
  </si>
  <si>
    <t>C2_02200W_A</t>
  </si>
  <si>
    <t>C4_00760W_A</t>
  </si>
  <si>
    <t>C2_08980C_A</t>
  </si>
  <si>
    <t>C7_04270C_A</t>
  </si>
  <si>
    <t>C3_07310C_A</t>
  </si>
  <si>
    <t>C1_06900C_A</t>
  </si>
  <si>
    <t>C2_07210C_A</t>
  </si>
  <si>
    <t>C4_04480C_A</t>
  </si>
  <si>
    <t>C5_03570W_A</t>
  </si>
  <si>
    <t>C7_03810W_A</t>
  </si>
  <si>
    <t>C2_10600W_A</t>
  </si>
  <si>
    <t>C7_00890C_A</t>
  </si>
  <si>
    <t>C1_08780W_A</t>
  </si>
  <si>
    <t>C4_03190W_A</t>
  </si>
  <si>
    <t>C2_02410W_A</t>
  </si>
  <si>
    <t>C4_07110C_A</t>
  </si>
  <si>
    <t>C2_02830C_A</t>
  </si>
  <si>
    <t>C5_01250W_A</t>
  </si>
  <si>
    <t>C2_07140W_A</t>
  </si>
  <si>
    <t>C5_03960W_A</t>
  </si>
  <si>
    <t>C4_03280W_A</t>
  </si>
  <si>
    <t>C5_00370W_A</t>
  </si>
  <si>
    <t>C7_03920C_A</t>
  </si>
  <si>
    <t>C4_06510C_A</t>
  </si>
  <si>
    <t>C7_00980W_A</t>
  </si>
  <si>
    <t>C3_05270C_A</t>
  </si>
  <si>
    <t>CR_00740C_A</t>
  </si>
  <si>
    <t>C3_06560W_A</t>
  </si>
  <si>
    <t>C2_07640W_A</t>
  </si>
  <si>
    <t>C1_14060W_A</t>
  </si>
  <si>
    <t>C6_03750C_A</t>
  </si>
  <si>
    <t>CR_05950C_A</t>
  </si>
  <si>
    <t>C5_01520C_A</t>
  </si>
  <si>
    <t>CR_01900C_A</t>
  </si>
  <si>
    <t>CR_00250W_A</t>
  </si>
  <si>
    <t>C5_01230C_A</t>
  </si>
  <si>
    <t>C3_05110W_A</t>
  </si>
  <si>
    <t>C1_05410C_A</t>
  </si>
  <si>
    <t>C4_05030C_A</t>
  </si>
  <si>
    <t>C3_07900C_A</t>
  </si>
  <si>
    <t>CR_02260C_A</t>
  </si>
  <si>
    <t>C2_09980W_A</t>
  </si>
  <si>
    <t>C5_05050W_A</t>
  </si>
  <si>
    <t>C1_03510C_A</t>
  </si>
  <si>
    <t>C4_01850C_A</t>
  </si>
  <si>
    <t>C2_03380W_A</t>
  </si>
  <si>
    <t>CR_06080W_A</t>
  </si>
  <si>
    <t>C1_12290C_A</t>
  </si>
  <si>
    <t>CR_02870W_A</t>
  </si>
  <si>
    <t>C2_00610C_A</t>
  </si>
  <si>
    <t>C3_01910C_A</t>
  </si>
  <si>
    <t>C4_05140C_A</t>
  </si>
  <si>
    <t>C1_06400C_A</t>
  </si>
  <si>
    <t>C5_03440W_A</t>
  </si>
  <si>
    <t>C3_04550C_A</t>
  </si>
  <si>
    <t>CR_08040W_A</t>
  </si>
  <si>
    <t>C2_00920W_A</t>
  </si>
  <si>
    <t>C4_03530W_A</t>
  </si>
  <si>
    <t>C4_02360W_A</t>
  </si>
  <si>
    <t>C4_05610C_A</t>
  </si>
  <si>
    <t>C2_05130W_A</t>
  </si>
  <si>
    <t>C5_00590W_A</t>
  </si>
  <si>
    <t>C4_03000C_A</t>
  </si>
  <si>
    <t>C1_04350C_A</t>
  </si>
  <si>
    <t>C4_00600C_A</t>
  </si>
  <si>
    <t>C5_04470C_A</t>
  </si>
  <si>
    <t>C4_03540C_A</t>
  </si>
  <si>
    <t>C7_03730C_A</t>
  </si>
  <si>
    <t>C2_10350C_A</t>
  </si>
  <si>
    <t>CR_01280C_A</t>
  </si>
  <si>
    <t>C1_09690W_A</t>
  </si>
  <si>
    <t>C1_02310C_A</t>
  </si>
  <si>
    <t>C2_00870W_A</t>
  </si>
  <si>
    <t>C6_00710W_A</t>
  </si>
  <si>
    <t>C2_03320W_A</t>
  </si>
  <si>
    <t>C3_06340W_A</t>
  </si>
  <si>
    <t>C3_07950C_A</t>
  </si>
  <si>
    <t>C7_01000C_A</t>
  </si>
  <si>
    <t>C1_11670W_A</t>
  </si>
  <si>
    <t>C2_08810C_A</t>
  </si>
  <si>
    <t>C1_08580C_A</t>
  </si>
  <si>
    <t>C1_08330C_A</t>
  </si>
  <si>
    <t>C3_03720W_A</t>
  </si>
  <si>
    <t>C1_10130W_A</t>
  </si>
  <si>
    <t>C5_02650C_A</t>
  </si>
  <si>
    <t>C2_08300C_A</t>
  </si>
  <si>
    <t>C1_07030C_A</t>
  </si>
  <si>
    <t>C2_08290C_A</t>
  </si>
  <si>
    <t>C4_03430W_A</t>
  </si>
  <si>
    <t>C1_02580W_A</t>
  </si>
  <si>
    <t>CR_10340W_A</t>
  </si>
  <si>
    <t>C3_05670C_A</t>
  </si>
  <si>
    <t>C5_01850C_A</t>
  </si>
  <si>
    <t>C7_00150W_A</t>
  </si>
  <si>
    <t>C6_00300C_A</t>
  </si>
  <si>
    <t>C7_00860W_A</t>
  </si>
  <si>
    <t>C1_10280C_A</t>
  </si>
  <si>
    <t>C2_04290W_A</t>
  </si>
  <si>
    <t>C3_07340W_A</t>
  </si>
  <si>
    <t>C4_04160W_A</t>
  </si>
  <si>
    <t>CR_00980C_A</t>
  </si>
  <si>
    <t>C1_02320C_A</t>
  </si>
  <si>
    <t>C5_01420W_A</t>
  </si>
  <si>
    <t>C5_02110W_A</t>
  </si>
  <si>
    <t>C1_13830C_A</t>
  </si>
  <si>
    <t>C4_01020C_A</t>
  </si>
  <si>
    <t>C2_04280W_A</t>
  </si>
  <si>
    <t>C3_07070C_A</t>
  </si>
  <si>
    <t>C5_03150W_A</t>
  </si>
  <si>
    <t>CR_07830C_A</t>
  </si>
  <si>
    <t>C6_03880W_A</t>
  </si>
  <si>
    <t>CR_07650W_A</t>
  </si>
  <si>
    <t>C4_00070C_A</t>
  </si>
  <si>
    <t>C1_07900W_A</t>
  </si>
  <si>
    <t>CR_02130W_A</t>
  </si>
  <si>
    <t>C3_07370W_A</t>
  </si>
  <si>
    <t>C4_00160C_A</t>
  </si>
  <si>
    <t>C1_14360C_A</t>
  </si>
  <si>
    <t>C2_07380W_A</t>
  </si>
  <si>
    <t>C4_01900C_A</t>
  </si>
  <si>
    <t>C7_02240W_A</t>
  </si>
  <si>
    <t>CR_09960C_A</t>
  </si>
  <si>
    <t>CR_08860W_A</t>
  </si>
  <si>
    <t>C1_04420C_A</t>
  </si>
  <si>
    <t>CR_03810W_A</t>
  </si>
  <si>
    <t>CR_00470W_A</t>
  </si>
  <si>
    <t>C1_08610C_A</t>
  </si>
  <si>
    <t>C6_01540C_A</t>
  </si>
  <si>
    <t>C7_00990W_A</t>
  </si>
  <si>
    <t>C1_00730C_A</t>
  </si>
  <si>
    <t>C4_02940W_A</t>
  </si>
  <si>
    <t>CR_10350C_A</t>
  </si>
  <si>
    <t>C7_02520W_A</t>
  </si>
  <si>
    <t>C1_11680C_A</t>
  </si>
  <si>
    <t>C1_04500W_A</t>
  </si>
  <si>
    <t>C1_00410C_A</t>
  </si>
  <si>
    <t>C1_13880C_A</t>
  </si>
  <si>
    <t>C4_02000C_A</t>
  </si>
  <si>
    <t>C2_06310C_A</t>
  </si>
  <si>
    <t>C3_00700W_A</t>
  </si>
  <si>
    <t>C2_02320C_A</t>
  </si>
  <si>
    <t>C1_09550W_A</t>
  </si>
  <si>
    <t>C2_00800C_A</t>
  </si>
  <si>
    <t>C2_00940W_A</t>
  </si>
  <si>
    <t>C1_13280C_A</t>
  </si>
  <si>
    <t>C1_00150C_A</t>
  </si>
  <si>
    <t>C3_01460C_A</t>
  </si>
  <si>
    <t>C1_02110C_A</t>
  </si>
  <si>
    <t>C7_02920W_A</t>
  </si>
  <si>
    <t>C3_02810C_A</t>
  </si>
  <si>
    <t>C2_02670C_A</t>
  </si>
  <si>
    <t>C2_01340W_A</t>
  </si>
  <si>
    <t>C6_04610C_A</t>
  </si>
  <si>
    <t>CR_00780C_A</t>
  </si>
  <si>
    <t>C4_03350C_A</t>
  </si>
  <si>
    <t>CR_02330C_A</t>
  </si>
  <si>
    <t>CR_04510W_A</t>
  </si>
  <si>
    <t>C4_02020W_A</t>
  </si>
  <si>
    <t>C2_03290W_A</t>
  </si>
  <si>
    <t>C3_06360C_A</t>
  </si>
  <si>
    <t>C4_05040W_A</t>
  </si>
  <si>
    <t>C2_08190W_A</t>
  </si>
  <si>
    <t>C2_01040W_A</t>
  </si>
  <si>
    <t>C2_01690W_A</t>
  </si>
  <si>
    <t>C3_01810C_A</t>
  </si>
  <si>
    <t>C7_00870W_A</t>
  </si>
  <si>
    <t>C5_04800W_A</t>
  </si>
  <si>
    <t>C1_06100C_A</t>
  </si>
  <si>
    <t>CR_06640C_A</t>
  </si>
  <si>
    <t>C2_00060C_A</t>
  </si>
  <si>
    <t>C1_13210C_A</t>
  </si>
  <si>
    <t>C4_04420W_A</t>
  </si>
  <si>
    <t>C5_04690C_A</t>
  </si>
  <si>
    <t>C1_04680W_A</t>
  </si>
  <si>
    <t>CR_08030C_A</t>
  </si>
  <si>
    <t>CR_03500W_A</t>
  </si>
  <si>
    <t>C4_03390W_A</t>
  </si>
  <si>
    <t>C2_05610C_A</t>
  </si>
  <si>
    <t>C5_03510C_A</t>
  </si>
  <si>
    <t>C3_02920W_A</t>
  </si>
  <si>
    <t>C1_00310W_A</t>
  </si>
  <si>
    <t>C5_02860C_A</t>
  </si>
  <si>
    <t>C3_05610W_A</t>
  </si>
  <si>
    <t>C2_02180W_A</t>
  </si>
  <si>
    <t>C3_04950W_A</t>
  </si>
  <si>
    <t>C7_02640W_A</t>
  </si>
  <si>
    <t>C2_03790C_A</t>
  </si>
  <si>
    <t>CR_10680W_A</t>
  </si>
  <si>
    <t>C7_01760C_A</t>
  </si>
  <si>
    <t>CR_09970W_A</t>
  </si>
  <si>
    <t>C1_02620C_A</t>
  </si>
  <si>
    <t>C7_02140W_A</t>
  </si>
  <si>
    <t>C2_06730W_A</t>
  </si>
  <si>
    <t>C3_06010W_A</t>
  </si>
  <si>
    <t>C2_08710W_A</t>
  </si>
  <si>
    <t>C3_05080W_A</t>
  </si>
  <si>
    <t>CR_07840C_A</t>
  </si>
  <si>
    <t>CR_09040W_A</t>
  </si>
  <si>
    <t>C1_10400C_A</t>
  </si>
  <si>
    <t>C2_10690W_A</t>
  </si>
  <si>
    <t>C4_05300W_A</t>
  </si>
  <si>
    <t>C4_00430W_A</t>
  </si>
  <si>
    <t>C4_07240W_A</t>
  </si>
  <si>
    <t>C6_00470C_A</t>
  </si>
  <si>
    <t>C1_04450C_A</t>
  </si>
  <si>
    <t>C5_05230C_A</t>
  </si>
  <si>
    <t>C1_04760C_A</t>
  </si>
  <si>
    <t>C3_00200C_A</t>
  </si>
  <si>
    <t>C2_10470C_A</t>
  </si>
  <si>
    <t>C1_04100C_A</t>
  </si>
  <si>
    <t>C7_03180C_A</t>
  </si>
  <si>
    <t>C2_09050C_A</t>
  </si>
  <si>
    <t>C2_10550C_A</t>
  </si>
  <si>
    <t>CR_03850W_A</t>
  </si>
  <si>
    <t>CR_07470W_A</t>
  </si>
  <si>
    <t>C5_04440C_A</t>
  </si>
  <si>
    <t>C1_05200C_A</t>
  </si>
  <si>
    <t>C2_01110C_A</t>
  </si>
  <si>
    <t>C5_02890W_A</t>
  </si>
  <si>
    <t>C1_00090W_A</t>
  </si>
  <si>
    <t>CR_05380C_A</t>
  </si>
  <si>
    <t>CR_09830W_A</t>
  </si>
  <si>
    <t>C3_04150W_A</t>
  </si>
  <si>
    <t>C4_02160C_A</t>
  </si>
  <si>
    <t>C3_04500C_A</t>
  </si>
  <si>
    <t>C6_01390W_A</t>
  </si>
  <si>
    <t>CR_00540C_A</t>
  </si>
  <si>
    <t>C1_11950W_A</t>
  </si>
  <si>
    <t>C6_01310W_A</t>
  </si>
  <si>
    <t>CR_08670C_A</t>
  </si>
  <si>
    <t>CR_06750C_A</t>
  </si>
  <si>
    <t>C1_09850C_A</t>
  </si>
  <si>
    <t>CR_03620C_A</t>
  </si>
  <si>
    <t>C3_00110C_A</t>
  </si>
  <si>
    <t>C1_10310W_A</t>
  </si>
  <si>
    <t>C3_03510C_A</t>
  </si>
  <si>
    <t>C3_04590W_A</t>
  </si>
  <si>
    <t>C5_04050W_A</t>
  </si>
  <si>
    <t>C6_00250W_A</t>
  </si>
  <si>
    <t>C1_00110W_A</t>
  </si>
  <si>
    <t>CR_02430C_A</t>
  </si>
  <si>
    <t>C1_03110W_A</t>
  </si>
  <si>
    <t>C1_01050C_A</t>
  </si>
  <si>
    <t>C1_01490W_A</t>
  </si>
  <si>
    <t>C2_10170C_A</t>
  </si>
  <si>
    <t>C7_04260W_A</t>
  </si>
  <si>
    <t>C3_07840C_A</t>
  </si>
  <si>
    <t>C5_05490C_A</t>
  </si>
  <si>
    <t>C1_03090W_A</t>
  </si>
  <si>
    <t>C3_07830W_A</t>
  </si>
  <si>
    <t>CR_05920C_A</t>
  </si>
  <si>
    <t>C6_01650C_A</t>
  </si>
  <si>
    <t>CR_10070C_A</t>
  </si>
  <si>
    <t>C1_10730W_A</t>
  </si>
  <si>
    <t>CR_00100C_A</t>
  </si>
  <si>
    <t>C2_01550W_A</t>
  </si>
  <si>
    <t>C3_04610W_A</t>
  </si>
  <si>
    <t>C7_00660W_A</t>
  </si>
  <si>
    <t>C6_00200C_A</t>
  </si>
  <si>
    <t>C1_08030W_A</t>
  </si>
  <si>
    <t>C2_00930C_A</t>
  </si>
  <si>
    <t>C1_01830C_A</t>
  </si>
  <si>
    <t>C2_10650W_A</t>
  </si>
  <si>
    <t>C1_03430W_A</t>
  </si>
  <si>
    <t>C6_00990W_A</t>
  </si>
  <si>
    <t>C4_06570C_A</t>
  </si>
  <si>
    <t>C4_06530C_A</t>
  </si>
  <si>
    <t>C1_03500W_A</t>
  </si>
  <si>
    <t>C1_06940C_A</t>
  </si>
  <si>
    <t>C2_01000W_A</t>
  </si>
  <si>
    <t>C2_04600C_A</t>
  </si>
  <si>
    <t>C1_11660W_A</t>
  </si>
  <si>
    <t>C1_01840C_A</t>
  </si>
  <si>
    <t>C4_05900C_A</t>
  </si>
  <si>
    <t>C6_04310W_A</t>
  </si>
  <si>
    <t>C3_05320W_A</t>
  </si>
  <si>
    <t>CR_08360C_A</t>
  </si>
  <si>
    <t>C1_03120W_A</t>
  </si>
  <si>
    <t>C4_03340C_A</t>
  </si>
  <si>
    <t>C2_02150C_A</t>
  </si>
  <si>
    <t>C1_11200W_A</t>
  </si>
  <si>
    <t>C6_00170C_A</t>
  </si>
  <si>
    <t>C4_03230C_A</t>
  </si>
  <si>
    <t>C2_00270C_A</t>
  </si>
  <si>
    <t>C2_09710C_A</t>
  </si>
  <si>
    <t>CR_06600C_A</t>
  </si>
  <si>
    <t>C5_01080C_A</t>
  </si>
  <si>
    <t>C6_02730W_A</t>
  </si>
  <si>
    <t>CR_00150C_A</t>
  </si>
  <si>
    <t>C7_02570C_A</t>
  </si>
  <si>
    <t>C1_03450C_A</t>
  </si>
  <si>
    <t>C3_04580C_A</t>
  </si>
  <si>
    <t>C1_08340C_A</t>
  </si>
  <si>
    <t>C7_04020C_A</t>
  </si>
  <si>
    <t>C2_08050C_A</t>
  </si>
  <si>
    <t>C3_01480C_A</t>
  </si>
  <si>
    <t>C2_04670W_A</t>
  </si>
  <si>
    <t>C3_00880W_A</t>
  </si>
  <si>
    <t>C1_10140C_A</t>
  </si>
  <si>
    <t>C1_11190W_A</t>
  </si>
  <si>
    <t>C4_06690C_A</t>
  </si>
  <si>
    <t>C1_03380W_A</t>
  </si>
  <si>
    <t>C1_14320C_A</t>
  </si>
  <si>
    <t>C2_01610C_A</t>
  </si>
  <si>
    <t>C7_03200C_A</t>
  </si>
  <si>
    <t>C1_11060C_A</t>
  </si>
  <si>
    <t>C6_03180C_A</t>
  </si>
  <si>
    <t>C4_01520C_A</t>
  </si>
  <si>
    <t>C7_02220C_A</t>
  </si>
  <si>
    <t>C4_04200C_A</t>
  </si>
  <si>
    <t>C3_02260C_A</t>
  </si>
  <si>
    <t>C2_03820C_A</t>
  </si>
  <si>
    <t>C2_00660C_A</t>
  </si>
  <si>
    <t>C1_01220C_A</t>
  </si>
  <si>
    <t>C4_02740W_A</t>
  </si>
  <si>
    <t>C4_04190C_A</t>
  </si>
  <si>
    <t>C2_02610C_A</t>
  </si>
  <si>
    <t>C5_05470W_A</t>
  </si>
  <si>
    <t>C4_05130C_A</t>
  </si>
  <si>
    <t>C2_00120C_A</t>
  </si>
  <si>
    <t>C1_00180W_A</t>
  </si>
  <si>
    <t>C1_07230W_A</t>
  </si>
  <si>
    <t>C1_11240C_A</t>
  </si>
  <si>
    <t>C3_04070C_A</t>
  </si>
  <si>
    <t>C4_03710C_A</t>
  </si>
  <si>
    <t>C3_04670C_A</t>
  </si>
  <si>
    <t>C2_10670W_A</t>
  </si>
  <si>
    <t>C4_06820C_A</t>
  </si>
  <si>
    <t>CR_08830W_A</t>
  </si>
  <si>
    <t>CR_08900C_A</t>
  </si>
  <si>
    <t>C7_00340C_A</t>
  </si>
  <si>
    <t>C7_02910W_A</t>
  </si>
  <si>
    <t>C7_04230W_A</t>
  </si>
  <si>
    <t>C2_08120W_A</t>
  </si>
  <si>
    <t>C1_03320C_A</t>
  </si>
  <si>
    <t>C1_10860C_A</t>
  </si>
  <si>
    <t>CR_10760C_A</t>
  </si>
  <si>
    <t>C4_02620C_A</t>
  </si>
  <si>
    <t>C1_11040W_A</t>
  </si>
  <si>
    <t>C3_03990C_A</t>
  </si>
  <si>
    <t>C1_14110C_A</t>
  </si>
  <si>
    <t>C7_03970C_A</t>
  </si>
  <si>
    <t>C7_01670W_A</t>
  </si>
  <si>
    <t>C1_01640W_A</t>
  </si>
  <si>
    <t>C1_04320W_A</t>
  </si>
  <si>
    <t>C6_02790C_A</t>
  </si>
  <si>
    <t>CR_03000C_A</t>
  </si>
  <si>
    <t>CR_10300W_A</t>
  </si>
  <si>
    <t>C2_01750C_A</t>
  </si>
  <si>
    <t>C2_10620W_A</t>
  </si>
  <si>
    <t>C6_03610W_A</t>
  </si>
  <si>
    <t>C2_00740C_A</t>
  </si>
  <si>
    <t>C5_03540C_A</t>
  </si>
  <si>
    <t>CR_03030C_A</t>
  </si>
  <si>
    <t>C5_03830C_A</t>
  </si>
  <si>
    <t>C5_05310W_A</t>
  </si>
  <si>
    <t>C6_01970C_A</t>
  </si>
  <si>
    <t>C3_06110C_A</t>
  </si>
  <si>
    <t>C2_00510W_A</t>
  </si>
  <si>
    <t>C4_07040W_A</t>
  </si>
  <si>
    <t>C3_05370C_A</t>
  </si>
  <si>
    <t>C4_06620C_A</t>
  </si>
  <si>
    <t>C1_00490C_A</t>
  </si>
  <si>
    <t>C3_05070W_A</t>
  </si>
  <si>
    <t>C1_04750W_A</t>
  </si>
  <si>
    <t>C2_04660C_A</t>
  </si>
  <si>
    <t>C4_04890C_A</t>
  </si>
  <si>
    <t>CR_02800C_A</t>
  </si>
  <si>
    <t>C4_03790W_A</t>
  </si>
  <si>
    <t>C6_01720C_A</t>
  </si>
  <si>
    <t>C4_05700W_A</t>
  </si>
  <si>
    <t>C2_05180W_A</t>
  </si>
  <si>
    <t>C3_00360W_A</t>
  </si>
  <si>
    <t>C2_06960W_A</t>
  </si>
  <si>
    <t>C3_04600C_A</t>
  </si>
  <si>
    <t>C3_04680W_A</t>
  </si>
  <si>
    <t>C1_13050W_A</t>
  </si>
  <si>
    <t>C1_07520C_A</t>
  </si>
  <si>
    <t>CR_08890C_A</t>
  </si>
  <si>
    <t>C1_11850W_A</t>
  </si>
  <si>
    <t>C1_13140C_A</t>
  </si>
  <si>
    <t>C3_07790W_A</t>
  </si>
  <si>
    <t>C2_08660C_A</t>
  </si>
  <si>
    <t>C2_04590C_A</t>
  </si>
  <si>
    <t>C1_08230C_A</t>
  </si>
  <si>
    <t>C5_03280W_A</t>
  </si>
  <si>
    <t>C1_01740W_A</t>
  </si>
  <si>
    <t>C2_05410W_A</t>
  </si>
  <si>
    <t>C5_01580C_A</t>
  </si>
  <si>
    <t>C1_00220W_A</t>
  </si>
  <si>
    <t>C1_14450C_A</t>
  </si>
  <si>
    <t>C4_05380C_A</t>
  </si>
  <si>
    <t>C7_01800C_A</t>
  </si>
  <si>
    <t>C2_00170C_A</t>
  </si>
  <si>
    <t>C1_06850W_A</t>
  </si>
  <si>
    <t>C6_03370W_A</t>
  </si>
  <si>
    <t>C6_02240C_A</t>
  </si>
  <si>
    <t>CR_04820W_A</t>
  </si>
  <si>
    <t>CR_04810W_A</t>
  </si>
  <si>
    <t>C5_02380W_A</t>
  </si>
  <si>
    <t>C6_02670C_A</t>
  </si>
  <si>
    <t>C7_01250W_A</t>
  </si>
  <si>
    <t>CR_05180C_A</t>
  </si>
  <si>
    <t>C7_00710W_A</t>
  </si>
  <si>
    <t>C6_03790C_A</t>
  </si>
  <si>
    <t>C5_01320W_A</t>
  </si>
  <si>
    <t>CR_08350W_A</t>
  </si>
  <si>
    <t>C4_02720C_A</t>
  </si>
  <si>
    <t>C2_00100C_A</t>
  </si>
  <si>
    <t>CR_08090W_A</t>
  </si>
  <si>
    <t>C1_10170W_A</t>
  </si>
  <si>
    <t>C1_13770C_A</t>
  </si>
  <si>
    <t>CR_03280W_A</t>
  </si>
  <si>
    <t>C5_02940C_A</t>
  </si>
  <si>
    <t>C3_01490W_A</t>
  </si>
  <si>
    <t>C1_02180W_A</t>
  </si>
  <si>
    <t>CR_08210C_A</t>
  </si>
  <si>
    <t>C1_02040C_A</t>
  </si>
  <si>
    <t>C1_03020C_A</t>
  </si>
  <si>
    <t>C2_09720W_A</t>
  </si>
  <si>
    <t>C3_07280C_A</t>
  </si>
  <si>
    <t>C2_09430W_A</t>
  </si>
  <si>
    <t>C1_10160W_A</t>
  </si>
  <si>
    <t>CR_07890W_A</t>
  </si>
  <si>
    <t>C3_04140C_A</t>
  </si>
  <si>
    <t>C3_02630C_A</t>
  </si>
  <si>
    <t>CR_08480C_A</t>
  </si>
  <si>
    <t>C1_04460C_A</t>
  </si>
  <si>
    <t>C1_05260C_A</t>
  </si>
  <si>
    <t>C2_00250W_A</t>
  </si>
  <si>
    <t>CR_09690C_A</t>
  </si>
  <si>
    <t>C1_03370W_A</t>
  </si>
  <si>
    <t>C7_03560W_A</t>
  </si>
  <si>
    <t>C2_03110W_A</t>
  </si>
  <si>
    <t>C4_00320C_A</t>
  </si>
  <si>
    <t>C2_10290W_A</t>
  </si>
  <si>
    <t>C6_03160C_A</t>
  </si>
  <si>
    <t>C3_00210C_A</t>
  </si>
  <si>
    <t>C4_07170C_A</t>
  </si>
  <si>
    <t>C3_03710W_A</t>
  </si>
  <si>
    <t>C1_08540C_A</t>
  </si>
  <si>
    <t>CR_08150W_A</t>
  </si>
  <si>
    <t>CR_06300C_A</t>
  </si>
  <si>
    <t>C4_06760W_A</t>
  </si>
  <si>
    <t>C3_00090W_A</t>
  </si>
  <si>
    <t>C7_03220C_A</t>
  </si>
  <si>
    <t>C1_11360W_A</t>
  </si>
  <si>
    <t>C7_01940C_A</t>
  </si>
  <si>
    <t>C2_07130C_A</t>
  </si>
  <si>
    <t>CR_00200W_A</t>
  </si>
  <si>
    <t>C3_02110W_A</t>
  </si>
  <si>
    <t>C3_05240C_A</t>
  </si>
  <si>
    <t>C2_03690C_A</t>
  </si>
  <si>
    <t>C6_00150W_A</t>
  </si>
  <si>
    <t>C5_01540W_A</t>
  </si>
  <si>
    <t>C5_01550C_A</t>
  </si>
  <si>
    <t>CR_08160W_A</t>
  </si>
  <si>
    <t>C1_02170C_A</t>
  </si>
  <si>
    <t>C3_07150C_A</t>
  </si>
  <si>
    <t>C6_00120W_A</t>
  </si>
  <si>
    <t>C2_03810C_A</t>
  </si>
  <si>
    <t>CR_07160C_A</t>
  </si>
  <si>
    <t>C5_04590C_A</t>
  </si>
  <si>
    <t>C3_05560W_A</t>
  </si>
  <si>
    <t>C7_00730W_A</t>
  </si>
  <si>
    <t>C1_06660W_A</t>
  </si>
  <si>
    <t>C5_04360C_A</t>
  </si>
  <si>
    <t>CR_02920C_A</t>
  </si>
  <si>
    <t>C2_01320W_A</t>
  </si>
  <si>
    <t>C4_03890W_A</t>
  </si>
  <si>
    <t>C4_04050C_A</t>
  </si>
  <si>
    <t>C1_01480C_A</t>
  </si>
  <si>
    <t>C1_07990C_A</t>
  </si>
  <si>
    <t>C1_03030W_A</t>
  </si>
  <si>
    <t>C5_02240W_A</t>
  </si>
  <si>
    <t>C2_08830W_A</t>
  </si>
  <si>
    <t>C4_01270W_A</t>
  </si>
  <si>
    <t>CR_08990C_A</t>
  </si>
  <si>
    <t>C3_05200W_A</t>
  </si>
  <si>
    <t>C6_00620W_A</t>
  </si>
  <si>
    <t>C3_02140C_A</t>
  </si>
  <si>
    <t>CR_09150W_A</t>
  </si>
  <si>
    <t>C2_02980C_A</t>
  </si>
  <si>
    <t>CR_03730C_A</t>
  </si>
  <si>
    <t>C1_10870W_A</t>
  </si>
  <si>
    <t>C2_08960C_A</t>
  </si>
  <si>
    <t>C2_06680W_A</t>
  </si>
  <si>
    <t>C6_02520W_A</t>
  </si>
  <si>
    <t>C3_02370C_A</t>
  </si>
  <si>
    <t>C3_05450C_A</t>
  </si>
  <si>
    <t>C2_06810C_A</t>
  </si>
  <si>
    <t>C3_00230C_A</t>
  </si>
  <si>
    <t>C1_03010W_A</t>
  </si>
  <si>
    <t>C5_04130C_A</t>
  </si>
  <si>
    <t>C3_01450C_A</t>
  </si>
  <si>
    <t>C1_06890C_A</t>
  </si>
  <si>
    <t>C4_02300W_A</t>
  </si>
  <si>
    <t>C2_02600C_A</t>
  </si>
  <si>
    <t>CR_08690C_A</t>
  </si>
  <si>
    <t>C3_00220W_A</t>
  </si>
  <si>
    <t>CR_07480W_A</t>
  </si>
  <si>
    <t>C3_03870C_A</t>
  </si>
  <si>
    <t>C2_05640W_A</t>
  </si>
  <si>
    <t>CR_09710W_A</t>
  </si>
  <si>
    <t>CR_03250C_A</t>
  </si>
  <si>
    <t>C2_00210W_A</t>
  </si>
  <si>
    <t>C1_08790W_A</t>
  </si>
  <si>
    <t>C2_08090W_A</t>
  </si>
  <si>
    <t>C1_01370C_A</t>
  </si>
  <si>
    <t>C6_01740C_A</t>
  </si>
  <si>
    <t>C2_08080C_A</t>
  </si>
  <si>
    <t>C7_00310C_A</t>
  </si>
  <si>
    <t>C2_03520C_A</t>
  </si>
  <si>
    <t>C1_14290C_A</t>
  </si>
  <si>
    <t>C4_01050C_A</t>
  </si>
  <si>
    <t>C6_03670C_A</t>
  </si>
  <si>
    <t>CR_07060C_A</t>
  </si>
  <si>
    <t>C2_08140C_A</t>
  </si>
  <si>
    <t>C1_03150C_A</t>
  </si>
  <si>
    <t>C1_10740C_A</t>
  </si>
  <si>
    <t>C1_06810W_A</t>
  </si>
  <si>
    <t>C1_06350W_A</t>
  </si>
  <si>
    <t>C1_05720W_A</t>
  </si>
  <si>
    <t>C5_00880C_A</t>
  </si>
  <si>
    <t>CR_06040W_A</t>
  </si>
  <si>
    <t>C2_01010W_A</t>
  </si>
  <si>
    <t>C6_00080C_A</t>
  </si>
  <si>
    <t>C4_05110C_A</t>
  </si>
  <si>
    <t>C1_07240W_A</t>
  </si>
  <si>
    <t>C1_11270W_A</t>
  </si>
  <si>
    <t>C3_00800W_A</t>
  </si>
  <si>
    <t>C3_02640C_A</t>
  </si>
  <si>
    <t>CR_04100C_A</t>
  </si>
  <si>
    <t>CR_07170W_A</t>
  </si>
  <si>
    <t>C6_04620C_A</t>
  </si>
  <si>
    <t>C1_07980C_A</t>
  </si>
  <si>
    <t>C1_05000W_A</t>
  </si>
  <si>
    <t>C7_02370W_A</t>
  </si>
  <si>
    <t>CR_02510W_A</t>
  </si>
  <si>
    <t>C1_08370W_A</t>
  </si>
  <si>
    <t>C4_01100C_A</t>
  </si>
  <si>
    <t>C1_07330W_A</t>
  </si>
  <si>
    <t>CR_10200W_A</t>
  </si>
  <si>
    <t>C2_03040W_A</t>
  </si>
  <si>
    <t>CR_09680C_A</t>
  </si>
  <si>
    <t>C1_02700C_A</t>
  </si>
  <si>
    <t>CR_10160W_A</t>
  </si>
  <si>
    <t>CR_06140W_A</t>
  </si>
  <si>
    <t>C2_07630C_A</t>
  </si>
  <si>
    <t>C2_08590W_A</t>
  </si>
  <si>
    <t>C1_10450W_A</t>
  </si>
  <si>
    <t>C1_13240W_A</t>
  </si>
  <si>
    <t>C4_05250W_A</t>
  </si>
  <si>
    <t>C1_08040W_A</t>
  </si>
  <si>
    <t>CR_04440C_A</t>
  </si>
  <si>
    <t>C1_13670W_A</t>
  </si>
  <si>
    <t>C1_14340C_A</t>
  </si>
  <si>
    <t>CR_06630W_A</t>
  </si>
  <si>
    <t>C4_00860C_A</t>
  </si>
  <si>
    <t>C4_06540W_A</t>
  </si>
  <si>
    <t>ID</t>
  </si>
  <si>
    <t>Name</t>
  </si>
  <si>
    <t>Notes</t>
  </si>
  <si>
    <t>MVD</t>
  </si>
  <si>
    <t>CCT8</t>
  </si>
  <si>
    <t>TRP1</t>
  </si>
  <si>
    <t>RIM8</t>
  </si>
  <si>
    <t>RPL16A</t>
  </si>
  <si>
    <t>PHR2</t>
  </si>
  <si>
    <t>POL93</t>
  </si>
  <si>
    <t>TTR1</t>
  </si>
  <si>
    <t>CMP1</t>
  </si>
  <si>
    <t>IHD2</t>
  </si>
  <si>
    <t>IFD3</t>
  </si>
  <si>
    <t>RPS21B</t>
  </si>
  <si>
    <t>RPS21</t>
  </si>
  <si>
    <t>SOD2</t>
  </si>
  <si>
    <t>RPS42</t>
  </si>
  <si>
    <t>LSC1</t>
  </si>
  <si>
    <t>CTN1</t>
  </si>
  <si>
    <t>FGR38</t>
  </si>
  <si>
    <t>UGA2</t>
  </si>
  <si>
    <t>UBC8</t>
  </si>
  <si>
    <t>HGT1</t>
  </si>
  <si>
    <t>HSP30</t>
  </si>
  <si>
    <t>HGT2</t>
  </si>
  <si>
    <t>GAL102</t>
  </si>
  <si>
    <t>GAL7</t>
  </si>
  <si>
    <t>GSC1</t>
  </si>
  <si>
    <t>HNM4</t>
  </si>
  <si>
    <t>HOM6</t>
  </si>
  <si>
    <t>RPP1A</t>
  </si>
  <si>
    <t>RPL13</t>
  </si>
  <si>
    <t>RPS16A</t>
  </si>
  <si>
    <t>ORC1</t>
  </si>
  <si>
    <t>RPS1</t>
  </si>
  <si>
    <t>RPL6</t>
  </si>
  <si>
    <t>BMH1</t>
  </si>
  <si>
    <t>EHD3</t>
  </si>
  <si>
    <t>TPS2</t>
  </si>
  <si>
    <t>YPT1</t>
  </si>
  <si>
    <t>DAO1</t>
  </si>
  <si>
    <t>CSH1</t>
  </si>
  <si>
    <t>POR1</t>
  </si>
  <si>
    <t>IFD6</t>
  </si>
  <si>
    <t>SSA2</t>
  </si>
  <si>
    <t>GIG1</t>
  </si>
  <si>
    <t>GPM2</t>
  </si>
  <si>
    <t>URA6</t>
  </si>
  <si>
    <t>FMA1</t>
  </si>
  <si>
    <t>ICL1</t>
  </si>
  <si>
    <t>ATP1</t>
  </si>
  <si>
    <t>PIL1</t>
  </si>
  <si>
    <t>IFE1</t>
  </si>
  <si>
    <t>SYG1</t>
  </si>
  <si>
    <t>RPM2</t>
  </si>
  <si>
    <t>RHD1</t>
  </si>
  <si>
    <t>SDH1</t>
  </si>
  <si>
    <t>TRP99</t>
  </si>
  <si>
    <t>AUT7</t>
  </si>
  <si>
    <t>PRC3</t>
  </si>
  <si>
    <t>MSI3</t>
  </si>
  <si>
    <t>CAT1</t>
  </si>
  <si>
    <t>PCL7</t>
  </si>
  <si>
    <t>MMD1</t>
  </si>
  <si>
    <t>ATC1</t>
  </si>
  <si>
    <t>RBT4</t>
  </si>
  <si>
    <t>PHO15</t>
  </si>
  <si>
    <t>YPD1</t>
  </si>
  <si>
    <t>RME1</t>
  </si>
  <si>
    <t>IST2</t>
  </si>
  <si>
    <t>ATP7</t>
  </si>
  <si>
    <t>COI1</t>
  </si>
  <si>
    <t>IRE1</t>
  </si>
  <si>
    <t>PFY1</t>
  </si>
  <si>
    <t>PLB5</t>
  </si>
  <si>
    <t>TKL1</t>
  </si>
  <si>
    <t>ADH2</t>
  </si>
  <si>
    <t>SDS24</t>
  </si>
  <si>
    <t>TEF2</t>
  </si>
  <si>
    <t>ENO1</t>
  </si>
  <si>
    <t>VCX1</t>
  </si>
  <si>
    <t>TPO3</t>
  </si>
  <si>
    <t>AFG1</t>
  </si>
  <si>
    <t>MSN4</t>
  </si>
  <si>
    <t>ZWF1</t>
  </si>
  <si>
    <t>AOX2</t>
  </si>
  <si>
    <t>AOX1</t>
  </si>
  <si>
    <t>LIP6</t>
  </si>
  <si>
    <t>IDH1</t>
  </si>
  <si>
    <t>ADE12</t>
  </si>
  <si>
    <t>MLS1</t>
  </si>
  <si>
    <t>VPS41</t>
  </si>
  <si>
    <t>MIR1</t>
  </si>
  <si>
    <t>FGR41</t>
  </si>
  <si>
    <t>GLY1</t>
  </si>
  <si>
    <t>SNL1</t>
  </si>
  <si>
    <t>ASR1</t>
  </si>
  <si>
    <t>ADA2</t>
  </si>
  <si>
    <t>RPS17B</t>
  </si>
  <si>
    <t>RPL29</t>
  </si>
  <si>
    <t>RPL2</t>
  </si>
  <si>
    <t>ARL3</t>
  </si>
  <si>
    <t>HAP43</t>
  </si>
  <si>
    <t>CHO1</t>
  </si>
  <si>
    <t>RPL37B</t>
  </si>
  <si>
    <t>GAD1</t>
  </si>
  <si>
    <t>SNT1</t>
  </si>
  <si>
    <t>RBD1</t>
  </si>
  <si>
    <t>RIB3</t>
  </si>
  <si>
    <t>BNI1</t>
  </si>
  <si>
    <t>RPL14</t>
  </si>
  <si>
    <t>TYE7</t>
  </si>
  <si>
    <t>KNS1</t>
  </si>
  <si>
    <t>KIS2</t>
  </si>
  <si>
    <t>OSM2</t>
  </si>
  <si>
    <t>PDX1</t>
  </si>
  <si>
    <t>GND1</t>
  </si>
  <si>
    <t>RPL4B</t>
  </si>
  <si>
    <t>MDG1</t>
  </si>
  <si>
    <t>RIM101</t>
  </si>
  <si>
    <t>WSC4</t>
  </si>
  <si>
    <t>GDI1</t>
  </si>
  <si>
    <t>FGR24</t>
  </si>
  <si>
    <t>PGA52</t>
  </si>
  <si>
    <t>EMC9</t>
  </si>
  <si>
    <t>NAT2</t>
  </si>
  <si>
    <t>HMA1</t>
  </si>
  <si>
    <t>RPL38</t>
  </si>
  <si>
    <t>STF2</t>
  </si>
  <si>
    <t>ATP18</t>
  </si>
  <si>
    <t>SOD4</t>
  </si>
  <si>
    <t>PGA27</t>
  </si>
  <si>
    <t>VPS24</t>
  </si>
  <si>
    <t>HGT7</t>
  </si>
  <si>
    <t>HGT8</t>
  </si>
  <si>
    <t>BCY1</t>
  </si>
  <si>
    <t>DCW1</t>
  </si>
  <si>
    <t>PLB4.5</t>
  </si>
  <si>
    <t>SMP2</t>
  </si>
  <si>
    <t>RPS26A</t>
  </si>
  <si>
    <t>SLA1</t>
  </si>
  <si>
    <t>CPR3</t>
  </si>
  <si>
    <t>ZRT2</t>
  </si>
  <si>
    <t>FGR22</t>
  </si>
  <si>
    <t>HGT20</t>
  </si>
  <si>
    <t>SGT2</t>
  </si>
  <si>
    <t>DLD1</t>
  </si>
  <si>
    <t>PLC2</t>
  </si>
  <si>
    <t>IDH2</t>
  </si>
  <si>
    <t>EFT2</t>
  </si>
  <si>
    <t>GPM1</t>
  </si>
  <si>
    <t>CHK1</t>
  </si>
  <si>
    <t>PAN1</t>
  </si>
  <si>
    <t>PGA33</t>
  </si>
  <si>
    <t>ADAEC</t>
  </si>
  <si>
    <t>SAP99</t>
  </si>
  <si>
    <t>MNN42</t>
  </si>
  <si>
    <t>ASR3</t>
  </si>
  <si>
    <t>RPL21A</t>
  </si>
  <si>
    <t>RPS9B</t>
  </si>
  <si>
    <t>VMA7</t>
  </si>
  <si>
    <t>UGA1</t>
  </si>
  <si>
    <t>RIM11</t>
  </si>
  <si>
    <t>QCR8</t>
  </si>
  <si>
    <t>RPL17B</t>
  </si>
  <si>
    <t>YAK1</t>
  </si>
  <si>
    <t>FRE9</t>
  </si>
  <si>
    <t>LEM3</t>
  </si>
  <si>
    <t>WH11</t>
  </si>
  <si>
    <t>AAT1</t>
  </si>
  <si>
    <t>CDC19</t>
  </si>
  <si>
    <t>ATP4</t>
  </si>
  <si>
    <t>RPS8A</t>
  </si>
  <si>
    <t>PNG2</t>
  </si>
  <si>
    <t>ATP14</t>
  </si>
  <si>
    <t>GSP1</t>
  </si>
  <si>
    <t>FRP3</t>
  </si>
  <si>
    <t>LSP1</t>
  </si>
  <si>
    <t>RPL11</t>
  </si>
  <si>
    <t>PST1</t>
  </si>
  <si>
    <t>PRB1</t>
  </si>
  <si>
    <t>SPE3</t>
  </si>
  <si>
    <t>RCK2</t>
  </si>
  <si>
    <t>SMF12</t>
  </si>
  <si>
    <t>TPK2</t>
  </si>
  <si>
    <t>ZCF10</t>
  </si>
  <si>
    <t>SSC1</t>
  </si>
  <si>
    <t>VRP1</t>
  </si>
  <si>
    <t>SIT1</t>
  </si>
  <si>
    <t>IFM3</t>
  </si>
  <si>
    <t>MAF1</t>
  </si>
  <si>
    <t>PHM7</t>
  </si>
  <si>
    <t>VMA5</t>
  </si>
  <si>
    <t>UCF1</t>
  </si>
  <si>
    <t>TEF1</t>
  </si>
  <si>
    <t>YWP1</t>
  </si>
  <si>
    <t>PST2</t>
  </si>
  <si>
    <t>PEX17</t>
  </si>
  <si>
    <t>IPP1</t>
  </si>
  <si>
    <t>PGA55</t>
  </si>
  <si>
    <t>DDR48</t>
  </si>
  <si>
    <t>RPL3</t>
  </si>
  <si>
    <t>SUP35</t>
  </si>
  <si>
    <t>MP65</t>
  </si>
  <si>
    <t>SLR1</t>
  </si>
  <si>
    <t>ACS1</t>
  </si>
  <si>
    <t>MDH1-3</t>
  </si>
  <si>
    <t>GCN1</t>
  </si>
  <si>
    <t>UBC15</t>
  </si>
  <si>
    <t>GAL4</t>
  </si>
  <si>
    <t>RPS4A</t>
  </si>
  <si>
    <t>ASH1</t>
  </si>
  <si>
    <t>TPS3</t>
  </si>
  <si>
    <t>AKL1</t>
  </si>
  <si>
    <t>RPS24</t>
  </si>
  <si>
    <t>SEC6</t>
  </si>
  <si>
    <t>ETR1</t>
  </si>
  <si>
    <t>HGT19</t>
  </si>
  <si>
    <t>ULP3</t>
  </si>
  <si>
    <t>ATP5</t>
  </si>
  <si>
    <t>VPS8</t>
  </si>
  <si>
    <t>PMA1</t>
  </si>
  <si>
    <t>MIH1</t>
  </si>
  <si>
    <t>FOX2</t>
  </si>
  <si>
    <t>KGD1</t>
  </si>
  <si>
    <t>AYR1</t>
  </si>
  <si>
    <t>MET18</t>
  </si>
  <si>
    <t>FOX3</t>
  </si>
  <si>
    <t>RKI1</t>
  </si>
  <si>
    <t>RPS7A</t>
  </si>
  <si>
    <t>TFP1</t>
  </si>
  <si>
    <t>BRO1</t>
  </si>
  <si>
    <t>MNT1</t>
  </si>
  <si>
    <t>POX1-3</t>
  </si>
  <si>
    <t>RPL12</t>
  </si>
  <si>
    <t>MEP1</t>
  </si>
  <si>
    <t>ALR1</t>
  </si>
  <si>
    <t>GLX3</t>
  </si>
  <si>
    <t>ZCF1</t>
  </si>
  <si>
    <t>FAA21</t>
  </si>
  <si>
    <t>DAL5</t>
  </si>
  <si>
    <t>NDE1</t>
  </si>
  <si>
    <t>DAL9</t>
  </si>
  <si>
    <t>CCC1</t>
  </si>
  <si>
    <t>GTT11</t>
  </si>
  <si>
    <t>SAP9</t>
  </si>
  <si>
    <t>CSC25</t>
  </si>
  <si>
    <t>AAP1</t>
  </si>
  <si>
    <t>PEX8</t>
  </si>
  <si>
    <t>CDR11</t>
  </si>
  <si>
    <t>EGD2</t>
  </si>
  <si>
    <t>RPL19A</t>
  </si>
  <si>
    <t>CMK1</t>
  </si>
  <si>
    <t>STP1</t>
  </si>
  <si>
    <t>MEA1</t>
  </si>
  <si>
    <t>RPS15</t>
  </si>
  <si>
    <t>RPP2B</t>
  </si>
  <si>
    <t>NCE102</t>
  </si>
  <si>
    <t>ARF2</t>
  </si>
  <si>
    <t>CEM1</t>
  </si>
  <si>
    <t>RPS19A</t>
  </si>
  <si>
    <t>RPL8B</t>
  </si>
  <si>
    <t>HGT5</t>
  </si>
  <si>
    <t>YST1</t>
  </si>
  <si>
    <t>PRE3</t>
  </si>
  <si>
    <t>BAT22</t>
  </si>
  <si>
    <t>MNN14</t>
  </si>
  <si>
    <t>MRR1</t>
  </si>
  <si>
    <t>AHR1</t>
  </si>
  <si>
    <t>CAM1</t>
  </si>
  <si>
    <t>HNT2</t>
  </si>
  <si>
    <t>CYP5</t>
  </si>
  <si>
    <t>UBA1</t>
  </si>
  <si>
    <t>TDH3</t>
  </si>
  <si>
    <t>HHT1</t>
  </si>
  <si>
    <t>RPS12</t>
  </si>
  <si>
    <t>BMT1</t>
  </si>
  <si>
    <t>SLK19</t>
  </si>
  <si>
    <t>GCY1</t>
  </si>
  <si>
    <t>TPI1</t>
  </si>
  <si>
    <t>FUM12</t>
  </si>
  <si>
    <t>STD1</t>
  </si>
  <si>
    <t>FBP1</t>
  </si>
  <si>
    <t>SRB1</t>
  </si>
  <si>
    <t>PHR3</t>
  </si>
  <si>
    <t>FRP1</t>
  </si>
  <si>
    <t>PGA7</t>
  </si>
  <si>
    <t>RBT5</t>
  </si>
  <si>
    <t>CAR2</t>
  </si>
  <si>
    <t>ATP2</t>
  </si>
  <si>
    <t>PTC7</t>
  </si>
  <si>
    <t>MEP2</t>
  </si>
  <si>
    <t>MUC1</t>
  </si>
  <si>
    <t>ZCF21</t>
  </si>
  <si>
    <t>RPL40B</t>
  </si>
  <si>
    <t>AGP2</t>
  </si>
  <si>
    <t>BMT9</t>
  </si>
  <si>
    <t>RPS6A</t>
  </si>
  <si>
    <t>PGA53</t>
  </si>
  <si>
    <t>RPL20B</t>
  </si>
  <si>
    <t>FBA1</t>
  </si>
  <si>
    <t>PDC12</t>
  </si>
  <si>
    <t>MDH1-1</t>
  </si>
  <si>
    <t>RGA2</t>
  </si>
  <si>
    <t>CAT2</t>
  </si>
  <si>
    <t>BGL2</t>
  </si>
  <si>
    <t>HOS3</t>
  </si>
  <si>
    <t>AMS1</t>
  </si>
  <si>
    <t>AHP1</t>
  </si>
  <si>
    <t>EMP70</t>
  </si>
  <si>
    <t>UME7</t>
  </si>
  <si>
    <t>ABP1</t>
  </si>
  <si>
    <t>MSN5</t>
  </si>
  <si>
    <t>AIF1</t>
  </si>
  <si>
    <t>CSH3</t>
  </si>
  <si>
    <t>MOH1</t>
  </si>
  <si>
    <t>ECM38</t>
  </si>
  <si>
    <t>SPO75</t>
  </si>
  <si>
    <t>RPN6</t>
  </si>
  <si>
    <t>PTP2</t>
  </si>
  <si>
    <t>JEN2</t>
  </si>
  <si>
    <t>RHD3</t>
  </si>
  <si>
    <t>FGR3</t>
  </si>
  <si>
    <t>EFB1</t>
  </si>
  <si>
    <t>CSR1</t>
  </si>
  <si>
    <t>RPL24A</t>
  </si>
  <si>
    <t>SSK2</t>
  </si>
  <si>
    <t>HAP41</t>
  </si>
  <si>
    <t>ALD6</t>
  </si>
  <si>
    <t>GDB1</t>
  </si>
  <si>
    <t>XKS1</t>
  </si>
  <si>
    <t>TSC2</t>
  </si>
  <si>
    <t>ARO9</t>
  </si>
  <si>
    <t>ZCF5</t>
  </si>
  <si>
    <t>GAT1</t>
  </si>
  <si>
    <t>VPS13</t>
  </si>
  <si>
    <t>GDH3</t>
  </si>
  <si>
    <t>PGA41</t>
  </si>
  <si>
    <t>CSO99</t>
  </si>
  <si>
    <t>XUT1</t>
  </si>
  <si>
    <t>MNN4</t>
  </si>
  <si>
    <t>PDC11</t>
  </si>
  <si>
    <t>GUT2</t>
  </si>
  <si>
    <t>CZF1</t>
  </si>
  <si>
    <t>YDC1</t>
  </si>
  <si>
    <t>PDA1</t>
  </si>
  <si>
    <t>ROT2</t>
  </si>
  <si>
    <t>PGA14</t>
  </si>
  <si>
    <t>COF1</t>
  </si>
  <si>
    <t>VPS2</t>
  </si>
  <si>
    <t>PET9</t>
  </si>
  <si>
    <t>SAM51</t>
  </si>
  <si>
    <t>GIT3</t>
  </si>
  <si>
    <t>TRX2</t>
  </si>
  <si>
    <t>TFS1</t>
  </si>
  <si>
    <t>GDS1</t>
  </si>
  <si>
    <t>GPR1</t>
  </si>
  <si>
    <t>SNF1</t>
  </si>
  <si>
    <t>CFL4</t>
  </si>
  <si>
    <t>SEF2</t>
  </si>
  <si>
    <t>PRC2</t>
  </si>
  <si>
    <t>ZCF20</t>
  </si>
  <si>
    <t>GLR1</t>
  </si>
  <si>
    <t>CEF3</t>
  </si>
  <si>
    <t>OBPA</t>
  </si>
  <si>
    <t>ZNC1</t>
  </si>
  <si>
    <t>RIM21</t>
  </si>
  <si>
    <t>CDC24</t>
  </si>
  <si>
    <t>ACH1</t>
  </si>
  <si>
    <t>HSP12</t>
  </si>
  <si>
    <t>ORC4</t>
  </si>
  <si>
    <t>PTH2</t>
  </si>
  <si>
    <t>IFH1</t>
  </si>
  <si>
    <t>TRR1</t>
  </si>
  <si>
    <t>GRP2</t>
  </si>
  <si>
    <t>YNK1</t>
  </si>
  <si>
    <t>GRE3</t>
  </si>
  <si>
    <t>MIG1</t>
  </si>
  <si>
    <t>CAM1-1</t>
  </si>
  <si>
    <t>QCR2</t>
  </si>
  <si>
    <t>RPS25B</t>
  </si>
  <si>
    <t>CHT2</t>
  </si>
  <si>
    <t>GLN3</t>
  </si>
  <si>
    <t>SFC1</t>
  </si>
  <si>
    <t>CAR1</t>
  </si>
  <si>
    <t>RPL43A</t>
  </si>
  <si>
    <t>CRH12</t>
  </si>
  <si>
    <t>ADH1</t>
  </si>
  <si>
    <t>RIB5</t>
  </si>
  <si>
    <t>PRE1</t>
  </si>
  <si>
    <t>PGA4</t>
  </si>
  <si>
    <t>MUM2</t>
  </si>
  <si>
    <t>EST1</t>
  </si>
  <si>
    <t>HTS1</t>
  </si>
  <si>
    <t>ARD</t>
  </si>
  <si>
    <t>STV1</t>
  </si>
  <si>
    <t>FET99</t>
  </si>
  <si>
    <t>FET31</t>
  </si>
  <si>
    <t>FCA1</t>
  </si>
  <si>
    <t>PGK1</t>
  </si>
  <si>
    <t>CTR1</t>
  </si>
  <si>
    <t>RIM9</t>
  </si>
  <si>
    <t>FIG1</t>
  </si>
  <si>
    <t>HOC1</t>
  </si>
  <si>
    <t>FMP27</t>
  </si>
  <si>
    <t>MAE1</t>
  </si>
  <si>
    <t>ACF2</t>
  </si>
  <si>
    <t>SUR7</t>
  </si>
  <si>
    <t>ATG15</t>
  </si>
  <si>
    <t>ZCF18</t>
  </si>
  <si>
    <t>FPG1</t>
  </si>
  <si>
    <t>RPL25</t>
  </si>
  <si>
    <t>MCR1</t>
  </si>
  <si>
    <t>RPL10A</t>
  </si>
  <si>
    <t>ISA1</t>
  </si>
  <si>
    <t>WSC2</t>
  </si>
  <si>
    <t>SAC6</t>
  </si>
  <si>
    <t>STE23</t>
  </si>
  <si>
    <t>SAP5</t>
  </si>
  <si>
    <t>BMT6</t>
  </si>
  <si>
    <t>SAP4</t>
  </si>
  <si>
    <t>POX1</t>
  </si>
  <si>
    <t>FGR17</t>
  </si>
  <si>
    <t>SBA1</t>
  </si>
  <si>
    <t>HGT10</t>
  </si>
  <si>
    <t>ALS4</t>
  </si>
  <si>
    <t>ATM1</t>
  </si>
  <si>
    <t>HBR2</t>
  </si>
  <si>
    <t>PEX11</t>
  </si>
  <si>
    <t>ALS2</t>
  </si>
  <si>
    <t>HXK1</t>
  </si>
  <si>
    <t>NAG3</t>
  </si>
  <si>
    <t>NAG4</t>
  </si>
  <si>
    <t>CSA1</t>
  </si>
  <si>
    <t>SOD3</t>
  </si>
  <si>
    <t>VPS70</t>
  </si>
  <si>
    <t>GAC1</t>
  </si>
  <si>
    <t>RPS28B</t>
  </si>
  <si>
    <t>MET28</t>
  </si>
  <si>
    <t>RIM15</t>
  </si>
  <si>
    <t>SSR1</t>
  </si>
  <si>
    <t>MCM1</t>
  </si>
  <si>
    <t>GPH1</t>
  </si>
  <si>
    <t>PHM5</t>
  </si>
  <si>
    <t>RPP0</t>
  </si>
  <si>
    <t>ASC1</t>
  </si>
  <si>
    <t>LAT1</t>
  </si>
  <si>
    <t>ISU1</t>
  </si>
  <si>
    <t>LPI9</t>
  </si>
  <si>
    <t>PFK2</t>
  </si>
  <si>
    <t>HSP90</t>
  </si>
  <si>
    <t>FMP45</t>
  </si>
  <si>
    <t>CYP1</t>
  </si>
  <si>
    <t>RBP1</t>
  </si>
  <si>
    <t>TOM70</t>
  </si>
  <si>
    <t>ENA21</t>
  </si>
  <si>
    <t>HHO1</t>
  </si>
  <si>
    <t>ZCF29</t>
  </si>
  <si>
    <t>CPY1</t>
  </si>
  <si>
    <t>HSM3</t>
  </si>
  <si>
    <t>SLA2</t>
  </si>
  <si>
    <t>RPP1B</t>
  </si>
  <si>
    <t>PRE5</t>
  </si>
  <si>
    <t>NRG1</t>
  </si>
  <si>
    <t>TPO2</t>
  </si>
  <si>
    <t>UFE1</t>
  </si>
  <si>
    <t>RRNL</t>
  </si>
  <si>
    <t>RRNS</t>
  </si>
  <si>
    <t>BNR1</t>
  </si>
  <si>
    <t>EPL1</t>
  </si>
  <si>
    <t>POT1</t>
  </si>
  <si>
    <t>PCK1</t>
  </si>
  <si>
    <t>ATP17</t>
  </si>
  <si>
    <t>KIN2</t>
  </si>
  <si>
    <t>MDH1</t>
  </si>
  <si>
    <t>BMT3</t>
  </si>
  <si>
    <t>GSY1</t>
  </si>
  <si>
    <t>OYE22</t>
  </si>
  <si>
    <t>ATP3</t>
  </si>
  <si>
    <t>CSP37</t>
  </si>
  <si>
    <t>HNM3</t>
  </si>
  <si>
    <t>ECM4</t>
  </si>
  <si>
    <t>KAR4</t>
  </si>
  <si>
    <t>PGM2</t>
  </si>
  <si>
    <t>APL4</t>
  </si>
  <si>
    <t>AQY1</t>
  </si>
  <si>
    <t>RPL28</t>
  </si>
  <si>
    <t>HGT18</t>
  </si>
  <si>
    <t>IFR2</t>
  </si>
  <si>
    <t>CIT1</t>
  </si>
  <si>
    <t>TAL1</t>
  </si>
  <si>
    <t>PRP13</t>
  </si>
  <si>
    <t>HGT3</t>
  </si>
  <si>
    <t>ADE17</t>
  </si>
  <si>
    <t>RPL15A</t>
  </si>
  <si>
    <t>RBR1</t>
  </si>
  <si>
    <t>LAP3</t>
  </si>
  <si>
    <t>HXK2</t>
  </si>
  <si>
    <t>FUM11</t>
  </si>
  <si>
    <t>UGP1</t>
  </si>
  <si>
    <t>RPS3</t>
  </si>
  <si>
    <t>SDH2</t>
  </si>
  <si>
    <t>YCP4</t>
  </si>
  <si>
    <t>PST3</t>
  </si>
  <si>
    <t>TPS1</t>
  </si>
  <si>
    <t>VMA2</t>
  </si>
  <si>
    <t>MHP1</t>
  </si>
  <si>
    <t>ADP1</t>
  </si>
  <si>
    <t>SIS1</t>
  </si>
  <si>
    <t>FGR50</t>
  </si>
  <si>
    <t>PGI1</t>
  </si>
  <si>
    <t>RGS2</t>
  </si>
  <si>
    <t>SOL3</t>
  </si>
  <si>
    <t>PUP2</t>
  </si>
  <si>
    <t>LSC2</t>
  </si>
  <si>
    <t>CRZ2</t>
  </si>
  <si>
    <t>GLK1</t>
  </si>
  <si>
    <t>FRE30</t>
  </si>
  <si>
    <t>FRE7</t>
  </si>
  <si>
    <t>KGD2</t>
  </si>
  <si>
    <t>GLK4</t>
  </si>
  <si>
    <t>AAT21</t>
  </si>
  <si>
    <t>GLC7</t>
  </si>
  <si>
    <t>HGT14</t>
  </si>
  <si>
    <t>EFG1</t>
  </si>
  <si>
    <t>FGR32</t>
  </si>
  <si>
    <t>SSB1</t>
  </si>
  <si>
    <t>RPS20</t>
  </si>
  <si>
    <t>PTC5</t>
  </si>
  <si>
    <t>ACO1</t>
  </si>
  <si>
    <t>HSP104</t>
  </si>
  <si>
    <t>ATS1</t>
  </si>
  <si>
    <t>RPP2A</t>
  </si>
  <si>
    <t>ECI1</t>
  </si>
  <si>
    <t>RDN5</t>
  </si>
  <si>
    <t>RDN18</t>
  </si>
  <si>
    <t>RDN25</t>
  </si>
  <si>
    <t>TAR1</t>
  </si>
  <si>
    <t>PDK2</t>
  </si>
  <si>
    <t>ASR2</t>
  </si>
  <si>
    <t>RPN7</t>
  </si>
  <si>
    <t>SLP3</t>
  </si>
  <si>
    <t>WAL1</t>
  </si>
  <si>
    <t>RTA4</t>
  </si>
  <si>
    <t>PLB3</t>
  </si>
  <si>
    <t>PCD1</t>
  </si>
  <si>
    <t>UGA3</t>
  </si>
  <si>
    <t>UBC4</t>
  </si>
  <si>
    <t>ZCF39</t>
  </si>
  <si>
    <t>FAA4</t>
  </si>
  <si>
    <t>FDH3</t>
  </si>
  <si>
    <t>PUP1</t>
  </si>
  <si>
    <t>PTP3</t>
  </si>
  <si>
    <t>TRX1</t>
  </si>
  <si>
    <t>RPO21</t>
  </si>
  <si>
    <t>XYL2</t>
  </si>
  <si>
    <t>ATP16</t>
  </si>
  <si>
    <t>Mevalonate diphosphate decarboxylase; functional homolog of S. cerevisiae Erg19; possible drug target; regulated by carbon source, yeast-hypha switch, growth phase, antifungals; gene has intron; rat catheter, Spider biofilm repressed</t>
  </si>
  <si>
    <t>Ortholog(s) have role in ascospore wall assembly, ascospore-type prospore membrane assembly and cytosol, prospore membrane localization</t>
  </si>
  <si>
    <t>Chaperonin-containing T-complex subunit; role in hyphal morphogenesis, particularly starvation-induced; essential; expression in S. cerevisiae inhibits Ras2-mediated pathways; CCT8 and TRP1 overlap; Spider biofilm repressed</t>
  </si>
  <si>
    <t>Phosphoribosylanthranilate isomerase; tryptophan biosynthesis; expected unifunctional, unlike trifunctional enzyme of some other fungi; complements E. coli trpC, S. cerevisiae trp1 mutant; CCT1 and TRP1 overlap; Spider biofilm repressed</t>
  </si>
  <si>
    <t>Beta-arrestin-like protein; involved in pH response; required for pathogenesis, activation of Rim101 and alkaline pH-induced hyphal growth; colony morphology-related gene regulation by Ssn6p negative feedback regulation target</t>
  </si>
  <si>
    <t>Ribosomal protein; transposon mutation affects filamentous growth; repressed upon phagocytosis by murine macrophages; Hap43-induced; Spider biofilm repressed</t>
  </si>
  <si>
    <t>Protein of unknown function; flow model biofilm induced; Spider biofilm induced</t>
  </si>
  <si>
    <t>Glycosidase; role in vaginal not systemic infection (low pH not neutral); low pH, high iron, fluconazole, Hap43-induced; Rim101-repressed at pH8; rat catheter biofilm induced; Bcr1-repressed in RPMI a/a biofilms</t>
  </si>
  <si>
    <t>Predicted ORF in retrotransposon Tca8 with similarity to the Gag region encoding nucleocapsid-like protein; repressed by ciclopirox olamine; filament induced; regulated by Rfg1, Tup1; overlaps orf19.6078.1</t>
  </si>
  <si>
    <t>Predicted ORF in retrotransposon Tca8 with similarity to the Pol region of retrotransposons encoding reverse transcriptase, protease and integrase; downregulated in response to ciclopirox olamine; F-12/CO2 early biofilm induced</t>
  </si>
  <si>
    <t>Putative protein of unknown function; shows colony morphology-related gene regulation by Ssn6p</t>
  </si>
  <si>
    <t>Hexadecenal dehydrogenase; involved in the conversion of sphingosine 1-phosphate breakdown product hexadecenal to hexadecenoic acid; Spider biofilm induced</t>
  </si>
  <si>
    <t>Mitochondrial protein; component of the mitochondrial inner membrane organizing system ; role in maintenance of crista junctions and inner membrane architecture; Spider biofilm repressed</t>
  </si>
  <si>
    <t>Putative glutaredoxin; described as a glutathione reductase; induced by human neutrophils and benomyl treatment; alkaline repressed; regulated by Gcn2 and Gcn4; required for virulence in mouse model; Spider biofilm induced</t>
  </si>
  <si>
    <t>Protein of unknown function; Spider biofilm induced</t>
  </si>
  <si>
    <t>Catalytic subunit of calcineurin (Ca[2+]-calmodulin-regulated S/T protein phosphatase); required for wild-type virulence, resistance to high pH, Na(+), Li(+), Mn(2+), and fluconazole tolerance; micafungin is fungicidal to null mutant</t>
  </si>
  <si>
    <t>Protein of unknown function; induced during hyphae development; induced in low iron; Spider biofilm induced</t>
  </si>
  <si>
    <t>Putative enoyl reductase involved in very long chain fatty acid elongation; possibly an essential gene, disruptants not obtained by UAU1 method</t>
  </si>
  <si>
    <t>Putative type-1 protein phosphatase targeting subunit; transcript repressed by yeast-hyphal switch; transcript induced by Mnl1p under weak acid stress; flow model biofilm induced</t>
  </si>
  <si>
    <t>Protein of unknown function; Hap43-repressed; rat catheter and Spider biofilm induced</t>
  </si>
  <si>
    <t>Putative aldo/keto reductase; Mig1-regulated</t>
  </si>
  <si>
    <t>Putative thioredoxin; Spider biofilm repressed</t>
  </si>
  <si>
    <t>Ribosomal protein S21; regulated by Nrg1, Tup1; colony morphology-related gene regulation by Ssn6; positively regulated by Tbf1, Hap43; Spider biofilm repressed</t>
  </si>
  <si>
    <t>Ortholog of Bre4 in S. cerevisiae has a role in brefeldin A resistence; a drug that affect intracellular transport; Spider biofilm induced</t>
  </si>
  <si>
    <t>Protein component of the small (40S) subunit; repressed upon phagocytosis by murine macrophage; positively regulated by Tbf1; Spider biofilm repressed</t>
  </si>
  <si>
    <t>Plasma membrane protein of unknown function; colony morphology-related gene regulation by Ssn6; repressed by nitric oxide</t>
  </si>
  <si>
    <t>Mitochondrial Mn-containing superoxide dismutase; protection against oxidative stress; homotetramer active; N-terminal 34 amino acids removed on mitochondrial import; H2O2-induced via Cap1p; Hap43p-, alkaline-downregulated, farnesol-induced</t>
  </si>
  <si>
    <t>Protein similar to a mitochondrial complex I intermediate-associated protein; fluconazole-repressed; Spider biofilm induced; rat catheter biofilm repressed</t>
  </si>
  <si>
    <t>Predicted ribosomal protein S4, component of the small ribosomal subunit; has paralog RPS41</t>
  </si>
  <si>
    <t>Putative succinate-CoA ligase subunit; induced by high iron; fluconazole-induced; protein present in exponential and stationary growth phase yeast cultures; Spider biofilm repressed</t>
  </si>
  <si>
    <t>H/ACA box small nucleolar RNA (snoRNA)</t>
  </si>
  <si>
    <t>Carnitine acetyl transferase; required for growth on nonfermentable carbon sources, not for hyphal growth or virulence in mice; induced in macrophage; macrophage/pseudohyphal-repressed after 16 hr; rat catheter, Spider biofilm induced</t>
  </si>
  <si>
    <t>Protein lacking an ortholog in S. cerevisiae; member of a family of related proteins; transposon mutation affects filamentous growth; macrophage-induced gene; Hap43p-repressed gene</t>
  </si>
  <si>
    <t>Predicted succinate semialdehyde dehydrogenase; predicted role in glutamate catabolism; transcription regulated by Mig1, Tup1, Gcn4; mutants are viable</t>
  </si>
  <si>
    <t>Predicted ubiquitin-conjugating enzyme that negatively regulates gluconeogenesis by mediating the glucose-induced ubiquitination of fructose-1,6-bisphosphatase; induced by alpha pheromone in SpiderM medium</t>
  </si>
  <si>
    <t>Protein with a Rho GDP-dissociation inhibitor domain; Hap43-repressed gene; Spider biofilm induced</t>
  </si>
  <si>
    <t>High-affinity MFS glucose transporter; induced by progesterone, chloramphenicol, benomyl; likely essential for growth; protein newly produced during adaptation to the serum; rat catheter and Spider biofilm induced</t>
  </si>
  <si>
    <t>Putative heat shock protein; fluconazole repressed; amphotericin B induced; Spider biofilm induced; rat catheter biofilm induced</t>
  </si>
  <si>
    <t>Putative deubiquitinating enzyme; induced by Mnl1 under weak acid stress</t>
  </si>
  <si>
    <t>Predicted plasma membrane protein; gene has intron</t>
  </si>
  <si>
    <t>Putative MFS glucose transporter; 20 member C. albicans glucose transporter family; 12 probable membrane-spanning segments; expressed in rich medium with 2% glucose; rat catheter and Spider biofilm induced</t>
  </si>
  <si>
    <t>UDP-glucose 4,6-dehydratase; role in mannosylation of cell wall proteins; mutation confers hypersensitivity to toxic ergosterol analog; overlaps orf19.3673; Spider biofilm induced</t>
  </si>
  <si>
    <t>Putative galactose-1-phoshphate uridyl transferase; downregulated by hypoxia, upregulated by ketoconazole; macrophage/pseudohyphal-repressed</t>
  </si>
  <si>
    <t>Ortholog(s) have chromatin DNA binding activity and role in cell wall mannoprotein biosynthetic process, positive regulation of transcription by RNA polymerase II, telomere maintenance via recombination</t>
  </si>
  <si>
    <t>Putative protein similar to 6-phosphofructo-2-kinase/fructose-2,6-bisphosphatase; expression downregulated in an ssr1 null mutant</t>
  </si>
  <si>
    <t>Essential beta-1,3-glucan synthase subunit; gsc1 allele determines resistance/sensitivity to echinocandins; 16 predicted membrane-spanning regions; mRNA abundance declines after yeast-to-hypha transition; Spider biofilm induced</t>
  </si>
  <si>
    <t>Putative choline permease; fungal-specific (no human or murine homolog)</t>
  </si>
  <si>
    <t>Putative homoserine dehydrogenase; Gcn4-regulated; induced by amino acid starvation (3-ATtreatment); macrophage-induced protein; protein level decreases in stationary phase cultures; flow model biofilm repressed</t>
  </si>
  <si>
    <t>Planktonic growth-induced gene</t>
  </si>
  <si>
    <t>Gene induced by hypoxia and ketoconazole; oral infection upregulated; mutants have reduced capacity to damage oral epithelial cells; Spider biofilm induced</t>
  </si>
  <si>
    <t>Conserved acidic ribosomal protein; likely role in regulation of translation elongation; interacts with Rpp2B; 1 of 4 similar C. albicans ribosomal proteins (Rpp1A, Rpp1Bp, Rpp2A, Rpp2B); Hap43-induced; Spider biofilm repressed</t>
  </si>
  <si>
    <t>Putative ribosomal subunit; antigenic during murine infection; downregulated upon phagocytosis by murine macrophage; Spider biofilm repressed</t>
  </si>
  <si>
    <t>Putative 40S ribosomal subunit; macrophage/pseudohyphal-induced after 16 h; Spider biofilm repressed</t>
  </si>
  <si>
    <t>Ortholog(s) have cytoplasm localization</t>
  </si>
  <si>
    <t>Putative origin recognition complex large subunit; essential for viability; similar to S. cerevisiae Orc1p origin recognition complex subunit</t>
  </si>
  <si>
    <t>Putative ribosomal protein 10 of the 40S subunit; elicits host antibody response during infection; transcript induced during active growth; Spider biofilm repressed</t>
  </si>
  <si>
    <t>Ortholog of S. cerevisiae ribosomal subunit, Rpl6B; transposon mutation affects filamentous growth; translation-related genes are downregulated upon phagocytosis by murine macrophage; Hap43-induced; Spider biofilm repressed</t>
  </si>
  <si>
    <t>Ortholog(s) have fungal-type vacuole localization</t>
  </si>
  <si>
    <t>Ortholog of C. dubliniensis CD36 : Cd36_02950, C. parapsilosis CDC317 : CPAR2_108520, Candida tenuis NRRL Y-1498 : CANTEDRAFT_100285 and Debaryomyces hansenii CBS767 : DEHA2G15774g</t>
  </si>
  <si>
    <t>Ortholog(s) have nucleus-vacuole junction localization</t>
  </si>
  <si>
    <t>Sole 14-3-3 protein in C. albicans; role in hyphal growth; possibly regulated by host interaction; localizes to yeast-form cell surface, not hyphae; alternatively spliced 5' UTR intron; Spider biofilm repressed</t>
  </si>
  <si>
    <t>Predicted 3-hydroxyisobutyryl-CoA hydrolase; mitochondrially localized; Spider biofilm induced</t>
  </si>
  <si>
    <t>Putative poly(A)-binding protein; regulated by Gcn4p; induced in response to amino acid starvation (3-AT treatment); protein present in exponential and stationary growth phase yeast cultures</t>
  </si>
  <si>
    <t>Trehalose-6-phosphate (Tre6P) phosphatase; mutant heat sensitive, accumulates Tre6P, decreased mouse virulence; possible drug target; 2 conserved phospohydrolase motifs; no mammalian homolog; Hap43-repressed; flow model biofilm induced</t>
  </si>
  <si>
    <t>Ortholog(s) have triglyceride lipase activity, role in triglyceride catabolic process and mitochondrion localization</t>
  </si>
  <si>
    <t>Protein kinase-related protein, required for normal sensitivity to caspofungin</t>
  </si>
  <si>
    <t>Functional homolog of S. cerevisiae Ypt1p, which is an essential small Ras-type GTPase involved in protein secretion at ER-to-Golgi; dominant-negative mutation causes SAP secretion defect and accumulation of intracellular secretory vesicles</t>
  </si>
  <si>
    <t>Protein of unknown function; present in exponential and stationary phase yeast; identified in extracts from biofilm and planktonic cells; flow model biofilm induced gene; GlcNAc-induced protein</t>
  </si>
  <si>
    <t>Putative D-amino acid oxidase; transcription is regulated upon yeast-hyphal switch</t>
  </si>
  <si>
    <t>Protein with a NADP-dependent oxidoreductase domain; transcript induced by ketoconazole; rat catheter and Spider biofilm induced</t>
  </si>
  <si>
    <t>Aldo-keto reductase; role in fibronectin adhesion, cell surface hydrophobicity; regulated by temperature, growth phase, benomyl, macrophage interaction; azole resistance associated; Spider biofilm induced; rat catheter biofilm repressed</t>
  </si>
  <si>
    <t>Mitochondrial outer membrane porin; in detergent-resistant membrane fraction (possible lipid raft component); antigenic in human, mouse; Hap43p-induced; flucytosine-, macrophage-, farnesol- induced; fluconazole, caspofungin repressed</t>
  </si>
  <si>
    <t>Aldo-keto reductase; similar to aryl alcohol dehydrogenases; protein increase correlates with MDR1 overexpression (not CDR1 or CDR2) in fluconazole-resistant clinical isolates; farnesol regulated; possibly essential; Spider biofilm induced</t>
  </si>
  <si>
    <t>Ortholog(s) have structural constituent of nuclear pore activity</t>
  </si>
  <si>
    <t>HSP70 family chaperone; cell wall fractions; antigenic; beta-defensin peptides impport; ATPase domain binds histatin 5; at hyphal surface, not yeast; farnesol-repressed in biofilm; flow model, Spider biofilm repressed; caspofungin repressed</t>
  </si>
  <si>
    <t>Protein induced by N-acetylglucosamine (GlcNAc); localized in cytoplasm; mutation causes increased resistance to nikkomycin Z</t>
  </si>
  <si>
    <t>Putative phosphoglycerate mutase; repressed in hyphae; macrophage/pseudohyphal-repressed; induced by high levels of peroxide stress, farnesol; flow model biofilm induced; rat catheter and Spider biofilm repressed</t>
  </si>
  <si>
    <t>Protein of unknown function; Hap43-induced gene</t>
  </si>
  <si>
    <t>Has domain(s) with predicted ATPase inhibitor activity, role in negative regulation of ATPase activity, negative regulation of nucleotide metabolic process and mitochondrion localization</t>
  </si>
  <si>
    <t>Ortholog(s) have adenylate kinase activity, uridylate kinase activity, role in 'de novo' pyrimidine nucleobase biosynthetic process and mitochondrion, nucleus localization</t>
  </si>
  <si>
    <t>Putative oxidoreductase; induced by ciclopirox olamine; upregulation correlates with clinical development of fluconazole resistance; Spider biofilm repressed</t>
  </si>
  <si>
    <t>Putative protein of unknown function, transcript upregulated in clinical isolates from HIV+ patients with oral candidiasis; Spider biofilm induced</t>
  </si>
  <si>
    <t>Isocitrate lyase; glyoxylate cycle enzyme; required for virulence in mice; induced upon phagocytosis by macrophage; farnesol regulated; Pex5-dependent peroxisomal localization; stationary phase enriched; rat catheter, Spider biofilm induced</t>
  </si>
  <si>
    <t>ATP synthase alpha subunit; antigenic in human/mouse; at hyphal surface; ciclopirox, ketoconazole, flucytosine induced; Efg1, caspofungin repressed; may be essential; sumoylation target; stationary phase-enriched; Spider biofilm repressed</t>
  </si>
  <si>
    <t>Eisosome component; predicted role in endocytosis; echinocandin-binding protein; localizes to cell surface of hyphae, but not yeast-form cells; Hap43, YNB biofilm induced; rat catheter biofilm repressed</t>
  </si>
  <si>
    <t>Putative medium-chain alcohol dehydrogenase; rat catheter and Spider biofilm repressed</t>
  </si>
  <si>
    <t>Ortholog(s) have role in signal transduction and fungal-type vacuole membrane, mitochondrion, plasma membrane localization</t>
  </si>
  <si>
    <t>Protein of unknown function</t>
  </si>
  <si>
    <t>Protein of unknown function; exogenously expressed protein is a substrate for Kex2p processing in vitro</t>
  </si>
  <si>
    <t>Mitochondrial RNase P subunit; roles in nuclear transcription, cytoplasmic and mitochondrial RNA processing, mitochondrial translation; virulence-group-correlated expression; likely essential (UAU1 method); rat catheter biofilm induced</t>
  </si>
  <si>
    <t>Putative beta-mannosyltransferase required for the addition of beta-mannose to the acid-labile fraction of cell wall phosphopeptidomannan; 9-gene family memebr; regulated on yeast-hypha and white-opaque switches; Spider biofilm repressed</t>
  </si>
  <si>
    <t>Protein of unknown function; constitutive expression independent of MTL or white-opaque status; upregulated in a cyr1 mutant</t>
  </si>
  <si>
    <t>Has domain(s) with predicted nucleic acid binding, nucleotide binding activity</t>
  </si>
  <si>
    <t>Putative mitochondrial succinate dehydrogenase; macrophage/pseudohyphal-induced; repressed by nitric oxide</t>
  </si>
  <si>
    <t>Putative thioredoxin peroxidase/alkyl hydroperoxide reductase; induced in low iron; regulated by Gcn4; induced in response to amino acid starvation (3-AT treatment)</t>
  </si>
  <si>
    <t>Putative autophagosome protein; macrophage/pseudohyphal-repressed; alternatively spliced intron in 5' UTR; Spider biofilm induced</t>
  </si>
  <si>
    <t>60S ribosomal protein L7; snoRNA snR39b encoded within the 2nd intron</t>
  </si>
  <si>
    <t>Putative carboxypeptidase Y precursor; transcript regulated by Nrg1 and Mig1; regulated by Gcn2 and Gcn4</t>
  </si>
  <si>
    <t>Essential HSP70 family protein; required for fluconazole resistance and calcineurin-dependent transcription; interacts with Cgr1; transcript regulated by iron; rat catheter biofilm induced; farnesol repressed in biofilm; sumoylation target</t>
  </si>
  <si>
    <t>Protein of unknown function; rat catheter biofilm repressed</t>
  </si>
  <si>
    <t>Ortholog(s) have role in mRNA splicing, via spliceosome and nucleus, transcriptionally active chromatin localization</t>
  </si>
  <si>
    <t>Ortholog(s) have eukaryotic initiation factor 4G binding, mRNA binding activity and role in cytoplasmic mRNA processing body assembly, negative regulation of translational initiation, stress granule assembly</t>
  </si>
  <si>
    <t>Protein of unknown function; regulated by osmotic stress via Hog1 and oxidative stress (Hog1- and Cap1-independent); induced by alpha pheromone in SpiderM medium; Spider biofilm induced</t>
  </si>
  <si>
    <t>Catalase; resistance to oxidative stress, neutrophils, peroxide; role in virulence; regulated by iron, ciclopirox, fluconazole, carbon source, pH, Rim101, Ssn6, Hog1, Hap43, Sfu1, Sef1, farnesol, core stress response; Spider biofilm induced</t>
  </si>
  <si>
    <t>Putative cyclin-like protein; possible Pho85 cyclin; hyphal repressed; induced by Mnl1 under weak acid stress</t>
  </si>
  <si>
    <t>Ribosomal 60S subunit protein; Spider biofilm repressed</t>
  </si>
  <si>
    <t>Mitochondrial protein; possibly required for transamination of isoleucine; macrophage-downregulated protein abundance; rat catheter and Spider biofilm repressed</t>
  </si>
  <si>
    <t>Cell wall acid trehalase; catalyzes hydrolysis of the disaccharide trehalose; similar to S. cerevisiae vacuolar acid trehalase (Ath1p); Hap43p-repressed gene</t>
  </si>
  <si>
    <t>Pry family protein; required for virulence in mouse systemic/rabbit corneal infections; not filamentation; mRNA binds She3, is localized to hyphal tips; Hap43-induced; in both yeast and hyphal culture supernatants; Spider biofilm induced</t>
  </si>
  <si>
    <t>Ortholog(s) have 3'-5'-exoribonuclease activity</t>
  </si>
  <si>
    <t>4-nitrophenyl phosphatase, possible histone H2A phosphatase; involved in regulation of white-opaque switch; hyphal repressed; induced in core stress response; induced by cadmium stress via Hog1; rat catheter and Spider biofilm repressed</t>
  </si>
  <si>
    <t>Phosphohistidine intermediate protein in a phosphorelay signal transduction pathway; residue His69 is the phosphoacceptor histidine; predicted to be soluble and cytosolic; functional homolog of S. cerevisiae Ypd1p</t>
  </si>
  <si>
    <t>Zinc finger protein; controls meiosis in S. cerevisae; white-specific transcript; upregulation correlates with clinical development of fluconazole resistance; Upc2-regulated in hypoxia; flow model biofilm induced; Spider biofilm repressed</t>
  </si>
  <si>
    <t>Putative glucosyltransferase; localized to the mitochondrial membrane</t>
  </si>
  <si>
    <t>Ortholog(s) have lipid binding activity and role in endoplasmic reticulum membrane organization, protein localization to plasma membrane, regulation of phosphatidylinositol dephosphorylation</t>
  </si>
  <si>
    <t>Putative subunit of the F1F0-ATPase complex; colony morphology-related gene regulation by Ssn6; farnesol, macrophage-downregulated protein abundance; protein present in exponential and stationary yeast growth phases; Hap43-induced</t>
  </si>
  <si>
    <t>Secreted protein; ciclopirox olamine induced; regulated by Ssn6; induced by nitric oxide independent of Yhb1; Hap43-induced; Spider biofilm repressed</t>
  </si>
  <si>
    <t>Putative protein kinase; role in cell wall regulation; mutant is hypersensitive to caspofungin; Spider biofilm induced</t>
  </si>
  <si>
    <t>Ortholog of S. cerevisiae Sae3; meiosis specific protein involved in DMC1-dependent meiotic recombination in S. cerevisiae; Spider biofilm induced</t>
  </si>
  <si>
    <t>Similar to cell-wall mannoproteins; induced in low iron; induced in cyr1 homozygous null; regulated by osmotic and oxidative stress via Hog1; Spider biofilm induced</t>
  </si>
  <si>
    <t>Profilin; functional homolog of S. cerevisiae Pfy1; hyphae, macrophage/pseudohyphal-induced; regulated by Nrg1, Tup1; gene lacks intron (unlike S. cerevisiae PFY1); complements growth of S. cerevisiae srv2 mutant; nonessential</t>
  </si>
  <si>
    <t>Ortholog of C. parapsilosis CDC317 : CPAR2_804320, Candida tenuis NRRL Y-1498 : CANTEDRAFT_114112, Debaryomyces hansenii CBS767 : DEHA2G14938g and Candida orthopsilosis Co 90-125 : CORT_0A04360</t>
  </si>
  <si>
    <t>Putative GPI-linked phospholipase B, fungal-specific (no mammalian homolog); null mutation eliminates cell-associated phospholipase A2 activity and attenuates virulence; fluconazole-repressed; flow model biofilm repressed</t>
  </si>
  <si>
    <t>Putative transketolase; localizes to surface of yeast cells, not hyphae; soluble protein in hyphae; transcript regulated by Nrg1, Mig1, and Tup1; antigenic in human or murine infection; possibly essential (by UAU1 method)</t>
  </si>
  <si>
    <t>Alcohol dehydrogenase; soluble in hyphae; expression regulated by white-opaque switching; regulated by Ssn6; indued by Mnl1 in weak acid stress; protein enriched in stationary phase yeast cultures; Spider biofilm induced</t>
  </si>
  <si>
    <t>Sorting nexin; role in maintaining late-Golgi resident enzymes in their proper location by recycling molecules from the prevacuolar compartment; Spider biofilm induced</t>
  </si>
  <si>
    <t>Protein similar to S. cerevisiae Sds24 involved in cell separation during budding; transcript regulated by Mig1 and Tup1; fluconazole-induced; flow model biofilm induced</t>
  </si>
  <si>
    <t>Translation elongation factor 1-alpha; genes encoding ribosomal subunits, translation factors, and tRNA synthetases are downregulated upon phagocytosis by murine macrophage</t>
  </si>
  <si>
    <t>Enolase; glycolysis and gluconeogenesis; major cell-surface antigen; binds host plasmin/plasminogen; immunoprotective; Hap43, phagocytosis induced; farnesol-repressed; flow model biofilm induced; Spider biofilm repressed; may be essential</t>
  </si>
  <si>
    <t>Ortholog of C. dubliniensis CD36 : Cd36_08040, C. parapsilosis CDC317 : CPAR2_207180, Candida tenuis NRRL Y-1498 : CANTEDRAFT_114140 and Debaryomyces hansenii CBS767 : DEHA2G13992g</t>
  </si>
  <si>
    <t>Putative serine/threonine protein kinase; possibly an essential gene, disruptants not obtained by UAU1 method</t>
  </si>
  <si>
    <t>Putative H+/Ca2+ antiporter; Spider biofilm repressed</t>
  </si>
  <si>
    <t>Ortholog of S. cerevisiae Aim38/Rcf2, cytochrome c oxidase subunit; plasma membrane localized; Hap43-repressed; induced in oralpharyngeal candidasis; flow model biofilm induced; Spider biofilm repressed</t>
  </si>
  <si>
    <t>Ortholog(s) have role in intra-Golgi vesicle-mediated transport, protein localization by the Cvt pathway and Golgi transport complex, cytosol localization</t>
  </si>
  <si>
    <t>Ortholog(s) have alkaline phosphatase activity, role in nicotinamide nucleotide metabolic process, protein dephosphorylation and extracellular region, fungal-type vacuole membrane localization</t>
  </si>
  <si>
    <t>Putative polyamine transporter; MFS-MDR family; induced by Sfu1, regulated upon white-opaque; decreased expression in hyphae vs yeast-form cells; regulated by Nrg1; Spider biofilm repressed</t>
  </si>
  <si>
    <t>Putative mitochondrial ATPase of the AAA family; similar but not orthologous to S. cerevisiae Afg1; mutant is viable; regulated by Sef1, Sfu1, and Hap43</t>
  </si>
  <si>
    <t>Zinc finger transcription factor; similar to S. cerevisiae Msn4, but not a significant stress response regulator in C. albicans; partly complements STRE-activation defect of S. cerevisiae msn2 msn4 double mutant; flow model biofilm induced</t>
  </si>
  <si>
    <t>C/D box small nucleolar RNA (snoRNA)</t>
  </si>
  <si>
    <t>Glucose-6-phosphate dehydrogenase; antigenic in mice; activity induced by O2 or oxidizing agents H2O2, menadione, macrophage; caspofungin repressed; induced in core stress response; regulated by Gcn2, Gcn4; rat catheter biofilm repressed</t>
  </si>
  <si>
    <t>Alternative oxidase; cyanide-resistant respiration; induced by antimycin A, oxidants; growth; Hap43, chlamydospore formation repressed; rat catheter, Spider biofilm induced; regulated in Spider biofilms by Bcr1, Tec1, Ndt80, Brg1</t>
  </si>
  <si>
    <t>Alternative oxidase; low abundance; constitutively expressed; one of two isoforms (Aox1p and Aox2p); involved in a cyanide-resistant respiratory pathway present in plants, protists, and some fungi, absent in S. cerevisiae; Hap43p-repressed</t>
  </si>
  <si>
    <t>Protein of unknown function; Sef1-, Sfu1-, and Hap43 regulated; Spider biofilm induced</t>
  </si>
  <si>
    <t>Protein of unknown function; induced by nitric oxide</t>
  </si>
  <si>
    <t>Protein of unknown function; transcript detected on high-resolution tiling arrays; rat catheter biofilm induced</t>
  </si>
  <si>
    <t>Secreted lipase, member of family of lipase genes expressed differentially in response to carbon source and during infection; may have a role in nutrition and/or in creating an acidic microenvironment; induced on adherence to polystyrene</t>
  </si>
  <si>
    <t>Putative mitochondrial NAD-isocitrate dehydrogenase subunit 1; soluble protein in hyphae; protein level decrease in stationary phase cultures</t>
  </si>
  <si>
    <t>Adenylosuccinate synthase; upregulated in biofilm; decreased expression in hyphae vs yeast-form cells; not induced during GCN response, in contrast to S. cerevisiae ADE12, which is induced by Gcn4p; stationary phase-enriched protein</t>
  </si>
  <si>
    <t>Malate synthase; glyoxylate cycle enzyme; no mammalian homolog; regulated upon white-opaque switch; phagocytosis, strong oxidative stress induced; stationary phase enriched; flow model biofilm repressed; rat catheter, Spider biofilm induced</t>
  </si>
  <si>
    <t>Ortholog(s) have cytoplasm, nucleus localization</t>
  </si>
  <si>
    <t>Protein similar to S. cerevisiae Vps41p, which is involved in vacuole organization and biogenesis; transposon mutation affects filamentous growth; regulated by Gcn4p; induced in response to amino acid starvation (3-aminotriazole treatment)</t>
  </si>
  <si>
    <t>Protein of unknown function; S. cerevisiae ortholog Cos111 confers resistance to the antifungal drug ciclopirox olamine; constitutive expression independent of MTL or white-opaque status; Spider biofilm induced</t>
  </si>
  <si>
    <t>Putative mitochondrial phosphate transporter; caspofungin repressed; expression is increased in a fluconazole-resistant isolate; induced upon adherence to polystyrene</t>
  </si>
  <si>
    <t>Putative adhesin-like protein; Hap43-repressed; rat catheter and Spider biofilm induced</t>
  </si>
  <si>
    <t>Ortholog of C. dubliniensis CD36 : Cd36_09630, C. parapsilosis CDC317 : CPAR2_805080, Candida tenuis NRRL Y-1498 : CANTEDRAFT_136811 and Debaryomyces hansenii CBS767 : DEHA2B12364g</t>
  </si>
  <si>
    <t>Putative protein of unknown function; induced by prostaglandins</t>
  </si>
  <si>
    <t>Predicted methyltransferase; Spider biofilm induced</t>
  </si>
  <si>
    <t>Putative MFS transporter; Hap43p-induced gene; also regulated by regulated by Sef1p and Sfu1p; repressed in a ssr1 null mutant</t>
  </si>
  <si>
    <t>Putative GPI-anchored adhesin-like protein; transposon mutation affects filamentous growth; Spider biofilm repressed</t>
  </si>
  <si>
    <t>L-threonine aldolase; complements glycine auxotrophy of S. cerevisiae shm1 shm2 gly1-1 triple mutant; macrophage/pseudohyphal-induced; the GLY1 locus has an RFLP and is triploid in strain SGY269; flow model biofilm induced</t>
  </si>
  <si>
    <t>Ribosome-associated protein predicted to function in protein synthesis; 1 predicted transmembrane domain; rat catheter biofilm repressed</t>
  </si>
  <si>
    <t>Protein with predicted RNI-like domains; rat catheter biofilm induced</t>
  </si>
  <si>
    <t>Putative protein of unknown function, transcription is positively regulated by Tbf1p</t>
  </si>
  <si>
    <t>Heat shock protein; transcript regulated by cAMP, osmotic stress, ciclopirox olamine, ketoconazole; repressed by Cyr1, Ras1; colony morphology-related regulated by Ssn6; stationary phase enriched; Hap43-induced; Spider biofilm induced</t>
  </si>
  <si>
    <t>Zinc finger and homeodomain transcriptional coactivator; role in cell wall integrity and in sensitivity to caspofungin; required for the normal transcriptional response to caspofungin; required for yeast cell adherence to silicone substrate</t>
  </si>
  <si>
    <t>Ribosomal protein 17B; downregulated upon phagocytosis by murine macrophages; Hap43-induced; Spider biofilm repressed</t>
  </si>
  <si>
    <t>Ribosomal protein L29; induced upon germ tube formation; colony morphology-related gene regulation by Ssn6; intron in 5'-UTR; Spider biofilm repressed</t>
  </si>
  <si>
    <t>Putative 60S ribosomal protein L2; Hap43-induced gene; repressed in infected rabbit kidney in SC5314, but not NGY152, strain background; Spider biofilm repressed</t>
  </si>
  <si>
    <t>Putative Ras superfamily GTPase; induced by nitric oxide independent of Yhb1p</t>
  </si>
  <si>
    <t>Predicted mucin-like protein; ketoconazole-induced; fluconazole-repressed; induced in cyr1 mutant; colony morphology-related gene regulation by Ssn6; flow model biofilm induced; Spider biofilm induced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>Putative phosphatidylserine synthase; ortholog of S. cerevisiae CHO1; transposon mutation affects filamentous growth; regulated by Nrg1, Tup1</t>
  </si>
  <si>
    <t>Microtubule-binding protein of the cortical microtubule; delays exit from mitosis when the spindle is abnormally oriented; Spider biofilm repressed</t>
  </si>
  <si>
    <t>Cell wall protein; induced in core stress response and core caspofungin response; iron-regulated; amphotericin B, ketoconazole, and hypoxia induced; regulated by Cyr1, Ssn6; induced in oralpharyngeal candidasis; Spider biofilm repressed</t>
  </si>
  <si>
    <t>Ribosomal protein L37; Hap43-induced; Spider biofilm repressed</t>
  </si>
  <si>
    <t>Putative glutamate decarboxylase; alkaline, macrophage-downregulated gene; amphotericin B induced; induced by Mnl1 under weak acid stress; stationary phase enriched protein; rat catheter biofilm repressed</t>
  </si>
  <si>
    <t>Protein of unknown function; induced in core stress response; Gcn2 and Gcn4 regulated; flow model biofilm induced; Spider biofilm induced</t>
  </si>
  <si>
    <t>Ortholog of C. dubliniensis CD36 : Cd36_10990, C. parapsilosis CDC317 : CPAR2_804585, Candida tenuis NRRL Y-1498 : cten_CGOB_00256 and Debaryomyces hansenii CBS767 : DEHA2F10406g</t>
  </si>
  <si>
    <t>Protein of unknown function; Hap43-repressed gene; mRNA binds to She3; repressed in hyphae; Efg1 and Efh1 regulated; 5'-UTR intron; induced by Mnl1 under weak acid stress; rat catheter biofilm induced</t>
  </si>
  <si>
    <t>Protein of unknown function; rat catheter biofilm induced</t>
  </si>
  <si>
    <t>Ortholog of S. cerevisiae Snt1; an NAD-independent histone deacetylase; heterozygous transposon mutation affects filamentous growth; null mutants are viable</t>
  </si>
  <si>
    <t>Rhomboid-like protein; similar to putative intramembrane serine proteases; role in filamentous growth; Gcn4-regulated; caspofungin repressed; Spider biofilm induced</t>
  </si>
  <si>
    <t>3,4-Dihydroxy-2-butanone 4-phosphate synthase; homodimeric enzyme of riboflavin biosynthesis; converts ribulose 5-phosphate to L-3,4-dihydroxy-2-butanone 4-phosphate; transcription regulated on yeast-hyphal switch, macrophage interaction</t>
  </si>
  <si>
    <t>Chaperone component; involved in assembly of alpha subunits into the 20S proteasome; flow model biofilm induced</t>
  </si>
  <si>
    <t>Ortholog of Candida albicans WO-1 : CAWG_00201</t>
  </si>
  <si>
    <t>Protein of unknown function; Spider biofilm repressed</t>
  </si>
  <si>
    <t>Formin; role in cytoskeletal organization, cell polarity; role in systemic virulence in mouse; cell-cycle regulated localization to site of polarized growth, bud neck; localizes to Spitzenkorper of hyphae, minor localization at septum</t>
  </si>
  <si>
    <t>Ribosomal protein L14; promoter bound directly by Tbf1p; Hap43p-induced gene</t>
  </si>
  <si>
    <t>bHLH transcription factor; control of glycolysis; required for biofilm formation; hyphally regulated by Cph1, Cyr1; flucytosine, Hog1 induced; amphotericin B, caspofungin repressed; induced in flow model biofilm and planktonic cultures</t>
  </si>
  <si>
    <t>Ortholog of C. parapsilosis CDC317 : CPAR2_801735, C. dubliniensis CD36 : Cd36_84090, Candida orthopsilosis Co 90-125 : CORT_0B03960 and Spathaspora passalidarum NRRL Y-27907 : SPAPADRAFT_141253</t>
  </si>
  <si>
    <t>Ortholog(s) have integral component of membrane localization</t>
  </si>
  <si>
    <t>Protein kinase involved in negative regulation of PolIII transcription; effector kinase of the TOR signaling pathway, phosphorylates Rpc53p to regulate ribosome and tRNA biosynthesis; Spider and flow model biofilm induced</t>
  </si>
  <si>
    <t>Scaffold protein of Snf1p complex; similar to S. cerevisiae Gal83p and Sip2p; interacts with Snf4p; interaction with Snf1p complex is regulated by carbon source, decreased on ethanol; N-terminal myristoylation; Hog1p-downregulated</t>
  </si>
  <si>
    <t>Putative mitochondrial fumarate reductase; regulated by Ssn6p, Gcn2p, and Gcn4p; Hog1p-downregulated; stationary phase enriched protein; Hap43p-repressed gene</t>
  </si>
  <si>
    <t>Ortholog(s) have mitochondrion localization</t>
  </si>
  <si>
    <t>Protein of unknown function; Hap43-induced; Spider biofilm induced</t>
  </si>
  <si>
    <t>Pyruvate dehydrogenase complex protein X; essential component of the mitochondrial pyruvate dehydrogenase complex; role in the respiratory pathway; protein present in exponential and stationary growth phase yeast; Spider biofilm repressed</t>
  </si>
  <si>
    <t>Ortholog(s) have inorganic cation transmembrane transporter activity and role in cellular cobalt ion homeostasis, cellular manganese ion homeostasis, cobalt ion transport, manganese ion transport</t>
  </si>
  <si>
    <t>6-phosphogluconate dehydrogenase; soluble in hyphae; farnesol, macrophage-induced protein; antigenic in mice; dual localization to cytosol and peroxisomes depends on alternative splicing; rat catheter and Spider biofilm repressed</t>
  </si>
  <si>
    <t>C2H2 transcription factor; Spider biofilm induced</t>
  </si>
  <si>
    <t>Putative Rho GDP dissociation inhibitor; induced by nitric oxide independent of Yhb1p</t>
  </si>
  <si>
    <t>Glucan 1,3-beta-glucosidase; regulated by Nrg1, Tup1 and possibly Tac1; induced by NO and during cell wall regeneration; stationary phase enriched; possibly essential (UAU1 method); F-12/CO2 early biofilm induced; flow biofilm repressed</t>
  </si>
  <si>
    <t>Ribosomal protein 4B; repressed upon phagocytosis by murine macrophage; Spider biofilm repressed</t>
  </si>
  <si>
    <t>Ortholog(s) have role in pheromone-dependent signal transduction involved in conjugation with cellular fusion and cytoplasm, membrane raft, nucleus, plasma membrane localization</t>
  </si>
  <si>
    <t>Putative fumarylacetoacetate hydrolase; induced by nitric oxide independent of Yhb1; regulated by Sef1, Sfu1, Hap43; flow model biofilm induced</t>
  </si>
  <si>
    <t>Transcription factor; alkaline pH response; required for alkaline-induced hyphal growth; role in virulence in mice; activated by C-terminal proteolytic cleavage; mediates both positive and negative regulation; Spider biofilm induced</t>
  </si>
  <si>
    <t>Putative cell wall integrity and stress response subunit 4 precursor; transcription is specific to white cell type</t>
  </si>
  <si>
    <t>Protein with a predicted NADP-dependent oxidoreductase or aldo-keto reductase domain; Hap43-repressed; Spider biofilm repressed</t>
  </si>
  <si>
    <t>Putative Rab GDP-dissociation inhibitor; GlcNAc-induced protein; Spider biofilm repressed</t>
  </si>
  <si>
    <t>Putative X-Pro aminopeptidase; Spider biofilm repressed</t>
  </si>
  <si>
    <t>Predicted ORF in retrotransposon Zorro2 with similarity to retroviral reverse transcriptase proteins</t>
  </si>
  <si>
    <t>Protein encoded in retrotransposon Zorro2 with similarity to retroviral endonuclease-reverse transcriptase proteins; lacks an ortholog in S. cerevisiae; transposon mutation affects filamentous growth</t>
  </si>
  <si>
    <t>Predicted ORF in retrotransposon Zorro2 with similarity to zinc finger-containing retroviral nucleocapsid proteins; un-merged from orf19.7275 in a revision of Assembly 21 based on comparative genome analysis and new sequence data</t>
  </si>
  <si>
    <t>GPI-anchored cell surface protein of unknown function; Hap43p-repressed gene; fluconazole-induced; possibly an essential gene, disruptants not obtained by UAU1 method</t>
  </si>
  <si>
    <t>Ortholog of S. cerevisiae Nnf2; possible role in chromosome segregation; mutants are viable, induced during the mating process</t>
  </si>
  <si>
    <t>Putative N-terminal acetyltransferase; Hap43p-repressed gene; mutation confers hypersensitivity to toxic ergosterol analog</t>
  </si>
  <si>
    <t>Putative molybdopterin-converting factor; fungal-specific (no human or murine homolog)</t>
  </si>
  <si>
    <t>Predicted uricase; ortholog of S. pombe SPCC1223.09; Spider biofilm induced</t>
  </si>
  <si>
    <t>snRNP U5 splicing factor component; involved in positioning the 3' splice site during the 2nd catalytic step of splicing; Spider biofilm induced</t>
  </si>
  <si>
    <t>60S ribosomal ribosomal protein subunit; genes encoding cytoplasmic ribosomal subunits, translation factors, tRNA synthetases are downregulated upon phagocytosis by murine macrophage</t>
  </si>
  <si>
    <t>Protein involved in ATP biosynthesis; repressed in hyphae; repressed by Efg1, Hap43; transcript upregulated in clinical isolates from HIV+ patients with oral candidiasis; rat catheter, flow model and Spider biofilm induced</t>
  </si>
  <si>
    <t>Putative protein of unknown function; Hap43p-repressed gene</t>
  </si>
  <si>
    <t>Protein of unknown function; S. pombe ortholog SPAC7D4.05 encodes a predicted hydrolase; Hap43-repressed; Spider biofilm induced</t>
  </si>
  <si>
    <t>Ortholog(s) have (R)-carnitine transmembrane transporter activity, choline transmembrane transporter activity, ethanolamine transmembrane transporter activity</t>
  </si>
  <si>
    <t>F1F0 ATP synthase complex subunit; gene has intron</t>
  </si>
  <si>
    <t>Cu-containing superoxide dismutase; role in response to host innate immune ROS; regulated on white-opaque switch; ciclopirox olamine induced; caspofungin repressed; SOD1,4,5,6 gene family; yeast-associated; Spider biofilm induced</t>
  </si>
  <si>
    <t>Ortholog(s) have sterol esterase activity, role in cellular lipid metabolic process, sterol metabolic process and integral component of membrane, lipid droplet localization</t>
  </si>
  <si>
    <t>Putative protein of unknown function; Hap43p-repressed gene; mutation confers hypersensitivity to toxic ergosterol analog, and to amphotericin B</t>
  </si>
  <si>
    <t>Putative GPI-anchored protein</t>
  </si>
  <si>
    <t>Ortholog of C. dubliniensis CD36 : Cd36_15810, C. parapsilosis CDC317 : CPAR2_212950, Candida tenuis NRRL Y-1498 : CANTEDRAFT_116162 and Debaryomyces hansenii CBS767 : DEHA2D18392g</t>
  </si>
  <si>
    <t>Protein similar to S. cerevisiae Vps24p, which is a member of the ESCRT III protein sorting complex; downregulated upon adherence to polystyrene</t>
  </si>
  <si>
    <t>Plasma membrane-associated protein; induced in cyr1 or ras1 mutant; induced by hypoxia, ketoconazole and during growth in the mouse cecum; induced in oralpharyngeal candidasis; Spider biofilm induced</t>
  </si>
  <si>
    <t>Putative MFS glucose transporter; glucose, fluconazole, Snf3 induced, expressed at high glucose; 20 member C. albicans glucose transporter family; 12 TM regions predicted; flow model biofilm induced; Spider biofilm repressed</t>
  </si>
  <si>
    <t>High-affinity glucose transporter of the major facilitator superfamily; 20 members in the C. albicans glucose transporter family; 12 probable membrane-spanning segments; gene has intron; expressed in rich medium; flow model biofilm induced</t>
  </si>
  <si>
    <t>PProtein of unknown function; gene has intron; similar to human BLOC1S2</t>
  </si>
  <si>
    <t>Protein kinase A regulatory subunit; involved in regulation of filamentation, phenotypic switching and mating; required for nuclear localization of Tpk1; physically interacts with Tpk1; apoptosis-regulated</t>
  </si>
  <si>
    <t>Ortholog(s) have structural molecule activity, role in proteasome assembly, ubiquitin-dependent protein catabolic process and nucleus, proteasome regulatory particle, lid subcomplex, proteasome storage granule localization</t>
  </si>
  <si>
    <t>Has domain(s) with predicted integral component of membrane localization</t>
  </si>
  <si>
    <t>Protein with predicted GPI modification; dfg5 dcw1 double mutant is inviable; not required for wild-type hyphal growth; upregulated in cyr1 mutant (yeast or hyphal form); Hap43-induced</t>
  </si>
  <si>
    <t>Phospholipase B; Hog1-induced; regulated by Ssn6; putative GPI-anchor; repressed during cell wall regeneration; clade-associated gene expression; Hap43-induced; rat catheter and Spider biofilm repressed</t>
  </si>
  <si>
    <t>Ortholog(s) have phosphatidylinositol-4,5-bisphosphate binding activity, role in actin cortical patch assembly, actin filament organization, endocytosis and actin cortical patch, mating projection tip localization</t>
  </si>
  <si>
    <t>Putative Mg2+-dependent phosphatidate phosphatase; transcript regulated by Nrg1</t>
  </si>
  <si>
    <t>Ribosomal protein; regulated by Nrg1, Tup1; repressed upon phagocytosis by murine macrophage; alternatively spliced intron in 5'-UTR; Spider biofilm repressed</t>
  </si>
  <si>
    <t>Protein required for assembly of the cortical actin cytoskeleton; contains three SH3 domains; transcription is regulated by Nrg1 and Mig1; flow model biofilm repressed</t>
  </si>
  <si>
    <t>Putative succinate dehydrogenase; enzyme of citric acid cycle; repressed by nitric oxide; Efg1, Hap43 repressed</t>
  </si>
  <si>
    <t>Protein with a life-span regulatory factor domain; regulated by Sef1, Sfu1, and Hap43; flow model biofilm induced; Spider biofilm induced</t>
  </si>
  <si>
    <t>Ortholog(s) have RNA binding, protein heterodimerization activity and role in mRNA polyadenylation, pre-mRNA cleavage required for polyadenylation, regulation of mRNA 3'-end processing, response to DNA damage checkpoint signaling</t>
  </si>
  <si>
    <t>Ortholog of S. cerevisiae Zrt3, vacuolar membrane zinc transporter; predicted Kex2 substrate; induced in oralpharyngeal candidasis; flow model biofilm induced; Spider biofilm induced</t>
  </si>
  <si>
    <t>Putative vacuolar transporter; Hap43-induced; required for normal filamentous growth; mRNA binds She3 and is localized to hyphal tips</t>
  </si>
  <si>
    <t>Putative peptidyl-prolyl cis-trans isomerase; macrophage-induced protein; protein levels decrease in stationary phase yeast cultures; predicted mitochondrial localization; overlaps orf19.1551</t>
  </si>
  <si>
    <t>Predicted protein of unknown function; overlaps CPR3/orf19.1552</t>
  </si>
  <si>
    <t>Plasma membrane-localized protein of unknown function</t>
  </si>
  <si>
    <t>Zinc transporter; ciclopirox olamine, fluconazole, alkaline repressed; transcript induced by amphotericin B, interaction with macrophages; possibly essential (UAU1 method); induced in oralpharyngeal candidiasis; Spider biofilm induced</t>
  </si>
  <si>
    <t>Putative phosphatidylinositol-specific phospholipase C (PI-PLC); predicted type 2 membrane protein; no S. cerevisiae ortholog; role in, and regulated by, filamentation, Hap43p; almost identical to orf19.5797</t>
  </si>
  <si>
    <t>Putative glucose transporter of the major facilitator superfamily; the C. albicans glucose transporter family comprises 20 members; 12 probable membrane-spanning segments; regulated by Nrg1</t>
  </si>
  <si>
    <t>Putative mitochondrial protein of unknown function; regulated by Sef1p-, Sfu1p-, and Hap43p</t>
  </si>
  <si>
    <t>Ortholog(s) have cytoplasm, mating projection tip localization</t>
  </si>
  <si>
    <t>Predicted amino acid transmembrane transporter; rat catheter biofilm repressed</t>
  </si>
  <si>
    <t>Putative small tetratricopeptide repeat (TPR)-containing protein; protein abundance is affected by URA3 expression in the CAI-4 strain background; Mig1-regulated</t>
  </si>
  <si>
    <t>Putative D-lactate dehydrogenase; white cell-specific trancript; colony morphology-related gene regulation by Ssn6; Hap43-repressed; rat catheter biofilm induced; Spider biofilm repressed</t>
  </si>
  <si>
    <t>Phosphatidylinositol (PtdIns)-specific phospholipase C (PI-PLC); predicted type 2 membrane protein; role in, and regulated by, filamentation, Nrg1 and Tup1; no mouse systemic virulence role; orf19.5797 and orf19.1586 are almost identical</t>
  </si>
  <si>
    <t>Putative mitochondrial NAD-isocitrate dehydrogenase subunit; induced by ciclopirox; induced in high iron; present in exponential and stationary growth phases; Spider biofilm repressed</t>
  </si>
  <si>
    <t>Elongation Factor 2 (eEF2); GTPase; essential; highly expressed; target of sordarin antifungals; antigenic in human/mouse; lacks site for regulatory phosphorylation by eEF2 kinase; GCN-regulated; higher protein amount in stationary phase</t>
  </si>
  <si>
    <t>Protein of unknown function; upregulated in a cyr1 or ras1 null mutant; induced by nitric oxide</t>
  </si>
  <si>
    <t>Ortholog of C. dubliniensis CD36 : Cd36_17965, C. parapsilosis CDC317 : CPAR2_211700, Candida tenuis NRRL Y-1498 : CANTEDRAFT_112898 and Debaryomyces hansenii CBS767 : DEHA2G05588g</t>
  </si>
  <si>
    <t>Phosphoglycerate mutase; surface protein that binds host complement Factor H and FHL-1; antigenic; fluconazole, or amino acid starvation (3-AT) induced, farnesol-repressed; Hap43, flow model biofilm induced; Spider biofilm repressed</t>
  </si>
  <si>
    <t>Ortholog of C. dubliniensis CD36 : Cd36_18040, C. parapsilosis CDC317 : CPAR2_211790, Candida tenuis NRRL Y-1498 : CANTEDRAFT_109928 and Debaryomyces hansenii CBS767 : DEHA2E21010g</t>
  </si>
  <si>
    <t>Histidine kinase; 2-component signaling, cell wall synthesis; hyphal growth defect; avirulent in mouse, not rat vaginal infection; phagocytosis rate increased; Spider biofilm induced; required for RPMI biofilm; Bcr1-induced in a/a biofilm</t>
  </si>
  <si>
    <t>Essential protein involved in endocytosis and polarized growth; ortholog of S. cerevisiae Pan1, which is a part of a complex that regulates actin cytoskeleton; Spider biofilm repressed</t>
  </si>
  <si>
    <t>Putative GPI-anchored protein of unknown function; Spider biofilm repressed</t>
  </si>
  <si>
    <t>Protein of unknown function; transcription is specific to white cell type</t>
  </si>
  <si>
    <t>Putative secreted aspartyl protease; possible Kex2 substrate; induced by low iron; repressed by alpha pheromone in SpiderM medium; possibly essential (UAU1 method); regulated by Sef1, Sfu1, and Hap43; Spider biofilm induced</t>
  </si>
  <si>
    <t>Protein of unknown function; repressed by Rim101; negatively modulates intracellular ATP levels during the development of azole resistance; induced by Ca(2+) in a calcineurin-dependent manner; Spider biofilm induced</t>
  </si>
  <si>
    <t>Adenylyl cyclase and stress responsive protein; induced in cyr1 or ras1 mutant; Spider biofilm induced</t>
  </si>
  <si>
    <t>Putative ribosomal protein; repressed upon phagocytosis by murine macrophage; Spider biofilm repressed</t>
  </si>
  <si>
    <t>Predicted ribosomal protein; repressed upon phagocytosis by murine macrophage; transcript possibly regulated upon hyphal formation; Spider biofilm repressed</t>
  </si>
  <si>
    <t>Putative subunit of the V-ATPase complex, which is involved in control of vacuolar pH; highly similar to S. cerevisiae Vma7p; interacts with phosphatidylinositol 3-kinase Vps34p</t>
  </si>
  <si>
    <t>Putative mitochondrial carrier family transporter; rat catheter biofilm induced</t>
  </si>
  <si>
    <t>Putative GABA transaminase; transcription regulated by Mig1 and Tup1; stationary phase enriched protein; rat catheter and Spider biofilm induced</t>
  </si>
  <si>
    <t>Ortholog(s) have protein serine/threonine kinase activity, protein serine/threonine/tyrosine kinase activity, protein tyrosine kinase activity</t>
  </si>
  <si>
    <t>Ortholog of S. cerevisiae Rim11; a protein kinase involved in meiosis and sporulation in S. cerevisiae; mutant is viable</t>
  </si>
  <si>
    <t>Similar to HMG-box variant of S. pombe; Spider biofilm repressed</t>
  </si>
  <si>
    <t>Putative ubiquinol cytochrome c reductase; macrophage and pseudohyphal-induced protein; colony morphology-related gene regulation by Ssn6; Hap43-repressed; Spider biofilm repressed</t>
  </si>
  <si>
    <t>Ribosomal protein L17; mutation confers hypersensitivity to 5-FU, tubercidin; repressed upon phagocytosis by macrophage; Hap43-induced; Spider biofilm repressed</t>
  </si>
  <si>
    <t>Predicted serine-threonine protein kinase; involved in hyphal growth regulation and biofilm formation; flow model biofilm induced; induced in core caspofungin response</t>
  </si>
  <si>
    <t>Protein of unknown function; transcript detected on high-resolution tiling arrays</t>
  </si>
  <si>
    <t>Putative sulfiredoxin; regulated by Tsa1, Tsa1B in minimal media at 37 degrees C; flow model biofilm induced; Spider biofilm induced</t>
  </si>
  <si>
    <t>Ferric reductase; alkaline induced; ciclopirox olamine; Hap43-induced</t>
  </si>
  <si>
    <t>Putative membrane protein; mutation increases resistance to miltefosine; early-stage flow model biofilm induced</t>
  </si>
  <si>
    <t>Dubious open reading frame</t>
  </si>
  <si>
    <t>White-phase yeast transcript; expression in opaques increases virulence/switching; mutant switches as WT; Hap43, hypoxia, ketoconazol induced; required for RPMI biofilm; Bcr1-induced in RPMI a/a biofilm; rat catheter, Spider biofilm induced</t>
  </si>
  <si>
    <t>Aspartate aminotransferase; soluble protein in hyphae; macrophage-induced protein; alkaline upregulated; amphotericin B repressed; gene used for strain identification by multilocus sequence typing; farnesol-, Hap43p-induced; GlcNAc-induced</t>
  </si>
  <si>
    <t>Ribosomal 60S subunit protein L31B; Spider biofilm repressed</t>
  </si>
  <si>
    <t>Pyruvate kinase at yeast cell surface; Gcn4/Hog1/GlcNAc regulated; Hap43/polystyrene adherence induced; repressed by phagocytosis/farnesol; hyphal growth role; stationary phase enriched; flow model biofilm induced; Spider biofilm repressed</t>
  </si>
  <si>
    <t>Putative F0-ATP synthase subunit 4; macrophage/pseudohyphal-induced; present in exponential and stationary growth phases</t>
  </si>
  <si>
    <t>Small 40S ribosomal subunit protein; induced by ciclopirox olamine; repressed upon phagocytosis by murine macrophage; 5'-UTR intron; Hap43-induced; Spider biofilm repressed</t>
  </si>
  <si>
    <t>Putative helix-loop-helix (HLH) transcription factor with a role in filamentous growth</t>
  </si>
  <si>
    <t>Putative peptide:N-glycanase; gene has variable numbers of 12-bp repeats; induced by caspofungin, ciclopirox olamine, ketoconazole or hypoxia; gene of core caspofungin response; Hap43-induced; Spider biofilm induced</t>
  </si>
  <si>
    <t>Putative Xbp1 transcriptional repressor; binds to cyclin gene promoters in S. cerevisiae; Hap43-repressed; possibly essential, disruptants not obtained by UAU1 method</t>
  </si>
  <si>
    <t>Ortholog of C. dubliniensis CD36 : Cd36_20490, C. parapsilosis CDC317 : CPAR2_104180, Candida tenuis NRRL Y-1498 : CANTEDRAFT_116074 and Debaryomyces hansenii CBS767 : DEHA2F05148g</t>
  </si>
  <si>
    <t>Putative mitochondrial F1F0 ATP synthase subunit; macrophage/pseudohyphal-induced</t>
  </si>
  <si>
    <t>Ortholog(s) have mRNA binding, pre-mRNA 5'-splice site binding activity, role in mRNA 5'-splice site recognition and U1 snRNP, U2-type prespliceosome, commitment complex localization</t>
  </si>
  <si>
    <t>Small RAN G-protein; essential; no prenylation predicted; can rescue S. cerevisiae gsp1 viability; macrophage/pseudohyphal-induced; transcript not regulated by white-opaque, yeast-hypha switching; GlcNAc-induced; Spider biofilm repressed</t>
  </si>
  <si>
    <t>Protein with homology to peroxisomal membrane proteins; Sef1p-, Sfu1p-, and Hap43p-regulated gene</t>
  </si>
  <si>
    <t>Ortholog of C. parapsilosis CDC317 : CPAR2_104640 and Candida orthopsilosis Co 90-125 : CORT_0B05695</t>
  </si>
  <si>
    <t>Putative ammonium transporter; upregulated in the presence of human neutrophils; fluconazole-downregulated; repressed by nitric oxide; Spider biofilm induced; rat catheter biofilm repressed</t>
  </si>
  <si>
    <t>Putative peroxin</t>
  </si>
  <si>
    <t>Eisosome component with a predicted role in endocytosis; protein present in exponential and stationary growth phase yeast cultures; caspofungin repressed; biofilm induced; fungal-specific (no human/murine homolog); sumoylation target</t>
  </si>
  <si>
    <t>Ribosomal protein; repressed by phagocytosis; colony morphology-related gene regulation by Ssn6; Hap43-induced; Spider biofilm repressed</t>
  </si>
  <si>
    <t>Flavodoxin-like protein involved in oxidative stress protection and virulence; putative 1,4-benzoquinone reductase; hyphal-induced; regulated by Cyr1, Ras1, Efg1, Nrg1, Rfg1, Tup1; Hap43-induced; Spider biofilm induced</t>
  </si>
  <si>
    <t>Endoprotease B; regulated by heat, carbon source (GlcNAc-induced), nitrogen, macrophage response, human neutrophils; similar to (does not replace) S. cerevisiae vacuolar B protease Prb1p; flow model biofilm induced; Spider biofilm induced</t>
  </si>
  <si>
    <t>Putative spermidine synthase; predicted role in pantothenate and spermidine biosynthesis; Spider biofilm repressed</t>
  </si>
  <si>
    <t>Predicted MAP kinase-activated protein kinase, similar to S. cerevisiae serine/threonine protein kinase Rck2p; induced by osmotic stress via Hog1p; macrophage/pseudohyphal-repressed; mutants are sensitive to rapamycin</t>
  </si>
  <si>
    <t>Putative 3-phosphoserine phosphatase; induced by benomyl or in azole-resistant strain that overexpresses MDR1; early-stage flow model biofilm induced; Spider biofilm repressed</t>
  </si>
  <si>
    <t>Ortholog of S. cerevisiae Smf1; manganese transporter; Gcn4-regulated; Hap43, alkaline induced; caspofungin repressed; mutants are viable</t>
  </si>
  <si>
    <t>cAMP-dependent protein kinase catalytic subunit; isoform of Tpk1; involved in regulation of filamentation, phenotypic switching and mating; needed for epithelial cell damage, engulfment and oral virulence in mice</t>
  </si>
  <si>
    <t>Putative transcription factor with zinc cluster DNA-binding motif</t>
  </si>
  <si>
    <t>Heat shock protein; at yeast-form cell surface, not hyphae; antigenic; Gcn4-regulated; induced by amino acid starvation (3-AT) or by adherence to polystyrene; macrophage-repressed; sumoylation target; possibly essential</t>
  </si>
  <si>
    <t>Vacuolar aspartic proteinase; transcript equivalent in yeast-form and mycelial cells but is elevated at lower growth temperatures; upregulated iby human neutrophils; protein enriched in stationary phase; Spider biofilm induced</t>
  </si>
  <si>
    <t>Possible stress protein; increased transcription associated with CDR1 and CDR2 overexpression or fluphenazine treatment; regulated by Sfu1, Nrg1, Tup1; stationary phase enriched protein; Spider biofilm induced</t>
  </si>
  <si>
    <t>BAR domain-containing protein, forms heterodimer with Rvs162p that binds liposomes in vitro; flow model biofilm induced</t>
  </si>
  <si>
    <t>Verprolin-related protein involved in actin cytoskeleton organization and polarized morphogenesis; interacts with Wal1p and Myo5p; downregulated upon adherence to polystyrene</t>
  </si>
  <si>
    <t>Transporter of ferrichrome siderophores, not ferrioxamine B; required for human epithelial cell invasion in vitro, not for mouse systemic infection; regulated by iron, Sfu1, Rfg1, Tup1, Hap43; rat catheter and Spider biofilm induced</t>
  </si>
  <si>
    <t>Protein with a 2-hydroxyacid dehydrogenase catalytic domain; Hap43-repressed; Plc1-regulated; overlaps orf19.2177</t>
  </si>
  <si>
    <t>Sef1p-, Sfu1p-, and Hap43p-regulated gene; overlaps IFM3/orf19.2176</t>
  </si>
  <si>
    <t>Putative negative regulator of RNA polymerase III; decreased expression in hyphae vs yeast cells; caspofungin repressed; Spider biofilm repressed</t>
  </si>
  <si>
    <t>Putative transporter; fungal-specific; Hog1-repressed; repressed by 17-beta-estradiol, ethynyl estradiol; Hap43-induced; Spider biofilm induced</t>
  </si>
  <si>
    <t>Putative vacuolar H(+)-ATPase; plasma membrane localized; rat catheter biofilm repressed</t>
  </si>
  <si>
    <t>Upregulated by cAMP in filamentous growth; induced in high iron, decreased upon yeast-hypha switch; downregulation correlates with clinical fluconazole resistance; Ras1-regulated; Hap43-repressed; flow model biofilm induced</t>
  </si>
  <si>
    <t>Protein of unknown function; repressed by yeast-hypha switch; Ras1-regulated; oral infection induced; mutants defective in damage to oral epithelium; flow model biofilm induced; Spider biofilm induced</t>
  </si>
  <si>
    <t>Translation elongation factor 1-alpha; at cell surface; binds human plasminogen; macrophage/pseudohyphal-induced; induced in RHE model of oral candidiasis, in clinical oral candidiasis isolates; possibly essential; Spider biofilm repressed</t>
  </si>
  <si>
    <t>Secreted yeast wall protein; possible role in dispersal in host; mutation increases adhesion and biofilm formation; propeptide; growth phase, phosphate, Ssk1/Ssn6/Efg1/Efh1/Hap43 regulated; mRNA binds She3; flow and Spider biofilm repressed</t>
  </si>
  <si>
    <t>Flavodoxin-like protein involved in oxidative stress protection and virulence; putative NADH:quinone oxidoreductase; similar to 1,4-benzoquinone reductase; induced by benomyl, oxidative stress via Cap1; fungal-specific</t>
  </si>
  <si>
    <t>Protein of unknown function; upregulation correlates with clinical development of fluconazole resistance; regulated by Sef1, Sfu1, and Hap43</t>
  </si>
  <si>
    <t>Putative inorganic pyrophosphatase; antigenic; soluble protein in hyphae; macrophage-induced protein; protein present in exponential and stationary phase yeast; possibly essential (UAU1 method); sumoylation target; Spider biofilm repressed</t>
  </si>
  <si>
    <t>Ortholog(s) have role in chitin localization, vesicle-mediated transport and integral component of endoplasmic reticulum membrane localization</t>
  </si>
  <si>
    <t>Ortholog(s) have role in division septum assembly, protein localization to bud neck and cellular bud neck, cytoplasm, division septum localization</t>
  </si>
  <si>
    <t>GPI-anchored adhesin-like protein; filament induced; regulated by Nrg1, Tup1; regulated upon hyphal formation; mRNA binds to She3 and is localized to yeast-form buds and hyphal tips; induced during chlamydospore formation</t>
  </si>
  <si>
    <t>Protein of unknown function; hyphal-induced expression; upregulated in a cyr1 null mutant</t>
  </si>
  <si>
    <t>Immunogenic stress-associated protein; filamentation regulated; induced by benomyl/caspofungin/ketoconazole or in azole-resistant strain; Hog1, farnesol, alkaline repressed; stationary phase enriched; Spider, flow model biofilm induced</t>
  </si>
  <si>
    <t>Ribosomal protein, large subunit; induced by ciclopirox olamine treatment; genes encoding cytoplasmic ribosomal subunits are downregulated upon phagocytosis by murine macrophages; Hap43-induced gene; Spider biofilm repressed</t>
  </si>
  <si>
    <t>Ortholog(s) have inorganic phosphate transmembrane transporter activity, role in cellular copper ion homeostasis, copper ion transmembrane transport, phosphate ion transmembrane transport and mitochondrion localization</t>
  </si>
  <si>
    <t>Ortholog of S. cerevisiae/S. pombe Lsb5; predicted role in actin cortical patch localization, actin filament organization, endocytosis; flow model biofilm induced; Spider biofilm repressed</t>
  </si>
  <si>
    <t>Translation factor eRF3; shows prion-like aggregation in some, not all, studies; partially complements S. cerevisiae sup35 mutant translation defect; species barrier with S. cerevisiae Sup35p prion; gene not regulated by yeast-hyphal switch</t>
  </si>
  <si>
    <t>Protein with a PI31 proteasome regulator domain; Hap43-repressed; flow model biofilm induced</t>
  </si>
  <si>
    <t>Cell surface mannoprotein; cell-wall glucan metabolism, adhesion; adhesin motif; O-glycosylation; induced by heat, germ tube formation, wall regeneration; mycelial antigen; diagnostic marker; fluconazole-repressed; Spider biofilm induced</t>
  </si>
  <si>
    <t>Ortholog(s) have thiol-dependent ubiquitin-specific protease activity</t>
  </si>
  <si>
    <t>Predicted dehydrogenase; transcript upregulated in an RHE model of oral candidiasis; virulence-group-correlated expression; Spider biofilm repressed</t>
  </si>
  <si>
    <t>Protein of unknown function; rat catheter and Spider biofilm induced</t>
  </si>
  <si>
    <t>Protein similar to mammalian SR-like RNA splicing factor; involved in filamentous growth and virulence; gene has intron; Spider biofilm repressed</t>
  </si>
  <si>
    <t>Acetyl-CoA synthetase; induced by human neutrophils; fluconazole-repressed; regulated by Nrg1/Mig1; colony morphology-related gene regulation by Ssn6; only in stationary phase cultures; rat catheter biofilm repressed, Spider biofilm induced</t>
  </si>
  <si>
    <t>Ortholog(s) have phosphatidylinositol-3-phosphate binding activity and role in autophagy of peroxisome, protein localization by the Cvt pathway, protein localization to phagophore assembly site, vesicle organization</t>
  </si>
  <si>
    <t>Predicted malate dehydrogenase; farnesol regulated; protein present in exponential and stationary growth phase yeast; Hap43p-repressed gene</t>
  </si>
  <si>
    <t>Ortholog(s) have protein kinase regulator activity, role in regulation of translational elongation and cytosolic ribosome, extracellular region, mitochondrion localization</t>
  </si>
  <si>
    <t>Putative E2 ubiquitin-conjugating enzyme</t>
  </si>
  <si>
    <t>Zn(II)2Cys6 transcription factor; involved in control of glycolysis; ortholog of S. cerevisiae Gal4, but not involved in regulation of galactose utilization genes; caspofungin repressed; Spider biofilm repressed</t>
  </si>
  <si>
    <t>Ortholog of S. cerevisiae Spg5; required for proteasome assembly during quiescence; transcript detected on high-resolution tiling arrays; Spider biofilm induced</t>
  </si>
  <si>
    <t>Predicted ribosomal protein, component of the small ribosomal subunit; repressed upon phagocytosis by murine macrophage; positively regulated by Tbf1; mutant is defective in filamentous growth and sensitive to osmotic stress</t>
  </si>
  <si>
    <t>Protein of unknown function; protein newly produced during adaptation to the serum</t>
  </si>
  <si>
    <t>GATA-like transcription factor; localizes to daughter cell, hyphal tip cell nuclei; mRNA localization mediated by She3; required for WT virulence and filamentous growth on solid media; Ras1 repressed in yeast, Cyr1 repressed yeast, hyphae</t>
  </si>
  <si>
    <t>Putative ubiquitin-like polyubiquitin-binding protein; induced by nitric oxide independent of Yhb1; Spider biofilm repressed</t>
  </si>
  <si>
    <t>Predicted trehalose-phosphate synthase regulatory subunit; regulated by Efg1; regulated by Tsa1, Tsa1B under H2O2 stress conditions; flow model biofilm induced (reports differ)</t>
  </si>
  <si>
    <t>Putative serine/threonine protein kinase; induced during the mating process</t>
  </si>
  <si>
    <t>Ortholog of Vms1; component of a Cdc48-complex involved in protein quality control in S. cerevisiae; Spider biofilm repressed</t>
  </si>
  <si>
    <t>Ortholog(s) have fungal-type vacuole membrane localization</t>
  </si>
  <si>
    <t>Predicted ribosomal protein; hyphal downregulated; repressed upon phagocytosis by murine macrophage; transcriptionally activated by Tbf1; Spider biofilm repressed</t>
  </si>
  <si>
    <t>Ortholog(s) have first spliceosomal transesterification activity, role in generation of catalytic spliceosome for first transesterification step and U2-type catalytic step 1 spliceosome localization</t>
  </si>
  <si>
    <t>Predicted subunit of the exocyst complex, involved in exocytosis; localizes to a crescent on the surface of the hyphal tip; Hap43p-repressed</t>
  </si>
  <si>
    <t>mRNA polyadenylation regulating protein; Hap43-repressed; transcript is upregulated in RHE model of oral candidiasis and in clinical isolates from HIV+ patients with oral candidiasis; Spider biofilm repressed</t>
  </si>
  <si>
    <t>Ortholog of Candida albicans WO-1 : CAWG_02350</t>
  </si>
  <si>
    <t>Putative 2-enoyl thioester reductase; protein present in exponential and stationary growth phase yeast cultures; rat catheter biofilm repressed</t>
  </si>
  <si>
    <t>Predicted integral membrane protein; Spider biofilm induced</t>
  </si>
  <si>
    <t>Putative MFS glucose/myo-inositol transporter; 20 member family; 12 transmembrane segments, extended N terminus; expressed in rich medium; Hap43, phagocytosis, rat catheter, Spider and flow model biofilm induced</t>
  </si>
  <si>
    <t>Putative protein of unknown function; transcript is upregulated in clinical isolates from HIV+ patients with oral candidiasis; regulated by Ssn6</t>
  </si>
  <si>
    <t>SUMO deconjugation enzyme that removes the small ubiquitin-like modifier (SUMO) from proteins</t>
  </si>
  <si>
    <t>Protein of unknown function; Hap43-repressed; Spider biofilm induced</t>
  </si>
  <si>
    <t>Ortholog of C. dubliniensis CD36 : Cd36_80400, Candida tropicalis MYA-3404 : CTRG_06188 and Candida albicans WO-1 : CAWG_02379</t>
  </si>
  <si>
    <t>Putative F0-ATP synthase FO subunit B; caspofungin repressed; protein level decreased in stationary phase yeast cultures; Spider biofilm repressed</t>
  </si>
  <si>
    <t>Putative vacuolar sorting protein; downregulated upon adherence to polystyrene</t>
  </si>
  <si>
    <t>Plasma membrane H(+)-ATPase; highly expressed, comprises 20-40% of total plasma membrane protein; levels increase at stationary phase transition; fluconazole induced; caspofungin repressed; upregulated in RHE model; Spider biofilm repressed</t>
  </si>
  <si>
    <t>Putative protein phosphatase of the PTP family (tyrosine-specific); ortholog of S. cerevisiae Mih1; mRNA binds She3</t>
  </si>
  <si>
    <t>3-hydroxyacyl-CoA epimerase; fatty acid beta-oxidation; induced by phagocytosis; regulated by Mig1, by white-opaque switch, by DNA methylation; transcriptional activation by oleate requires Ctf1; rat catheter and Spider biofilm induced</t>
  </si>
  <si>
    <t>Putative 2-oxoglutarate dehydrogenase; regulated by Efg1 under yeast but not hyphal growth conditions; transcript induced in an RHE model of oral candidiasis; stationary phase enriched protein; Hap43-repressed; rat catheter biofilm induced</t>
  </si>
  <si>
    <t>Putative oxidoreductase; transcriptionally induced by interaction with macrophage; rat catheter biofilm repressed</t>
  </si>
  <si>
    <t>ZZ-type zinc finger protein; rat catheter and Spider biofilm induced</t>
  </si>
  <si>
    <t>Protein of unknown function; induced by Mnl1 under weak acid stress</t>
  </si>
  <si>
    <t>Protein of unknown function; induced by nitric oxide independent of Yhb1p</t>
  </si>
  <si>
    <t>Sterol carrier domain protein; alkaline downregulated; colony morphology-related gene regulation by Ssn6; Spider biofilm induced</t>
  </si>
  <si>
    <t>Putative protein with a predicted role in nucleotide excision repair (NER) and RNA polymerase II (RNAP II) transcription; Plc1p-regulated</t>
  </si>
  <si>
    <t>Putative peroxisomal 3-oxoacyl CoA thiolase; transcript regulated by white-opaque switch; Spider biofilm induced</t>
  </si>
  <si>
    <t>Ortholog(s) have ribose-5-phosphate isomerase activity, role in pentose-phosphate shunt, pyridoxine biosynthetic process and cytoplasm, nucleus localization</t>
  </si>
  <si>
    <t>Ribosomal protein S7; genes encoding cytoplasmic ribosomal subunits, translation factors, and tRNA synthetases are downregulated upon phagocytosis by murine macrophage; Spider biofilm repressed</t>
  </si>
  <si>
    <t>Ortholog(s) have phosphatidate phosphatase activity, role in actin cytoskeleton organization, cellular lipid metabolic process and actin cortical patch localization</t>
  </si>
  <si>
    <t>Subunit of vacuolar H+-ATPase; stationary phase enriched protein; sumoylation target; Spider biofilm repressed</t>
  </si>
  <si>
    <t>Class E vacuolar protein sorting factor; role in transport from multivesicular body to vacuole; not involved in Rim101 pathway; macrophage and pseudohyphal-repressed; flow model biofilm induced</t>
  </si>
  <si>
    <t>Alpha-1,2-mannosyl transferase; predicted type II Golgi membrane protein; adds 2nd mannose during cell-wall mannoprotein biosynthesis; required for wild-type virulence and adherence to epithelial cells; Hap43-induced</t>
  </si>
  <si>
    <t>Ortholog(s) have phosphatidic acid binding, phosphatidylinositol-3,5-bisphosphate binding, phosphatidylinositol-3-phosphate binding, sphingolipid binding activity</t>
  </si>
  <si>
    <t>Predicted membrane protein; induced by prostaglandins</t>
  </si>
  <si>
    <t>Predicted acyl-CoA oxidase; farnesol regulated; stationary phase enriched protein; Spider biofilm induced</t>
  </si>
  <si>
    <t>Ribosomal protein L12, 60S ribosomal subunit; downregulated by human whole blood or polymorphonuclear cells; genes encoding cytoplasmic ribosomal subunits are downregulated upon phagocytosis by macrophage; Tbf1p-activated; Hap43p-induced</t>
  </si>
  <si>
    <t>Has domain(s) with predicted catalytic activity</t>
  </si>
  <si>
    <t>Putative kinase subunit of RNA polymerase II carboxy-terminal domain kinase I; possibly an essential gene, disruptants not obtained by UAU1 method</t>
  </si>
  <si>
    <t>Ammonium permease; Mep1 more efficient permease than Mep2, Mep2 has additional regulatory role; 11 predicted transmembrane regions; low mRNA abundance; hyphal downregulated; flow model biofilm induced</t>
  </si>
  <si>
    <t>Putative transporter of divalent cations; hyphal-induced expression; rat catheter biofilm induced</t>
  </si>
  <si>
    <t>Glutathione-independent glyoxalase; binds human immunoglobulin E; alkaline, fluconazole, Hog1 repressed; hypoxia, oxidative stress via Cap1, Hap43 induced; stationary-phase enriched; rat catheter, Spider biofilm induced</t>
  </si>
  <si>
    <t>Protein of unknown function; Hog1p-repressed; Spider biofilm induced</t>
  </si>
  <si>
    <t>Zn(II)2Cys6 transcription factor; transcript regulated during hypha formation; 5'-UTR intron; mutants show decreased colonization of mouse kidneys; flow model biofilm induced; Spider biofilm induced</t>
  </si>
  <si>
    <t>Predicted acyl CoA synthetase; upregulated upon phagocytosis; transcript regulated by Nrg1 and Mig1</t>
  </si>
  <si>
    <t>Ortholog of C. dubliniensis CD36 : Cd36_82875 and Candida albicans WO-1 : CAWG_02609</t>
  </si>
  <si>
    <t>Ortholog of S. cerevisiae Igo2; role in mRNA stabilization of mRNA; Spider biofilm induced</t>
  </si>
  <si>
    <t>Ortholog of C. dubliniensis CD36 : Cd36_82980, C. parapsilosis CDC317 : CPAR2_102360, Candida tenuis NRRL Y-1498 : cten_CGOB_00165 and Debaryomyces hansenii CBS767 : DEHA2G00990g</t>
  </si>
  <si>
    <t>Protein of unknown function; flow model biofilm induced</t>
  </si>
  <si>
    <t>Putative transporter similar to MDR proteins; fungal-specific; Spider biofilm induced</t>
  </si>
  <si>
    <t>Allantoate permease; nitrogen catabolite repressed, induced in absence of preferred N sources; nitrogen source regulation requires Gat1; possibly essential gene (by UAU1 method); Hap43-repressed</t>
  </si>
  <si>
    <t>Putative glycoside hydrolase; stationary phase enriched protein; Hog1p-downregulated; shows colony morphology-related gene regulation by Ssn6p</t>
  </si>
  <si>
    <t>Putative NADH dehydrogenase; may act alternatively to complex I in respiration; caspofungin repressed; rat catheter biofilm induced; Spider biofilm repressed</t>
  </si>
  <si>
    <t>Ortholog(s) have role in aerobic respiration, mRNA metabolic process and mitochondrial outer membrane localization</t>
  </si>
  <si>
    <t>Has domain(s) with predicted oxidoreductase activity and role in oxidation-reduction process</t>
  </si>
  <si>
    <t>Putative allantoate permease; fungal-specific (no human or murine homolog)</t>
  </si>
  <si>
    <t>Ortholog(s) have sphinganine-1-phosphate aldolase activity and role in calcium-mediated signaling, cellular response to starvation, sphingolipid metabolic process</t>
  </si>
  <si>
    <t>Manganese transporter; required for normal filamentous growth; mRNA binds She3, localized to hyphal tips; repressed by NO, alkaline pH; colony morphology-related regulation by Ssn6; regulated by Sef1, Sfu1, Hap43; Spider biofilm induced</t>
  </si>
  <si>
    <t>Glutathione S-transferase, localized to ER; induced in exponentially growing cells, under oxidative stress; induced by nitric oxide; Spider biofilm induced</t>
  </si>
  <si>
    <t>Putative diacylglycerol acyltransferase; catalyzes the terminal step of triacylglycerol formation; flow model biofilm induced; Spider biofilm induced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Guanyl-nucleotide exchange factor; activator of Ras/adenylyl cyclase pathway; functional homolog of S. cerevisiae Cdc25p; commonly called Cdc25; transposon mutation affects filamentous growth</t>
  </si>
  <si>
    <t>Putative amino acid permease; fungal-specific; possibly essential, disruptants not obtained by UAU1 method; Spider biofilm induced</t>
  </si>
  <si>
    <t>Putative peroxisomal biogenesis factor; expression regulated during planktonic growth</t>
  </si>
  <si>
    <t>Putative transporter of PDR subfamily of ABC family; Gcn4-regulated; induced by Rim101 at pH 8; Spider biofilm induced</t>
  </si>
  <si>
    <t>Nascent polypeptide associated complex protein alpha subunit; soluble protein in hyphae; macrophage/pseudohyphal-induced; protein level decrease in stationary phase cultures; GlcNAc-induced protein; Spider biofilm repressed</t>
  </si>
  <si>
    <t>U3 small nucleolar RNA (snoRNA)</t>
  </si>
  <si>
    <t>Ribosomal protein L19; repressed upon phagocytosis by murine macrophages; Hap43-induced gene; Spider biofilm repressed</t>
  </si>
  <si>
    <t>Putative calcium/calmodulin-dependent protein kinase II; expression regulated upon white-opaque switching; biochemically purified Ca2+/CaM-dependent kinase is soluble, cytosolic, monomeric, and serine-autophosphorylated; Hap43p-repressed</t>
  </si>
  <si>
    <t>Transcription factor; regulates SAP2, OPT1 expression and thereby protein catabolism for nitrogen source; activated via amino-acid-induced proteolytic processing; macrophage/pseudohyphal-repressed; Spider biofilm repressed</t>
  </si>
  <si>
    <t>RNA binding protein required for export of poly(A)+ mRNA from the nucleus; Spider biofilm repressed</t>
  </si>
  <si>
    <t>Ortholog of Candida albicans WO-1 : CAWG_02773</t>
  </si>
  <si>
    <t>Protein similar to A. nidulans MesA, which is involved in localization of actin cables; Hap43p-induced gene</t>
  </si>
  <si>
    <t>Putative ribosomal protein; macrophage/pseudohyphal-induced after 16 h; repressed upon phagocytosis by murine macrophage; Spider biofilm repressed</t>
  </si>
  <si>
    <t>Conserved acidic ribosomal protein; possibly involved in regulation of translation elongation; interacts with Rpp1A; 1 of 4 similar C. albicans proteins (Rpp1A, Rpp1B, Rpp2A, Rpp2B); macrophage/pseudohyphal-induced; Spider biofilm repressed</t>
  </si>
  <si>
    <t>Protein of unknown function; transcript upregulated in an RHE model of oral candidiasis; rat catheter and Spider biofilm repressed</t>
  </si>
  <si>
    <t>Protein of unknown function; induced by nitric oxide independent of Yhb1; Sef1, Sfu1, and Hap43-induced; rat catheter and Spider biofilm induced</t>
  </si>
  <si>
    <t>Non classical protein export protein; localized to plasma membrane; Hap43-induced gene; flow model biofilm induced; Spider biofilm induced</t>
  </si>
  <si>
    <t>Essential protein, putative ADP-ribosylation factor; involved in invasive growth; mutation confers hypersensitivity to Brefeldin A; Spider biofilm repressed</t>
  </si>
  <si>
    <t>Protein similar to S. cerevisiae Cem1p, an acyl carrier protein involved in fatty acid biosynthesis; likely to be essential for growth, based on an insertional mutagenesis strategy</t>
  </si>
  <si>
    <t>Has domain(s) with predicted oxidoreductase activity, transferase activity, transferring acyl groups other than amino-acyl groups, zinc ion binding activity and role in oxidation-reduction process</t>
  </si>
  <si>
    <t>Putative protein of unknown function; homozygous transposon insertion causes decreased colony wrinkling under filamentous growth-inducing conditions, but does not block true hyphal formation in liquid media</t>
  </si>
  <si>
    <t>Putative ribosomal protein S19; protein level decreases in stationary phase cultures; Spider biofilm repressed</t>
  </si>
  <si>
    <t>Predicted ribosomal protein; regulated upon yeast-hypha switch; repressed upon phagocytosis by murine macrophage; Spider biofilm repressed</t>
  </si>
  <si>
    <t>Putative glucose transporter of the major facilitator superfamily; the C. albicans glucose transporter family comprises 20 members; 12 probable membrane-spanning segments, extended N terminus; expressed in rich medium; Hap43p-repressed</t>
  </si>
  <si>
    <t>Protein of unknown function; Hog1-repressed; Spider biofilm induced</t>
  </si>
  <si>
    <t>Ribosome-associated protein; antigenic in mice; complements S. cerevisiae yst1 yst2 mutant; similar to laminin receptor; predicted S/T phosphorylation, N-glycosylation, myristoylation, Hap43-, Gcn4-regulated; Spider biofilm repressed</t>
  </si>
  <si>
    <t>Ortholog(s) have role in cellular manganese ion homeostasis, mitochondrion organization and endoplasmic reticulum, fungal-type vacuole membrane localization</t>
  </si>
  <si>
    <t>Protein of unknown function; Hap43-repressed gene; repressed by nitric oxide; Spider biofilm induced</t>
  </si>
  <si>
    <t>Putative beta-1 proteasome subunit; macrophage-induced protein; regulated by Gcn2p and Gcn4p; GlcNAc-induced protein</t>
  </si>
  <si>
    <t>Putative branched chain amino acid aminotransferase; regulated by Gcn4p; induced by farnesol treatment, GlcNAc, amino acid starvation (3-aminotriazole treatment); present in exponential and stationary growth phase yeast cultures</t>
  </si>
  <si>
    <t>Predicted alpha-1,3-mannosyltransferase activity with a role in protein glycosylation; Hap43-repressed; Spider biofilm induced</t>
  </si>
  <si>
    <t>Ortholog of Candida albicans WO-1 : CAWG_02878</t>
  </si>
  <si>
    <t>Putative Zn(II)2Cys6 transcription factor; regulator of MDR1 transcription; gain-of-function mutations cause upregulation of MDR1 (a plasma membrane multidrug efflux pump) and multidrug resistance; Hap43-induced</t>
  </si>
  <si>
    <t>Zn(II)2Cys6 transcription factor; involved in regulation of adhesion genes; involved in white-opaque switch; forms complex with Mcm1; mutant is sensetive to 5-fluorocytosine and lithium chloride; Spider biofilm induced</t>
  </si>
  <si>
    <t>Putative translation elongation factor eEF1 gamma; protein level decreased in stationary phase cultures; Spider biofilm repressed</t>
  </si>
  <si>
    <t>CCCH zinc finger protein; Spider biofilm induced</t>
  </si>
  <si>
    <t>Predicted NAD+/NADH kinase; possible role in cellular iron ion homeostasis; Spider biofilm induced</t>
  </si>
  <si>
    <t>Ortholog of S. cerevisiae : YML020W, C. glabrata CBS138 : CAGL0G07062g, C. dubliniensis CD36 : Cd36_86190, C. parapsilosis CDC317 : CPAR2_404740 and Candida tenuis NRRL Y-1498 : CANTEDRAFT_107670</t>
  </si>
  <si>
    <t>Putative dinucleoside triphosphate hydrolase; induced upon low-level peroxide stress</t>
  </si>
  <si>
    <t>Putative peptidyl-prolyl cis-trans isomerase; macrophage-downregulated protein level; protein level decrease in stationary phase cultures; predicted endoplasmic reticulum (ER) localization</t>
  </si>
  <si>
    <t>Ubiquitin-activating enzyme; protein level decreases in stationary phase cultures</t>
  </si>
  <si>
    <t>Ortholog of S.c. Vid24; a peripheral membrane protein located at Vid (vacuole import and degradation) vesicles; regulated by Sef1, Sfu1, and Hap43; Spider biofilm induced</t>
  </si>
  <si>
    <t>Putative xylose and arabinose reductase; flow model biofilm induced; Spider biofilm repressed</t>
  </si>
  <si>
    <t>NAD-linked glyceraldehyde-3-phosphate dehydrogenase; binds fibronectin, laminin; at cell surface; antigenic in infection; farnesol-repressed; stationary phase-enriched; GlcNAc-induced; flow model biofilm induced; Spider biofilm repressed</t>
  </si>
  <si>
    <t>Protein of unknown function; Sef1, Sfu1, and Hap43 regulated; rat catheter and Spider biofilm induced</t>
  </si>
  <si>
    <t>Putative histone H3; reduced mRNA abundance in fkh2 mutant; farnesol regulated; Spider biofilm induced; rat catheter biofilm repressed</t>
  </si>
  <si>
    <t>Acidic ribosomal protein S12; regulated by Gcn4, activated by Tbf1; repressed by amino acid starvation (3-AT); protein abundance is affected by URA3 expression in CAI-4 strain background; sumoylation target; Spider biofilm repressed</t>
  </si>
  <si>
    <t>Putative geranylgeranyltransferase regulatory component</t>
  </si>
  <si>
    <t>Beta-mannosyltransferase, required for addition of the 1st beta-mannose residue to acid-stable fraction of cell wall phosphopeptidomannan; 9-gene family member; mutants induce higher levels of inflammatory cytokines in mouse dendritic cells</t>
  </si>
  <si>
    <t>protein with ENTH Epsin domain, N-terminal; Spider biofilm repressed</t>
  </si>
  <si>
    <t>Alkaline-induced protein of plasma membrane; affects cell aggregation, cell wall; similar to S. cerevisiae Slk19p (a kinetochore protein with roles in mitosis, meiosis); required for wild-type virulence in mouse; macrophage-downregulated</t>
  </si>
  <si>
    <t>Aldo/keto reductase; mutation confers hypersensitivity to toxic ergosterol analog; farnesol-repressed; stationary phase enriched protein; flow model biofilm induced; Spider biofilm repressed</t>
  </si>
  <si>
    <t>Triose-phosphate isomerase; antigenic in mouse/human; mutation affects filamentation; macrophage-repressed; protein in exponential and stationary growth phase yeast; possibly essential; flow model biofilm induced; Spider biofilm repressed</t>
  </si>
  <si>
    <t>Putative fumarate hydratase; enzyme of citric acid cycle; fluconazole, Efg1 repressed; induced in high iron; protein present in exponential and stationary growth phase</t>
  </si>
  <si>
    <t>Predicted alpha/beta hydrolase; Spider biofilm induced</t>
  </si>
  <si>
    <t>Putative transcription factor; involved in control of glucose-regulated gene expression; repressed by Rgt1; Spider biofilm induced</t>
  </si>
  <si>
    <t>Fructose-1,6-bisphosphatase; key gluconeogenesis enzyme; regulated by Efg1, Ssn6; induced by phagocytosis; effects switch from glycolysis to gluconeogenesis in macrophage; rat flow model biofilm induced; overlaps orf19.6179</t>
  </si>
  <si>
    <t>Ortholog of Candida albicans WO-1 : CAWG_03090</t>
  </si>
  <si>
    <t>Protein similar to Pichia anomala YDL054c and S. cerevisiae Ydl054cp; transmembrane regions predicted; Hap43p-repressed gene</t>
  </si>
  <si>
    <t>Predicted protein of unknown function; overlaps orf19.6185</t>
  </si>
  <si>
    <t>Putative adhesin-like protein</t>
  </si>
  <si>
    <t>Chalcone related protein family; flow model biofilm induced</t>
  </si>
  <si>
    <t>Essential GDP-mannose pyrophosphorylase; makes GDP-mannose for protein glycosylation; functional in S. cerevisiae psa1; on yeast-form, not hyphal cell surface; alkaline induced; induced on adherence to polystyrene; Spider biofilm repressed</t>
  </si>
  <si>
    <t>Putative vacuolar H+-ATPase subunit; possibly an essential gene, disruptants not obtained by UAU1 method; Spider biofilm repressed</t>
  </si>
  <si>
    <t>Ortholog of C. dubliniensis CD36 : Cd36_40110, C. parapsilosis CDC317 : CPAR2_402300, Candida tenuis NRRL Y-1498 : CANTEDRAFT_94507 and Debaryomyces hansenii CBS767 : DEHA2F05588g</t>
  </si>
  <si>
    <t>Ortholog(s) have role in protein transport to vacuole involved in ubiquitin-dependent protein catabolic process via the multivesicular body sorting pathway</t>
  </si>
  <si>
    <t>Putative beta-1,3-glucanosyltransferase with similarity to the A. fumigatus GEL family; fungal-specific (no human or murine homolog); possibly an essential gene, disruptants not obtained by UAU1 method</t>
  </si>
  <si>
    <t>Ferric reductase; alkaline-induced by Rim101; iron-chelation-induced by CCAAT-binding factor; fluconazole-repressed; ciclopirox-, hypoxia-, Hap43-induced; colony morphology-related regulation by Ssn6; Spider and flow model biofilm induced</t>
  </si>
  <si>
    <t>GPI-linked hyphal surface antigen; induced by ciclopirox olamine, ketoconazole, Rim101 at pH 8; Hap43, fluconazole; flow model biofilm induced; Spider biofilm induced; required for RPMI biofilm; Bcr1-induced in a/a biofilm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Ornithine aminotransferase; arginine metabolism; alkaline induced; mutant sensitivite to toxic ergosterol analog, to amphotericin B; exponential and stationary phase yeast; flow model biofilm induced; rat catheter, Spider biofilm repressed</t>
  </si>
  <si>
    <t>F1 beta subunit of F1F0 ATPase complex; antigenic in human, mice; induced by ciclopirox olamine; caspofungin repressed; macrophage/pseudohyphal-induced; detected during exponential and stationary growth phases; Spider biofilm repressed</t>
  </si>
  <si>
    <t>Ortholog(s) have ubiquitin-protein transferase activity, role in protein import into peroxisome matrix, protein polyubiquitination and integral component of peroxisomal membrane, peroxisomal importomer complex localization</t>
  </si>
  <si>
    <t>Protein phosphatase, type 2C; has S/T phosphatase activity, Mn2+/Mg2+ dependent; predicted membrane-spanning segment and mitochondrion-targeting signal</t>
  </si>
  <si>
    <t>Ortholog(s) have enzyme inhibitor activity and role in actin cortical patch assembly, negative regulation of catalytic activity, septin cytoskeleton organization</t>
  </si>
  <si>
    <t>Ammonium permease and regulator of nitrogen starvation-induced filamentation; 11 predicted transmembrane regions; in low nitrogen cytoplasmic C-terminus activates Ras/cAMP and MAPK signal transduction pathways to induce filamentation</t>
  </si>
  <si>
    <t>Protein similar to S. cerevisiae Muc1; a cell surface glycoprotein involved in filamentous growth; repressed by benomyl treatment; mutant is viable</t>
  </si>
  <si>
    <t>Predicted Zn(II)2Cys6 transcription factor; mutants display increased colonization of mouse kidneys; Spider biofilm induced</t>
  </si>
  <si>
    <t>Protein of unknown function; induced in cyr1 or ras1 mutant; induced by fluconazole, by alpha pheromone in SpiderM medium and during oralpharyngeal candidasis; Spider biofilm induced</t>
  </si>
  <si>
    <t>Ortholog of S. cerevisiae : ESL1, C. glabrata CBS138 : CAGL0H06611g, C. dubliniensis CD36 : Cd36_41030, C. parapsilosis CDC317 : CPAR2_401340 and Candida tenuis NRRL Y-1498 : CANTEDRAFT_104645</t>
  </si>
  <si>
    <t>Protein with similarity to the ribosomal protein portion of S. cerevisiae Rpl40Bp; colony morphology-related gene regulation by Ssn6; positively regulated by Tbf1; Spider biofilm repressed</t>
  </si>
  <si>
    <t>Amino acid permease; hyphal repressed; white-opaque switch regulated; induced in core caspofungin response, during cell wall regeneration, by flucytosine; regulated by Sef1, Sfu1, and Hap43; rat catheter and Spider biofilm induced</t>
  </si>
  <si>
    <t>Beta-mannosyltransferase, 9-gene family that includes characterized genes BMT1, BMT2, BMT3, and BMT4 with roles in beta-1,2-mannosylation of cell wall phosphopeptidomannan; regulated by Sef1, Sfu1, Hap43; rat catheter biofilm repressed</t>
  </si>
  <si>
    <t>Ribosomal protein 6A; localizes to cell surface of yeast cells but not hyphae; repressed upon phagocytosis by murine macrophage; possibly essential; Hap43-induced; Spider biofilm repressed</t>
  </si>
  <si>
    <t>GPI-anchored cell surface protein of unknown function; greater mRNA abundance observed in a cyr1 homozygous null mutant than in wild type</t>
  </si>
  <si>
    <t>Ortholog(s) have carbonyl reductase (NADPH) activity, serine 3-dehydrogenase activity and cytoplasm, nucleus, ribosome localization</t>
  </si>
  <si>
    <t>Ribosomal protein L20; repressed upon phagocytosis by murine macrophage; alternatively spliced intron in 5' UTR; Hap43-induced; Spider biofilm repressed</t>
  </si>
  <si>
    <t>Fructose-bisphosphate aldolase; glycolytic enzyme; antigenic in murine/human infection; regulated by yeast-hypha switch; induced by Efg1, Gcn4, Hog1, fluconazole; phagocytosis-repressed; flow model biofilm induced; Spider biofilm repressed</t>
  </si>
  <si>
    <t>Predicted metallocarboxypeptidase; role in proteolysis; rat catheter biofilm repressed</t>
  </si>
  <si>
    <t>Putative dienelactone hydrolase; protein abundance is affected by URA3 expression in the CAI-4 strain background; protein present in exponential and stationary growth phase yeast cultures; rat catheter biofilm repressed</t>
  </si>
  <si>
    <t>Putative pyruvate decarboxylase; fungal-specific (no human or murine homolog)</t>
  </si>
  <si>
    <t>Predicted malate dehydrogenase precursor; macrophage-induced transcript; protein present in exponential and stationary growth phase yeast cultures; Spider biofilm repressed</t>
  </si>
  <si>
    <t>Putative GTPase-activating protein (GAP) for Rho-type GTPase Cdc42; involved in cell signaling pathways controlling cell polarity; induced by low-level peroxide stress; flow model biofilm induced</t>
  </si>
  <si>
    <t>Major carnitine acetyl transferase; intracellular acetyl-CoA transport; localized in peroxisomes and mitochondria; induced in macrophages; Hog1-repressed; stationary phase enriched; farnesol-upregulated in biofilm; Spider biofilm induced</t>
  </si>
  <si>
    <t>Catechol 1,2-dioxygenase (1,2-CTD), involved in degradation of aromatic compounds; Spider biofilm induced</t>
  </si>
  <si>
    <t>Cell wall 1,3-beta-glucosyltransferase; mutant has cell-wall and growth defects, but wild-type 1,3- or 1,6-beta-glucan content; antigenic; virulence role in mouse systemic infection; rat catheter biofilm induced</t>
  </si>
  <si>
    <t>Histone deacetylase; similar to S. cerevisiae Hos3p; greater expression and longer mRNA in white cells, compared to opaque cells; has conserved deacetylation motif</t>
  </si>
  <si>
    <t>Putative alpha-mannosidase; transcript regulated by Nrg1; induced during cell wall regeneration; flow model biofilm induced; Spider biofilm induced</t>
  </si>
  <si>
    <t>Alkyl hydroperoxide reductase; immunogenic; fluconazole-induced; amphotericin B, caspofungin, alkaline repressed; core stress response induced; Ssk1/Nrg1/Tup1/Ssn6/Hog1 regulated; flow model biofilm induced; rat catheter biofilm repressed</t>
  </si>
  <si>
    <t>Putative glycosylphosphatidylinositol (GPI) anchor assembly protein; transposon insertion causes decreased colony wrinkling but does not block true hyphal growth; induced by nitric oxide independent of Yhb1p</t>
  </si>
  <si>
    <t>Protein with a role in endosome-to-vacuole sorting; rat catheter biofilm repressed</t>
  </si>
  <si>
    <t>Putative transcription factor with zinc cluster DNA-binding motif; similar to S. cerevisiae Ume6p, which is a transcription factor involved in the regulation of meiotic genes</t>
  </si>
  <si>
    <t>Carbohydrate kinase domain-containing protein; Spider biofilm induced</t>
  </si>
  <si>
    <t>Protein with a glucose/ribitol dehydrogenase family domain; mutants are viable</t>
  </si>
  <si>
    <t>Putative plasma membrane protein; Plc1-regulated; Spider biofilm induced</t>
  </si>
  <si>
    <t>Protein of unknown function; flow model, rat catheter and Spider biofilm induced; Hap43-repressed</t>
  </si>
  <si>
    <t>Ortholog of S. cerevisiae Abp1; actin-binding protein of the cortical actin cytoskeleton; caspofungin induced; protein only detected in stationary phase yeast-form cultures; Spider biofilm repressed</t>
  </si>
  <si>
    <t>Ortholog(s) have carboxypeptidase activity, role in proteolysis involved in cellular protein catabolic process and fungal-type vacuole lumen localization</t>
  </si>
  <si>
    <t>Protein with a predicted FAD-dependent pyridine nucleotide reductase domains; putative oxidoreductase; Plc1-regulated; possibly an essential gene, disruptants not obtained by UAU1 method</t>
  </si>
  <si>
    <t>ORF in retrotransposon Tca4; similar to Pol region of retrotransposons encoding reverse transcriptase, protease, integrase; downstream of RHD2, similar to the Gag region encoding nucleocapsid-like protein; rat catheter biofilm induced</t>
  </si>
  <si>
    <t>Predicted karyopherin involved in nuclear import and export of proteins; flow model biofilm induced; Spider biofilm induced</t>
  </si>
  <si>
    <t>Ortholog of C. dubliniensis CD36 : Cd36_62310</t>
  </si>
  <si>
    <t>Protein with homology to NADH dehydrogenase; regulated by Sef1p-, Sfu1p-, and Hap43p</t>
  </si>
  <si>
    <t>Has domain(s) with predicted flavin adenine dinucleotide binding, oxidoreductase activity and role in oxidation-reduction process</t>
  </si>
  <si>
    <t>Ortholog of C. parapsilosis CDC317 : CPAR2_403360, Debaryomyces hansenii CBS767 : DEHA2D00814g, Pichia stipitis Pignal : PICST_32156 and Candida guilliermondii ATCC 6260 : PGUG_04611</t>
  </si>
  <si>
    <t>Functional homolog of S. cerevisiae Shr3p, which is a chaperone specific for amino acid permeases; localized to ER; required for wild-type amino-acid responsive hyphal growth and for mouse systemic virulence; regulated by Gcn2p and Gcn4p</t>
  </si>
  <si>
    <t>Ortholog of S. cerevisiae Moh1, essential for staionary phase growth; induced by alpha pheromone in SpiderM medium and by Mnl1 under weak acid stress; possibly essential (UAU1 method); flow model biofilm induced; Spider biofilm induced</t>
  </si>
  <si>
    <t>Ortholog of Candida albicans WO-1 : CAWG_03455</t>
  </si>
  <si>
    <t>Putative gamma-glutamyltransferase; alkaline upregulated; Spider biofilm induced; possibly an essential gene, disruptants not obtained by UAU1 method</t>
  </si>
  <si>
    <t>Ortholog(s) have role in ascospore wall assembly</t>
  </si>
  <si>
    <t>Predicted membrane protein; rat catheter biofilm induced</t>
  </si>
  <si>
    <t>Putative 26S proteasome subunit; Hap43p-induced gene; regulated by Gcn2p and Gcn4p</t>
  </si>
  <si>
    <t>Predicted protein tyrosine phosphatase; involved in regulation of MAP kinase Hog1 activity; induced by Mnl1 under weak acid stress; rat catheter and Spider biofilm induced</t>
  </si>
  <si>
    <t>Dicarboxylic acid transporter; regulated by glucose repression; induced by Rgt1; disruptants not obtained by UAU1 method; rat catheter and Spider biofilm induced</t>
  </si>
  <si>
    <t>GPI-anchored yeast-associated cell wall protein; induced in high iron; clade-associated gene expression; not essential for cell wall integrity; fluconazole-repressed; flow model and Spider biofilm repressed</t>
  </si>
  <si>
    <t>Ortholog of C. dubliniensis CD36 : Cd36_43710, C. parapsilosis CDC317 : CPAR2_402940, Candida tenuis NRRL Y-1498 : CANTEDRAFT_114940 and Debaryomyces hansenii CBS767 : DEHA2C09196g</t>
  </si>
  <si>
    <t>Ortholog of C. parapsilosis CDC317 : CPAR2_402120, C. dubliniensis CD36 : Cd36_43870, Lodderomyces elongisporus NRLL YB-4239 : LELG_04437 and Candida orthopsilosis Co 90-125 : CORT_0E02170</t>
  </si>
  <si>
    <t>Protein of unknown function; repressed by Sfu1; Hap43-induced gene</t>
  </si>
  <si>
    <t>Ribosomal 60S subunit protein L22B; Spider biofilm repressed</t>
  </si>
  <si>
    <t>SUMO E3 ligase for Wor1, involved in CO2-mediated white-opaque phenotypic switching; mutations affect filamentous growth; lacks an ortholog in S. cerevisiae</t>
  </si>
  <si>
    <t>Putative serine/threonine kinase similar to S. cerevisiae Sak1; possibly an essential gene, disruptants not obtained by UAU1 method; Spider biofilm induced</t>
  </si>
  <si>
    <t>Translation elongation factor EF-1 beta; repressed by human whole blood or PMNs; macrophage/pseudohyphal-induced; antigenic in mouse; farnesol-downregulated; snoRNA snR18 is encoded within the EFB1 intron; Spider biofilm repressed</t>
  </si>
  <si>
    <t>Transcription factor; role in zinc homeostasis and regulation of Spider biofilm matrix; mutation affects filamentous growth; can suppress S. cerevisiae rok1 mutant inviability; Spider biofilm induced; mutants for abnormal Spider biofilms</t>
  </si>
  <si>
    <t>Predicted ribosomal protein; downregulated upon phagocytosis by murine macrophage; intron in 5'-UTR; Hap43-induced; Spider biofilm repressed</t>
  </si>
  <si>
    <t>MAP kinase kinase kinase (MAPKKK); regulates Hog1 activation and signaling; repressed by ciclopirox olamine</t>
  </si>
  <si>
    <t>Ortholog(s) have protein tag activity and role in cell morphogenesis involved in conjugation with cellular fusion, cellular protein modification process, mRNA cis splicing, via spliceosome</t>
  </si>
  <si>
    <t>Putative Hap4-like transcription factor; Hap43-repressed; not required for response to low iron; induced by Mnl1 under weak acid stress; Spider biofilm induced</t>
  </si>
  <si>
    <t>Putative aldehyde dehydrogenase; stationary phase enriched protein; expression regulated upon white-opaque switch; rat catheter biofilm induced; rat catheter and Spider biofilm induced</t>
  </si>
  <si>
    <t>Putative glycogen debranching enzyme; expression is regulated upon white-opaque switch; regulated by Nrg1, Tup1; rat catheter biofilm repressed</t>
  </si>
  <si>
    <t>Putative ubiquitin-protein ligase; role in protein ubiquitination; Spider biofilm induced</t>
  </si>
  <si>
    <t>Putative xylulokinase; Hap43-repressed; induced by prostaglandins; rat catheter biofilm repressed</t>
  </si>
  <si>
    <t>Ortholog(s) have role in protein targeting to ER, signal peptide processing and signal peptidase complex localization</t>
  </si>
  <si>
    <t>Putative GTPase-activating protein; similar to mammalian tuberin; involved in control of filamentous growth; mutants are viable</t>
  </si>
  <si>
    <t>Aromatic transaminase; Ehrlich fusel oil pathway of aromatic alcohol biosynthesis; Rim101-dependent pH-regulation (alkaline induced); Hap43-induced gene</t>
  </si>
  <si>
    <t>Putative eisosome component role in proper eisosome assembly; upregulated in cyr1 null mutant</t>
  </si>
  <si>
    <t>Zn(II)2Cys6 transcription factor; colony morphology-related gene regulation by Ssn6</t>
  </si>
  <si>
    <t>GATA-type transcription factor; regulator of nitrogen utilization; required for nitrogen catabolite repression and utilization of isoleucine, tyrosine and tryptophan N sources; required for virulence in a mouse systemic infection model</t>
  </si>
  <si>
    <t>Protein of unknown function; Rgt1, Hap43-repressed; flow model biofilm induced; Spider biofilm induced</t>
  </si>
  <si>
    <t>Putative vacuolar protein sorting-associated protein; gene used for multilocus sequence typing</t>
  </si>
  <si>
    <t>NADP-glutamate dehydrogenase; Nrg1, Plc1 regulated; hypha, hypoxia, Efg1-repressed; Rim101-induced at pH 8; GlcNAc, ciclopirox, ketoconazole induced; exp and stationary phase protein; Spider biofilm repressed; rat catheter biofilm induced</t>
  </si>
  <si>
    <t>Putative GPI-anchored protein; adhesin-like protein</t>
  </si>
  <si>
    <t>Ortholog of C. dubliniensis CD36 : Cd36_45910, C. parapsilosis CDC317 : CPAR2_501110, Candida tenuis NRRL Y-1498 : CANTEDRAFT_119393 and Debaryomyces hansenii CBS767 : DEHA2E08976g</t>
  </si>
  <si>
    <t>Protein of unknown function; Hap43-repressed gene; protein not conserved in S. cerevisiae</t>
  </si>
  <si>
    <t>Putative high-affinity, high-capacity xanthine-uric acid/H+ symporter; similar to A. nidulans UapA; member of the Nucleobase-Ascorbate Transporter/Nucleobase-Cation Symporter (NAT/NCS2) family; rat catheter biofilm induced</t>
  </si>
  <si>
    <t>Regulator of mannosylphosphorylation of N-linked mannans to cell wall proteins; no role in virulence or normal interaction with macrophages; mutant induces inflammatory cytokines in dendritic cells; rat catheter and Spider biofilm induced</t>
  </si>
  <si>
    <t>Pyruvate decarboxylase; antigenic; on hyphal not yeast cell surface; Hap43, Gcn4, Efg1, Efh1, Hsf1 regulated; fluconazole, farnesol induced; amino acid starvation repressed; flow model biofilm induced; Spider biofilm repressed</t>
  </si>
  <si>
    <t>Ortholog(s) have role in cellular response to DNA damage stimulus, proteasome assembly, ubiquitin-dependent protein catabolic process and cytoplasm, nucleus localization</t>
  </si>
  <si>
    <t>Glycerol-3-phosphate dehydrogenase; Plc1p-regulated; rat catheter biofilm induced; Spider biofilm induced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Putative cytochrome P450 protein; possibly an essential gene, disruptants not obtained by UAU1 method</t>
  </si>
  <si>
    <t>Alkaline dihydroceramidase; involved in sphingolipid metabolism; Mob2-dependent hyphal regulation; transcript is regulated by Nrg1 and Mig1; Hap43-repressed</t>
  </si>
  <si>
    <t>Putative pyruvate dehydrogenase alpha chain; fluconazole-induced; protein present in exponential and stationary growth phase yeast cultures; Hap43-induced; Spider biofilm repressed</t>
  </si>
  <si>
    <t>Ortholog of C. dubliniensis CD36 : Cd36_54140 and Candida albicans WO-1 : CAWG_04820</t>
  </si>
  <si>
    <t>Ortholog(s) have role in vesicle-mediated transport and COPI-coated vesicle, integral component of Golgi membrane localization</t>
  </si>
  <si>
    <t>Epsilon-COP subunit of the coatomer; regulates retrograde Golgi-to-ER protein traffic; Spider biofilm repressed</t>
  </si>
  <si>
    <t>Predicted ORF from Assembly 19; removed from Assembly 20; subsequently reinstated in Assembly 21 based on comparative genome analysis</t>
  </si>
  <si>
    <t>Putative integral membrane protein of unknown function; clade-associated gene expression; Spider biofilm induced</t>
  </si>
  <si>
    <t>Ortholog(s) have nuclear import signal receptor activity, protein binding, bridging, protein transporter activity and role in proteasome localization, protein import into nucleus, protein targeting to membrane</t>
  </si>
  <si>
    <t>Alpha-glucosidase II, catalytic subunit, required for N-linked protein glycosylation and normal cell wall synthesis; alkaline downregulated</t>
  </si>
  <si>
    <t>Putative GPI-anchored protein; induced during cell wall regeneration; regulated by Ssn6p</t>
  </si>
  <si>
    <t>Putative cofilin; macrophage-induced protein; protein present in exponential and stationary-phase yeast cells, but higher amounts in stationary phase</t>
  </si>
  <si>
    <t>Ortholog(s) have role in ATP export, intralumenal vesicle formation, protein retention in Golgi apparatus, protein transport to vacuole involved in ubiquitin-dependent protein catabolic process via the multivesicular body sorting pathway</t>
  </si>
  <si>
    <t>Putative aminophospholipid translocase (flippase); merged with orf19.2226 in Assembly 21; possibly an essential gene, disruptants not obtained by UAU1 method</t>
  </si>
  <si>
    <t>Mitochondrial ADP/ATP carrier protein involved in ATP biosynthesis; possible lipid raft component; 3 predicted transmembrane helices; flucytosine induced; ketoconazole-induced; downregulated by Efg1p</t>
  </si>
  <si>
    <t>Component of the SAM complex involved in mitochondrial protein import, involved in beta-barrel protein assembly; member of the Omp85 protein family</t>
  </si>
  <si>
    <t>Glycerophosphocholine permease; white cell specific transcript; fungal-specific; alkaline repressed; caspofungin, macrophage/pseudohyphal-repressed; flow model biofilm induced; Spider biofilm induced</t>
  </si>
  <si>
    <t>Similar to thioredoxins; not expected to be enzymatically active because it lacks a canonical thioredoxin active site (Trp-Cys-Gly-Pro-Cys); TRX1 encodes all of the cytoplasmic/nuclear thioredoxin function in C. albicans; Hap43p-induced</t>
  </si>
  <si>
    <t>Putative carboxypeptidase y inhibitor; transcript regulated upon yeast-hypha switch; colony morphology-related gene regulation by Ssn6</t>
  </si>
  <si>
    <t>Putative mitochondrial protein; Hap43-repressed gene; Spider biofilm induced</t>
  </si>
  <si>
    <t>Similar to an aldose 1-epimerase-related protein; antigenic during murine systemic infection; protein present in exponential and stationary phase yeast cultures; Hap43-induced; Spider biofilm repressed</t>
  </si>
  <si>
    <t>Plasma membrane G-protein-coupled receptor of the cAMP-PKA pathway; detects lactate and triggers signaling pathway that regulates beta-glucan masking and immune evasion; binds Gpa2; regulates HWP1 and ECE1; required for WT hyphal growth</t>
  </si>
  <si>
    <t>Essential protein; functional homolog of S. cerevisiae Snf1p regulator of sugar metabolism; constitutively expressed; Thr208 phosphorylation may have regulatory role; up-regulation associated with azole resistance; has polyhistidine tract</t>
  </si>
  <si>
    <t>C-terminus similar to ferric reductases; induced in low iron; Sfu1-repressed; ciclopirox olamine induced; colony morphology-related gene regulation by Ssn6; Hap43-repressed; Sef1-regulated</t>
  </si>
  <si>
    <t>Zn(II)2Cys6 transcription factor, required for normal resistance to copper; repressed by Sfu1 in high-iron conditions; regulated by Sef1, Sfu1, and Hap43; rat catheter and Spider biofilm induced</t>
  </si>
  <si>
    <t>Protein of unknown function; UPF0057 protein family member; localizes to the plasma membrane; Spider biofilm induced</t>
  </si>
  <si>
    <t>Putative carboxypeptidase; induced by human neutrophils; Spider biofilm induced</t>
  </si>
  <si>
    <t>Zn(II)2Cys6 transcription factor orthologous to S. cerevisiae Hap1; regulated by Sef1, Sfu1; Hap43-induced; Spider biofilm induced</t>
  </si>
  <si>
    <t>Glutathione reductase; upregulated by human neutrophils; oxidative stress-induced regulation via Cap1p; overexpression correlates with multidrug resistance in a cap1 mutant, farnesol induced; stationary phase enriched protein</t>
  </si>
  <si>
    <t>Protein component of the small (40S) ribosomal subunit; Spider biofilm repressed</t>
  </si>
  <si>
    <t>Predicted protein of unknown function; overlaps orf19.4149.1</t>
  </si>
  <si>
    <t>Translation elongation factor 3; antigenic in humans; predicted C-term nucleotide-binding active site; protein on surface of yeast, not hyphae; polystyrene adherence induced; higher protein amount in stationary phase; possibly essential</t>
  </si>
  <si>
    <t>Similar to oxysterol binding protein; non-sex gene located within the MTLa mating-type-like locus; Plc1p-regulated</t>
  </si>
  <si>
    <t>Zn(2)-Cys(6) transcription factor; regulated by Gcn2 and Gcn4; gene located in zinc cluster region of Chromosome 5, near the MTL locus; required for yeast cell adherence to silicone substrate; Spider biofilm induced</t>
  </si>
  <si>
    <t>Plasma membrane pH-sensor involved in the Rim101 pH response pathway; required for processing and activation of Rim101 and for alkaline pH-induced hyphal growth; Spider biofilm induced</t>
  </si>
  <si>
    <t>GDP-GTP exchange factor for Cdc42p; phosphorylated; required for maintenance of hyphal growth; misexpression blocks hyphal growth and causes avirulence in a mouse model of systemic infection; antigenic during human oral infection</t>
  </si>
  <si>
    <t>Acetyl-coA hydrolase; acetate utilization; nonessential; soluble protein in hyphae; antigenic in human; induced on polystyrene adherence; farnesol-, ketoconazole-induced; no human or murine homolog; stationary phase-enriched protein</t>
  </si>
  <si>
    <t>Heat-shock protein; induced by osmotic/oxidative/cadmium stress, fluphenazine treatment, low iron, CDR1 and CDR2 overexpression, or ssn6 or ssk1 null mutation; overexpression increases resistance to farnesol and azoles</t>
  </si>
  <si>
    <t>Putative heat shock protein; decreased expression in hyphae; transcription is increased in populations of cells exposed to fluconazole over multiple generations; overexpression increases resistance to farnesol and azoles</t>
  </si>
  <si>
    <t>Phosphorylated protein similar to S. cerevisiae Orc4, subunit of the origin recognition complex (ORC); induced by alpha pheromone in SpiderM medium</t>
  </si>
  <si>
    <t>Ortholog(s) have oxoglutarate dehydrogenase (succinyl-transferring) activity, structural constituent of ribosome activity and role in 2-oxoglutarate metabolic process, tricarboxylic acid cycle</t>
  </si>
  <si>
    <t>Putative cAMP-independent regulatory protein; constitutive expression independent of MTL or white-opaque status; Spider biofilm induced</t>
  </si>
  <si>
    <t>Protein with similarity to S. cerevisiae Ykr070w; Tn mutation affects filamentation; Hog1-repressed; colony morphology-related gene regulation by Ssn6p; induced during cell wall regeneration; possibly essential</t>
  </si>
  <si>
    <t>Transcription factor; forms a heterodimer with Fhl11 that is tethered to promoters by Tbf1; positively regulates rRNA and ribosomal protein gene transcription; Spider biofilm induced</t>
  </si>
  <si>
    <t>Thioredoxin reductase; regulated by Tsa1/Tsa1B, Hap43; induced by nitric oxide, peroxide; oxidative stress-induce via Cap1; induced by human neutrophils; stationary phase enriched protein</t>
  </si>
  <si>
    <t>NAD(H)-linked methylglyoxal oxidoreductase involved in regulation of methylglyoxal and pyruvate levels; regulation associated with azole resistance; induced in core stress response or by oxidative stress via Cap1, fluphenazine, benomyl</t>
  </si>
  <si>
    <t>Nucleoside diphosphate kinase (NDP kinase); homo-hexameric; soluble protein in hyphae; flucytosine induced; biofilm induced; macrophage-induced protein; stationary phase enriched protein; Spider biofilm repressed</t>
  </si>
  <si>
    <t>Putative D-xylose reductase; antigenic in murine systemic infection; soluble protein in hyphae; induced by farnesol, macrophage interaction and by Mnl1 under weak acid stress; stationary-phase enriched protein; Spider biofilm induced</t>
  </si>
  <si>
    <t>C2H2 transcription factor; repressor; regulates genes for carbon source utilization; Tup1-dependent and independent functions; hyphal, Hap43 and caspofungin repressed; Spider and flow model biofilm induced</t>
  </si>
  <si>
    <t>Putative serine/threonine protein kinase; Hog1p-induced</t>
  </si>
  <si>
    <t>Putative translation elongation factor; downregulated upon phagocytosis by murine macrophages; Hap43-induced gene; Spider biofilm repressed</t>
  </si>
  <si>
    <t>Ubiquinol-cytochrome-c reductase; antigenic; induced by interaction with macrophage; repressed by nitric oxide; in detergent-resistant membrane fraction (possible lipid raft component); levels decrease in stationary phase; Hap43p-repressed</t>
  </si>
  <si>
    <t>Protein of unknown function; mRNA binds to She3; Hap43-repressed; rat catheter and flow model biofilm induced</t>
  </si>
  <si>
    <t>Ribosomal protein; macrophage/pseudohyphal-induced after 16 h; repressed upon phagocytosis by murine macrophage; transcript positively regulated by Tbf1; 5'-UTR intron; Hap43-induced; Spider biofilm repressed</t>
  </si>
  <si>
    <t>Ortholog(s) have ubiquitin binding, ubiquitin-protein transferase activator activity and role in establishment of protein localization to endoplasmic reticulum membrane, ubiquitin-dependent ERAD pathway</t>
  </si>
  <si>
    <t>Protein similar to Candida boidinii formate dehydrogenase; virulence-group-correlated expression; Hap43-repressed; Spider biofilm repressed</t>
  </si>
  <si>
    <t>Cytochrome c oxidase subunit; membrane-localized protein; rat catheter biofilm induced</t>
  </si>
  <si>
    <t>Ortholog(s) have chromatin binding, protein complex scaffold activity and role in RNA polymerase II transcriptional preinitiation complex assembly, histone acetylation</t>
  </si>
  <si>
    <t>Putative plasma membrane protein; in S. cerevisiae it is localized to the cell bud and mating projection membrane; repressed by alpha pheromone in SpiderM medium</t>
  </si>
  <si>
    <t>Plasma membrane-localized protein of unknown function; Hap43p-repressed gene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GATA transcription factor, involved in regulation of nitrogen starvation-induced filamentous growth; regulates transcription of Mep2 ammonium permease; regulated by Gcn2 and Gcn4; mRNA binds She3; Spider biofilm induced</t>
  </si>
  <si>
    <t>Possible pyrimidine 5' nucleotidase; protein present in exponential and stationary growth phase yeast cultures; Hap43p-repressed gene</t>
  </si>
  <si>
    <t>Putative protein of unknown function, transcription is activated in the presence of elevated CO2</t>
  </si>
  <si>
    <t>Putative succinate-fumarate transporter; involved in repression of growth on sorbose; alkaline induced; rat catheter biofilm induced; Spider biofilm induced</t>
  </si>
  <si>
    <t>Predicted RNA binding protein; stationary phase enriched; induced in core caspofungin response; induced by nitric oxide independent of Yhb1; repressed in ssr1 null; ketoconazole, hypoxia induced; Spider biofilm induced</t>
  </si>
  <si>
    <t>Arginase; arginine catabolism; transcript regulated by Nrg1, Mig1, Tup1; colony morphology-related regulation by Ssn6; alkaline induced; protein decreased in stationary phase; sumoylation target; flow model biofilm induced</t>
  </si>
  <si>
    <t>Putative ribosomal protein, large subunit; repressed by human whole blood or PMNs; colony morphology-related gene regulation by Ssn6; Spider biofilm repressed</t>
  </si>
  <si>
    <t>Ortholog of C. parapsilosis CDC317 : CPAR2_101170, Candida tenuis NRRL Y-1498 : CANTEDRAFT_113855, Debaryomyces hansenii CBS767 : DEHA2G20240g and Pichia stipitis Pignal : psti_CGOB_00174</t>
  </si>
  <si>
    <t>CRH family cell wall protein; transcript regulated by Nrg1 and Tup1; alkaline induced by Rim101; repressed during cell wall regeneration; flow model biofilm induced</t>
  </si>
  <si>
    <t>Ortholog of Hua1, a zinc finger domain protein with sequence similarity to Type I J-proteins; flow model biofilm induced</t>
  </si>
  <si>
    <t>Alcohol dehydrogenase; oxidizes ethanol to acetaldehyde; at yeast cell surface; immunogenic in humans/mice; complements S. cerevisiae adh1 adh2 adh3 mutant; fluconazole, farnesol-induced; flow model biofilm induced; Spider biofilm repressed</t>
  </si>
  <si>
    <t>Putative ubiquinol-cytochrome-c reductase; amphotericin B induced; repressed by nitric oxide; protein level decreases in stationary phase cultures; Hap43-repressed; Spider biofilm repressed</t>
  </si>
  <si>
    <t>Putative riboflavin synthase; fungal-specific (no human or murine homolog); farnesol-downregulated; protein present in exponential and stationary growth phase yeast cultures</t>
  </si>
  <si>
    <t>Putative beta 4 subunit of the 20S proteasome; Rim101-induced at acid pH; flucytosine induced; amphotericin B repressed</t>
  </si>
  <si>
    <t>GPI-anchored cell surface protein; beta-1,3-glucanosyltransferase with similarity to the A. fumigatus GEL family; transcript induced in RHE model of oral candidiasis; fluconazol-induced</t>
  </si>
  <si>
    <t>Protein with a predicted pleckstrin homology domain; induced by alpha pheromone in SpiderM medium</t>
  </si>
  <si>
    <t>Protein similar to S. cerevisiae Mum2, a protein essential for meiotic DNA replication and sporulation; induced by alpha pheromone in SpiderM medium; transcript regulated by Tup1</t>
  </si>
  <si>
    <t>Telomerase subunit; allosteric activator of catalytic activity, but not required for catalytic activity; has TPR domain</t>
  </si>
  <si>
    <t>Putative tRNA-His synthetase; downregulated upon phagocytosis by murine macrophage; stationary phase enriched protein; Spider biofilm repressed</t>
  </si>
  <si>
    <t>Protein of unknown function; opaque-specific transcript; fluconazole-repressed; induced in cyr1 mutant and in oralpharyngeal candidasis; Spider biofilm induced</t>
  </si>
  <si>
    <t>D-arabitol dehydrogenase, NAD-dependent (ArDH); enzyme of D-arabitol and D-arabinose catabolism; D-arabitol is a marker for active infection in humans; rat catheter and Spider biofilm induced</t>
  </si>
  <si>
    <t>Ortholog(s) have mRNA binding, thiol-dependent ubiquitin-specific protease activity</t>
  </si>
  <si>
    <t>Protein of unknown function; induced in high iron; possibly subject to Kex2 processing; Hap43-repressed</t>
  </si>
  <si>
    <t>Predicted subunit a of vacuolar proton-translocating ATPase V0 domain, Golgi isoform</t>
  </si>
  <si>
    <t>Multicopper oxidase family protein; similar to S. cerevisiae Fet3; does not complement S. cerevisiae fet3 mutant growth under low-iron; iron-repressed; regulated by Tup1, Rim101; flow model biofilm induced; Spider biofilm repressed</t>
  </si>
  <si>
    <t>Putative multicopper oxidase; ketoconazole/caspofungin/amphotericin B repressed; Sef1/Sfu1/Hap43 regulated; reports differ if functional homolog of ScFet3; rat catheter and Spider biofilm induced</t>
  </si>
  <si>
    <t>Cytosine deaminase; enzyme of pyrimidine salvage; functional homolog of S. cerevisiae Fcy1p; mutation is associated with resistance to flucytosine (5-FC) in a clinical isolate; hyphal downregulated; gene has intron</t>
  </si>
  <si>
    <t>Ortholog(s) have role in protein folding in endoplasmic reticulum and cell periphery, integral component of endoplasmic reticulum membrane, mitochondrion localization</t>
  </si>
  <si>
    <t>Phosphoglycerate kinase; localizes to cell wall and cytoplasm; antigenic in murine/human infection; flow model biofilm, Hog1-, Hap43-, GCN-induced; repressed upon phagocytosis; repressed in Spider biofilms by Bcr1, Ndt80, Rob1, Brg1</t>
  </si>
  <si>
    <t>Ortholog(s) have adenyl-nucleotide exchange factor activity, role in cytoplasm protein quality control by the ubiquitin-proteasome system and cytosol localization</t>
  </si>
  <si>
    <t>Copper transporter; transcribed in low copper; induced Mac1, Tye7, macrophage interaction, alkaline pH via Rim101; 17-beta-estradiol repressed; complements S. cerevisiae ctr1 ctr3 copper transport mutant; flow model/Spider biofilm induced</t>
  </si>
  <si>
    <t>Protein required for alkaline pH response via the Rim101 signaling pathway; ortholog of S. cerevisiae Rim9 and A. nidulans palI; Spider biofilm induced</t>
  </si>
  <si>
    <t>S. cerevisiae Fig1 ortholog; an integral membrane protein required for mating; role in thigmotropism; transcript is opaque-specific and a-specific; activated by Cph1 or alpha pheromone</t>
  </si>
  <si>
    <t>Protein of unknown function; ketoconazole-repressed</t>
  </si>
  <si>
    <t>Protein with similarity to mannosyltransferases; similar to S. cerevisiae Hoc1p and C. albicans Och1p</t>
  </si>
  <si>
    <t>Protein of unknown function; Cyr1-repressed; rat catheter and Spider biofilm induced</t>
  </si>
  <si>
    <t>Ortholog(s) have enzyme regulator activity, role in positive regulation of ATPase activity and plasma membrane localization</t>
  </si>
  <si>
    <t>Putative H/ACA box small nucleolar RNA (snoRNA)</t>
  </si>
  <si>
    <t>Putative mitochondrial protein; mRNA binds She3</t>
  </si>
  <si>
    <t>Malic enzyme, mitochondrial; transcription regulated by Mig1, Tup1; colony morphology-related gene regulation by Ssn6; Hap43-repressed; Spider biofilm repressed</t>
  </si>
  <si>
    <t>Has domain(s) with predicted hydrolase activity, acting on carbon-nitrogen (but not peptide) bonds, in linear amidines, metal ion binding activity</t>
  </si>
  <si>
    <t>Putative endo-1,3-beta-glucanase; fungal-specific (no human or murine homolog)</t>
  </si>
  <si>
    <t>Protein required for normal cell wall, plasma membrane, cytoskeletal organization, endocytosis; localizes to eisosome subdomains of plasma membrane; four transmembrane motifs; mutant shows ectopic, chitin-rich cell wall; fluconazole-induced</t>
  </si>
  <si>
    <t>Putative lipase; fungal-specific (no human or murine homolog); Hap43p-repressed gene</t>
  </si>
  <si>
    <t>Predicted chloride transporter; member of conserved Mcm1 regulon; Spider biofilm repressed</t>
  </si>
  <si>
    <t>Putative Zn(II)2Cys6 transcription factor; heterozygous null mutant displays sensitivity to virgineone and decreased colonization of mouse kidneys</t>
  </si>
  <si>
    <t>Formamidopyrimidine DNA glycosylase, involved in repair of gamma-irradiated DNA; Hap43p-repressed gene</t>
  </si>
  <si>
    <t>Putative rRNA-binding ribosomal protein component of the 60S ribosomal subunit; Hap43-induced; colony morphology-related gene regulation by Ssn6</t>
  </si>
  <si>
    <t>NADH-cytochrome-b5 reductase; soluble in hyphae; alkaline downregulated; farnesol, ketoconazole or flucytosine induced; protein present in exponential and stationary growth phase yeast; YNB biofilm induced; rat catheter biofilm repressed</t>
  </si>
  <si>
    <t>Predicted ribosomal protein; downregulated upon phagocytosis by murine macrophages; Hap43-induced; Spider biofilm repressed</t>
  </si>
  <si>
    <t>Similar to alcohol dehydrogenases; induced by benomyl treatment, nitric oxide; induced in core stress response; oxidative stress-induced via Cap1; Spider biofilm repressed</t>
  </si>
  <si>
    <t>Putative mitochondrial iron-sulfur protein; alkaline repressed; induced in high iron; regulated by Sef1, Sfu1, Hap43; Spider biofilm induced</t>
  </si>
  <si>
    <t>Ortholog of C. dubliniensis CD36 : Cd36_62790, C. parapsilosis CDC317 : CPAR2_601680, Candida tenuis NRRL Y-1498 : cten_CGOB_00252 and Debaryomyces hansenii CBS767 : DEHA2A06622g</t>
  </si>
  <si>
    <t>Putative oxidoreductase; protein levels affected by URA3 expression in CAI-4 strain background; Efg1, Efh1 regulated; Rgt1-repressed; protein present in exponential and stationary growth phase yeast; rat catheter biofilm repressed</t>
  </si>
  <si>
    <t>Putative cell wall integrity and stress response protein; mRNA binds She3; Spider biofilm induced</t>
  </si>
  <si>
    <t>Fimbrin; actin filament bundling protein; involved in hyphal growth, oxidative stress response and virulence; transcript regulated by Nrg1 and Mig1; protein level decreases in stationary phase</t>
  </si>
  <si>
    <t>Putative transcriptional regulator of ribonucleotide reductase genes; Spider biofilm induced</t>
  </si>
  <si>
    <t>Ortholog of S. cerevisiae Ste23 metalloprotease; role in N-terminal processing of pro-a-factor to the mature form; Tn mutation affects filamentous growth; Spider biofilm induced</t>
  </si>
  <si>
    <t>Biofilm-specific aspartyl protease; virulence role effected by URA3; expressed during infection; mRNA localized to hyphal tip via She3; rat catheter and Spider biofilm induced</t>
  </si>
  <si>
    <t>Has domain(s) with predicted proton-transporting ATP synthase activity, rotational mechanism, proton-transporting ATPase activity, rotational mechanism activity and role in ATP synthesis coupled proton transport</t>
  </si>
  <si>
    <t>Beta-mannosyltransferase; beta-1,2-mannosylation of phospholipomannan; member of a 9-member family including Bmt1, Bmt2, Bmt3, and Bmt4 with roles in mannosylation of cell wall phosphopeptidomannan; flow model biofilm induced</t>
  </si>
  <si>
    <t>Ortholog(s) have protein binding, bridging, ubiquitin protein ligase binding activity and role in positive regulation of ubiquitin-dependent endocytosis, regulation of intracellular transport</t>
  </si>
  <si>
    <t>Protein of unknown function; Plc1-regulated; induced by Mnl1 under weak acid stress; flow model biofilm induced</t>
  </si>
  <si>
    <t>Secreted aspartyl proteinase; sap4,5,6 mutant defective in protein utilization for nitrogen; virulence role complicated by URA3 effects; expressed during mucosal and systemic infections; N-glycosylated; rat catheter, Spider biofilm induced</t>
  </si>
  <si>
    <t>Predicted acyl-CoA oxidase; regulated upon white-opaque switch; upregulated upon phagocytosis; Spider biofilm induced</t>
  </si>
  <si>
    <t>Putative DNA-binding transcription factor; has zinc cluster DNA-binding motif; lacks an ortholog in S. cerevisiae; transposon mutation affects filamentous growth; Hap43p-repressed gene</t>
  </si>
  <si>
    <t>Putative phenylacrylic acid decarboxylase; clade-associated gene expression</t>
  </si>
  <si>
    <t>Similar to co-chaperones; induced in high iron; farnesol-, heavy metal (cadmium) stress-induced; protein level decreases in stationary phase cultures; Hap43-repressed</t>
  </si>
  <si>
    <t>Glycerol permease involved in glycerol uptake; member of the major facilitator superfamily; induced by osmotic stress, at low glucose in rich media, during cell wall regeneration; 12 membrane spans; Hap43p-induced gene</t>
  </si>
  <si>
    <t>Has domain(s) with predicted oxidoreductase activity and role in metabolic process</t>
  </si>
  <si>
    <t>GPI-anchored adhesin; role in adhesion, germ tube induction; growth, temperature regulated; expressed during infection of human buccal epithelial cells; repressed by vaginal contact; biofilm induced; repressed during chlamydospore formation</t>
  </si>
  <si>
    <t>Member of MDR subfamily of ABC family; ortholog of S. cerevisiae ABC transporter, Atm1; induced in low iron; induced by nitric oxide independent of Yhb1</t>
  </si>
  <si>
    <t>Putative alanine glyoxylate aminotransferase; regulated by Gcn4p and hemoglobin; stationary phase enriched protein</t>
  </si>
  <si>
    <t>Ortholog(s) have cytochrome-c oxidase activity, role in mitochondrial respiratory chain complex IV assembly and mitochondrial intermembrane space, mitochondrial respiratory chain complex IV localization</t>
  </si>
  <si>
    <t>Ortholog(s) have ubiquitin-protein transferase activity and role in hyphal growth, protein ubiquitination involved in ubiquitin-dependent protein catabolic process, ubiquitin-dependent ERAD pathway, vesicle organization</t>
  </si>
  <si>
    <t>Putative peroxisomal membrane protein; role in fatty acid oxidation; expression is Tac1-regulated; Hms1p-dependent induction by geldamycin; Spider biofilm induced</t>
  </si>
  <si>
    <t>ALS family protein; role in adhesion, biofilm formation, germ tube induction; expressed at infection of human buccal epithelial cells; putative GPI-anchor; induced by ketoconazole, low iron and at cell wall regeneration; regulated by Sfu1p</t>
  </si>
  <si>
    <t>Protein of unknown function; GlcNAc-induced protein; Spider biofilm induced; rat catheter biofilm repressed</t>
  </si>
  <si>
    <t>Putative sulfate permease; S. cerevisiae ortholog YPR003C localizes to the endoplasmic reticulum; regulated by Sef1p-, Sfu1p-, and Hap43p</t>
  </si>
  <si>
    <t>Putative ortholog of mammalian electron transfer flavoprotein complex subunit ETF-alpha; Spider biofilm repressed</t>
  </si>
  <si>
    <t>N-acetylglucosamine (GlcNAc) kinase; involved in GlcNAc utilization; required for wild-type hyphal growth and mouse virulence; GlcNAc-induced transcript; induced by alpha pheromone in SpiderM medium</t>
  </si>
  <si>
    <t>Putative MFS transporter; similar to Nag4; required for wild-type mouse virulence and cycloheximide resistance; in gene cluster that includes genes encoding enzymes of GlcNAc catabolism; Spider biofilm repressed</t>
  </si>
  <si>
    <t>Putative transporter; fungal-specific; similar to Nag3p and to S. cerevisiae Ypr156Cp and Ygr138Cp; required for wild-type mouse virulence and wild-type cycloheximide resistance; gene cluster encodes enzymes of GlcNAc catabolism</t>
  </si>
  <si>
    <t>Has domain(s) with predicted peptidase activity and role in proteolysis</t>
  </si>
  <si>
    <t>Ortholog(s) have adenylate kinase activity, nucleoside triphosphate adenylate kinase activity, role in nucleotide metabolic process and mitochondrial inner membrane, mitochondrial matrix localization</t>
  </si>
  <si>
    <t>Surface antigen on elongating hyphae and buds; strain variation in repeat number; ciclopirox, filament induced, alkaline induced by Rim101; Efg1-, Cph1, Hap43-regulated; required for WT RPMI biofilm formation; Bcr1-induced in a/a biofilms</t>
  </si>
  <si>
    <t>Cytosolic manganese-containing superoxide dismutase; protects against oxidative stress; repressed by ciclopirox olamine, induced during stationary phase when SOD1 expression is low; Hap43-repressed; Spider and flow model biofilm induced</t>
  </si>
  <si>
    <t>D-ribulose-5-phosphate 3-epimerase; stationary phase enriched protein</t>
  </si>
  <si>
    <t>Ortholog(s) have role in protein targeting to vacuole and endoplasmic reticulum localization</t>
  </si>
  <si>
    <t>Protein of unknown function; induced by nitric oxide; Spider biofilm repressed</t>
  </si>
  <si>
    <t>Ortholog(s) have protein transporter activity, role in transcription factor import into nucleus and cytoplasm, nucleus localization</t>
  </si>
  <si>
    <t>S-adenosylmethionine transporter of the mitochondrial inner membrane; mitochondrial carrier family; predicted role in biotin biosynthesis and respiratory growth; Spider biofilm repressed</t>
  </si>
  <si>
    <t>Ortholog of S. cerevisiae : YCL012C, C. dubliniensis CD36 : Cd36_65270, C. parapsilosis CDC317 : CPAR2_805430, Candida tenuis NRRL Y-1498 : CANTEDRAFT_96597 and Debaryomyces hansenii CBS767 : DEHA2G11022g</t>
  </si>
  <si>
    <t>Putative ferric reductase; induced by Mac1 under copper starvation; Plc1-regulated; Rim101-repressed</t>
  </si>
  <si>
    <t>Ortholog(s) have ATPase activity</t>
  </si>
  <si>
    <t>Ortholog of C. dubliniensis CD36 : Cd36_70070, C. parapsilosis CDC317 : CPAR2_301080, Debaryomyces hansenii CBS767 : DEHA2F22946g and Pichia stipitis Pignal : PICST_46820</t>
  </si>
  <si>
    <t>Putative regulatory subunit of ser/thr phosphoprotein phosphatase 1; fluconazole-induced; caspofungin repressed; transcript induced by Mnl1 under weak acid stress; regulated by Nrg1, Tup1; Spider and flow model biofilm induced</t>
  </si>
  <si>
    <t>Putative ribosomal protein S28B</t>
  </si>
  <si>
    <t>Predicted bZIP domain-containing transcription factor; protein induced during the mating process; possibly essential, disruptants not obtained by UAU1 method; Hap43-repressed; rat catheter biofilm induced</t>
  </si>
  <si>
    <t>Ortholog(s) have signal transducer, downstream of receptor, with serine/threonine kinase activity</t>
  </si>
  <si>
    <t>Ortholog of C. dubliniensis CD36 : Cd36_70790, C. parapsilosis CDC317 : CPAR2_301530, Candida tenuis NRRL Y-1498 : CANTEDRAFT_94947 and Debaryomyces hansenii CBS767 : DEHA2A05258g</t>
  </si>
  <si>
    <t>Beta-glucan associated ser/thr rich cell-wall protein with a role in cell wall structure; GPI anchor; highly mutable due to internal Ser-Ala tandem repeats; detected at germ tube plasma membrane; repressed in cells treated with Congo Red;</t>
  </si>
  <si>
    <t>Putative guanine deaminase; mutation confers hypersensitivity to toxic ergosterol analog; Spider biofilm induced</t>
  </si>
  <si>
    <t>Transcription factor; regulator of hyphal growth; may act with Wor1p; canonical and non-canonical binding sites; MADS domain DNA-binding motif; similar to S. cerevisiae Mcm1p; greater expression in white than opaque cells; intron in 5'-UTR</t>
  </si>
  <si>
    <t>Putative glycogen phosphorylase; role in glycogen metabolism; regulated by Ssk1, Mig1, Tup1, Hap43; fluconazole-induced; localizes to cell surface of hyphae, not yeast; stationary phase enriched protein; Spider biofilm induced</t>
  </si>
  <si>
    <t>Ortholog(s) have endopolyphosphatase activity, exopolyphosphatase activity, role in polyphosphate catabolic process and cytosol, fungal-type vacuole membrane, nucleus localization</t>
  </si>
  <si>
    <t>Putative ribosomal protein; antigenic in mouse; repressed upon phagocytosis by murine macrophage; induced by Tbf1; overlaps orf19.7014; Spider biofilm repressed</t>
  </si>
  <si>
    <t>Putative protein of unknown function; transcription is positively regulated by Tbf1p; overlaps orf19.7015</t>
  </si>
  <si>
    <t>40S ribosomal subunit similar to G-beta subunits; glucose or N starvation induced filamentation; required for virulence in mice; snoRNA snR24 encoded in ASC1 intron; repressed in stationary phase; GlcNAc-induced; Spider biofilm repressed</t>
  </si>
  <si>
    <t>Putative dihydrolipoamide acetyltransferase component (E2) of pyruvate dehydrogenase complex; sumoylation target; Spider biofilm repressed</t>
  </si>
  <si>
    <t>Protein with a predicted fatty acid amide hydrolase I domain; induced by Mnl1 under weak acid stress</t>
  </si>
  <si>
    <t>Protein with similarity to NifU; possible role in iron-sulfur cluster biogenesis; induced in low iron; rat catheter biofilm induced; rat catheter and Spider biofilm induced</t>
  </si>
  <si>
    <t>Protein phosphatase type 1 regulator; role in chromosome segregation, regulation of phosphoprotein phosphatase activity; rat catheter and Spider biofilm induced</t>
  </si>
  <si>
    <t>Phosphofructokinase beta subunit; fructose 2,6-bisphosphate, AMP activated; ATP inhibited; phagocytosis, hyphal repressed; fluconazole-induced; stationary-phase enriched; flow model biofilm induced; rat catheter/Spider biofilm repressed</t>
  </si>
  <si>
    <t>Pheromone-regulated protein (Prm10) of S. cerevisiae; colony morphology-related gene regulation by Ssn6; induced by Mnl1 under weak acid stress; possibly essential gene, disruptants not obtained by UAU1 method; Spider biofilm induced</t>
  </si>
  <si>
    <t>S. cerevisiae ortholog Inp1 is a peripheral membrane protein of peroxisomes involved in peroxisomal inheritance; induced by Mnl1 under weak acid stress</t>
  </si>
  <si>
    <t>Essential chaperone, regulates several signal transduction pathways and temperature-induced morphogenesis; activated by heat shock, stress; localizes to surface of hyphae, not yeast cells; mediates echinocandin and biofilm azole resistance</t>
  </si>
  <si>
    <t>Ortholog of C. dubliniensis CD36 : Cd36_71960, Pichia stipitis Pignal : psti_CGOB_00136, Spathaspora passalidarum NRRL Y-27907 : SPAPADRAFT_63786 and Candida tropicalis MYA-3404 : CTRG_05049</t>
  </si>
  <si>
    <t>Predicted protein serine/threonine kinase and/or protein tyrosine kinase; Spider biofilm induced</t>
  </si>
  <si>
    <t>Predicted membrane protein induced during mating; mutation confers hypersensitivity to toxic ergosterol analog, to amphotericin B; alkaline repressed; repressed by alpha pheromone in SpiderM medium; rat catheter, Spider biofilm induced</t>
  </si>
  <si>
    <t>Protein with chitin synthesis regulation, resistance to Congo red domain; membrane-localized protein; Spider biofilm induced</t>
  </si>
  <si>
    <t>Peptidyl-prolyl cis-trans isomerase; cyclosporin A sensitive activity; soluble in hyphae; biofilm induced, macrophage-induced protein; downregulated upon treatment of biofilm with farnesol; present in exponential and stationary phase cells</t>
  </si>
  <si>
    <t>Ortholog of C. dubliniensis CD36 : Cd36_72260, C. parapsilosis CDC317 : CPAR2_702840, Candida tenuis NRRL Y-1498 : CANTEDRAFT_115664 and Debaryomyces hansenii CBS767 : DEHA2B05940g</t>
  </si>
  <si>
    <t>Peptidyl-prolyl cis-trans isomerase; rapamycin-binding protein; homozygous null mutation confers rapamycin resistance; regulated by Gcn4p; macrophage-induced protein; repressed in response to 3-AT; functional homolog of S. cerevisiae Rbp1p</t>
  </si>
  <si>
    <t>Ortholog(s) have mitochondrion targeting sequence binding activity and role in protein import into mitochondrial inner membrane, protein import into mitochondrial matrix</t>
  </si>
  <si>
    <t>Predicted P-type ATPase sodium pump; Gcn4p-regulated; flucytosine, amphotericin B, or ketoconazole-induced; osmotic stress-induced; overlaps orf19.5170.1, which is annotated as a blocked reading frame; Spider biofilm induced</t>
  </si>
  <si>
    <t>Has domain(s) with predicted amidase activity, carbon-nitrogen ligase activity, with glutamine as amido-N-donor activity</t>
  </si>
  <si>
    <t>Protein with similarity to a human gene associated with colon cancer and to orf19.5158; regulated by Gcn4, Cyr1; induced by amino acid starvation; macrophage-induced protein, macrophage-repressed; Spider biofilm induced</t>
  </si>
  <si>
    <t>Putative histone H1; farnesol regulated; Hap43-induced; contains 5' UTR intron; Spider biofilm repressed</t>
  </si>
  <si>
    <t>Putative pyridoxamine 5'-phosphate oxidase; planktonic growth and early-stage flow model biofilm induced</t>
  </si>
  <si>
    <t>Zn(II)2Cys6 transcription factor; mutants sensitive to caffeine, menadione, beauvericin;resistant to fenpropimorph; Hap43-repressed; mutants have decreased CFU in mouse kidneys and defects in filamentous growth; Spider biofilm induced</t>
  </si>
  <si>
    <t>Carboxypeptidase Y; transcript regulated at yeast-hypha transition or macrophage response; induced human neutrophils; regulated by Gcn2 and Gcn4; putative N-glycosylation</t>
  </si>
  <si>
    <t>Ortholog(s) have role in mismatch repair, proteasome regulatory particle assembly and cytosol, nucleus, proteasome regulatory particle, base subcomplex localization</t>
  </si>
  <si>
    <t>Ortholog of Candida albicans WO-1 : CAWG_05678</t>
  </si>
  <si>
    <t>Protein of unknown function; expression decreases by benomyl treatment or in an azole-resistant strain overexpressing MDR1; Spider biofilm induced</t>
  </si>
  <si>
    <t>Ortholog of C. dubliniensis CD36 : Cd36_73400, C. parapsilosis CDC317 : CPAR2_703180, Candida tenuis NRRL Y-1498 : CANTEDRAFT_104803 and Debaryomyces hansenii CBS767 : DEHA2A04466g</t>
  </si>
  <si>
    <t>Actin binding protein with roles in growth control and morphogenesis; required for alkaline pH-induced hyphal formation; localized to actin patches; rat catheter biofilm repressed</t>
  </si>
  <si>
    <t>Putative vacuolar protease; upregulated in the presence of human neutrophils; Spider biofilm induced</t>
  </si>
  <si>
    <t>Conserved acidic ribosomal protein, likely involved in regulation of translation elongation; interacts with Rpp2A; 1 of 4 similar C. albicans ribosomal proteins (Rpp1A, Rpp1B, Rpp2A, Rpp2B); induced by Tbf1; Spider biofilm repressed</t>
  </si>
  <si>
    <t>Ortholog of C. dubliniensis CD36 : Cd36_73640, C. parapsilosis CDC317 : CPAR2_702340, Candida tenuis NRRL Y-1498 : CANTEDRAFT_112965 and Debaryomyces hansenii CBS767 : DEHA2G16566g</t>
  </si>
  <si>
    <t>Alpha6 subunit of the 20S proteasome; regulated by Gcn4; induced in response to amino acid starvation (3-AT); Spider biofilm repressed</t>
  </si>
  <si>
    <t>Transcription factor/repressor; regulates chlamydospore formation/hyphal gene induction/virulence and rescue/stress response genes; effects both Tup1 dependent and independent regulation; flow model biofilm induced; Spider biofilm repressed</t>
  </si>
  <si>
    <t>Putative polyamine transport protein; fungal-specific (no human or murine homolog)</t>
  </si>
  <si>
    <t>Ortholog(s) have GTPase activity, ribosome binding activity</t>
  </si>
  <si>
    <t>Protein interacting with Sec20p, possibly involved in retrograde transport between the Golgi and the endoplasmic reticulum; functional homolog of S. cerevisiae Ufe1p, which is an ER t-SNARE that mediates the retrograde traffic</t>
  </si>
  <si>
    <t>Putative catechol o-methyltransferase; stationary phase enriched protein; transcription upregulated in clinical isolates from HIV+ patients with oral candidiasis; Spider biofilm repressed</t>
  </si>
  <si>
    <t>Ortholog(s) have role in mRNA splicing, via spliceosome</t>
  </si>
  <si>
    <t>Butyrobetaine dioxygenase, the fourth enzyme of the carnitine biosynthesis pathway</t>
  </si>
  <si>
    <t>Mitochondrial ribosomal RNA of the large ribosomal subunit</t>
  </si>
  <si>
    <t>Mitochondrial ribosomal RNA of the small ribosomal subunit</t>
  </si>
  <si>
    <t>Formin; probable role in hyphal cytoskeletal polarity; synthetic lethality if Bnr1p and Bni1p are absent</t>
  </si>
  <si>
    <t>Subunit of the NuA4 histone acetyltransferase complex</t>
  </si>
  <si>
    <t>Putative peroxisomal 3-oxoacyl CoA thiolase; transcript regulated by Nrg1 and Mig1; farnesol regulated; Hap43-repressed</t>
  </si>
  <si>
    <t>Phosphoenolpyruvate carboxykinase; glucose, C-source, yeast-hypha, Hap43 regulated; fluconazole, phagocytosis, H2O2, oral candidasis, Spider/rat catheter/flow model biofilm induced; repressed in biofilm by Bcr1, Tec1, Ndt80, Rob1, Brg1</t>
  </si>
  <si>
    <t>Has domain(s) with predicted electron transfer activity, heme binding, iron ion binding, oxidoreductase activity, acting on paired donors and with incorporation or reduction of molecular oxygen, more</t>
  </si>
  <si>
    <t>Mitochondrial ATPase complex subunit; downregulated by Efg1p; flucytosine induced; caspofungin repressed</t>
  </si>
  <si>
    <t>Protein with similarity to S. cerevisiae Kin2p, transcription is positively regulated by Tbf1</t>
  </si>
  <si>
    <t>Has domain(s) with predicted RNA binding, RNA-directed DNA polymerase activity and role in RNA-dependent DNA biosynthetic process</t>
  </si>
  <si>
    <t>Mitochondrial malate dehydrogenase; regulated by Mig1, Tup1, white-opaque switch, phagocytosis; induced in high iron; antigenic during murine and human infection; repressed in Spider biofilms by Bcr1, Tec1, Ndt80, Rob1, Brg1</t>
  </si>
  <si>
    <t>Beta-mannosyltransferase; adds 2nd beta-mannose to the acid-stable fraction of cell wall phosphopeptidomannan, elongation of beta-mannose chains on the phosphopeptidomannan acid-labile fraction; Hap43-induced; Spider biofilm induced</t>
  </si>
  <si>
    <t>UDP glucose/starch glucosyltransferase; transcript repressed by yeast-hyphal switch, Efg1-regulated; strong oxidative stress induced; colony morphology-related regulation by Ssn6; stationary phase enriched; flow model biofilm induced</t>
  </si>
  <si>
    <t>Ortholog(s) have phosphopantothenoylcysteine decarboxylase activity, role in coenzyme A biosynthetic process, response to salt stress and CoA-synthesizing protein complex, phosphopantothenoylcysteine decarboxylase complex localization</t>
  </si>
  <si>
    <t>Putative NADPH dehydrogenase; rat catheter biofilm induced</t>
  </si>
  <si>
    <t>Ortholog(s) have role in intracellular sterol transport and extracellular region, fungal-type vacuole lumen localization</t>
  </si>
  <si>
    <t>F1-ATP synthase complex subunit; caspofungin repressed; flucytosine and macrophage/pseudohyphal-induced; present in exponential and stationary growth phases; Hap43p-induced gene</t>
  </si>
  <si>
    <t>Hyphal cell wall protein; role in progression of mouse systemic infection; predicted P-loop, divalent cation binding, N-glycosylation sites; expressed in yeast and hyphae; hyphal downregulated; stationary-phase enriched; GlcNAc-induced</t>
  </si>
  <si>
    <t>Putative transporter; Hap43, flucytosine repressed; possibly essential, disruptants not obtained by UAU1 method; Spider biofilm induced</t>
  </si>
  <si>
    <t>Cytoplasmic glutathione S-transferase; regulated by Nrg1, Tup1; induced in core stress response, in cyr1 or ras1 mutant (yeast or hyphal cells); Tn mutation affects filamentous growth; stationary phase enriched; Spider biofilm induced</t>
  </si>
  <si>
    <t>Ortholog of C. dubliniensis CD36 : Cd36_27230, C. parapsilosis CDC317 : CPAR2_801320, Candida tenuis NRRL Y-1498 : CANTEDRAFT_113198 and Debaryomyces hansenii CBS767 : DEHA2E23782g</t>
  </si>
  <si>
    <t>Protein of unknown function; Spider biofilm induced; upregulated in a cyr1 null mutant</t>
  </si>
  <si>
    <t>Transcription factor; required for gene regulation in response to pheromones; ortholog of S. cerevisiae Kar4; role in karyogamy; opaque-specific, a-specific; induced by alpha factor</t>
  </si>
  <si>
    <t>Predicted protein of rapamycin resistance; Spider biofilm induced</t>
  </si>
  <si>
    <t>C2H2 transcription factor; induced by Mnl1 under weak acid stress</t>
  </si>
  <si>
    <t>Ortholog(s) have triglyceride lipase activity, role in triglyceride catabolic process and peroxisomal matrix localization</t>
  </si>
  <si>
    <t>Protein of unknown function; mutation confers hypersensitivity to amphotericin B; flow model biofilm induced</t>
  </si>
  <si>
    <t>Ortholog of S. cerevisiae Pgm2; induced in planktonic culture; Tye7p-regulated; flow model biofilm induced; rat catheter biofilm repressed</t>
  </si>
  <si>
    <t>Predicted gamma-adaptin, large subunit of the clathrin-associated protein (AP-1) complex; that binds clathrin and is involved in vesicle mediated transport; induced in core caspofungin response; rat catheter biofilm repressed</t>
  </si>
  <si>
    <t>Protein of unknown function; Hap43-repressed; induced in core caspofungin response; regulated by yeast-hypha switch; Spider biofilm repressed</t>
  </si>
  <si>
    <t>Aquaporin water channel; osmotic shock resistance, WT freeze tolerance; virulent in mice; flucytosine repressed; flow model/RPMI/Spider/rat catheter biofilm induced; required for RPMI biofilm formation; Bcr1-induced in a/a RPMI biofilms</t>
  </si>
  <si>
    <t>Ortholog of C. dubliniensis CD36 : Cd36_28090, C. parapsilosis CDC317 : CPAR2_802560, Candida tenuis NRRL Y-1498 : CANTEDRAFT_104949 and Debaryomyces hansenii CBS767 : DEHA2A12848g</t>
  </si>
  <si>
    <t>Putative ribosomal protein; Plc1-regulated; downregulated upon phagocytosis by murine macrophage; Spider biofilm repressed</t>
  </si>
  <si>
    <t>Putative glucose transporter of the major facilitator superfamily; the C. albicans glucose transporter family comprises 20 members; 12 probable membrane-spanning segments; expressed in rich medium with 2% glucose</t>
  </si>
  <si>
    <t>Protein of unknown function; Hap43-repressed; transcript increased in azole-resistant strain overexpressing CDR1 and CDR2; possibly regulated by Tac1; induced by Mnl1 in weak acid stress; flow model biofilm induced; Spider biofilm induced</t>
  </si>
  <si>
    <t>Zinc-binding dehydrogenase; induced by benomyl, ciclopirox olamine, alpha pheromone, Hap43; regulated by oxidative stress via Cap1, osmotic stress via Hog1; protein present in exponential and stationary phase; rat catheter biofilm repressed</t>
  </si>
  <si>
    <t>Citrate synthase; induced by phagocytosis; induced in high iron; Hog1-repressed; Efg1-regulated under yeast, not hyphal growth conditions; present in exponential and stationary phase; Spider biofilm repressed; rat catheter biofilm induced</t>
  </si>
  <si>
    <t>Mitochondrial inner membrane protein; mammalian mitofilin domain; Spider biofilm repressed</t>
  </si>
  <si>
    <t>Putative MFS transporter; predicted ORF in Assembly 20; removed from Assembly 21; restored based on conservation among several Candida species</t>
  </si>
  <si>
    <t>Ortholog(s) have role in mitochondrial genome maintenance and integral component of mitochondrial inner membrane localization</t>
  </si>
  <si>
    <t>Has domain(s) with predicted hydrolase activity and role in cellular process</t>
  </si>
  <si>
    <t>Transaldolase; protein present in exponential and stationary growth phase yeast cultures; oxidative stress-induced via Cap1; induced by nitric oxide independent of Yhb1p; sumoylation target; rat catheter biofilm repressed</t>
  </si>
  <si>
    <t>Predicted transmembrane transporter; rat catheter and Spider biofilm induced</t>
  </si>
  <si>
    <t>Putative integral inner mitochondrial membrane protein with similarity to exonucleases</t>
  </si>
  <si>
    <t>Putative glucose transporter of the major facilitator superfamily; the C. albicans glucose transporter family comprises 20 members; 12 probable membrane-spanning segments, extended C terminus; expressed in rich medium with 2% glucose</t>
  </si>
  <si>
    <t>5-Aminoimidazole-4-carboxamide ribotide transformylase, enzyme of adenine biosynthesis; antigenic in human; soluble protein in hyphae; not induced during GCN response, in contrast to the S. cerevisiae ortholog</t>
  </si>
  <si>
    <t>Putative ribosomal protein; repressed upon phagocytosis by murine macrophage; positively regulated by Tbf1; Spider biofilm repressed</t>
  </si>
  <si>
    <t>Ortholog(s) have ATP-dependent 3'-5' DNA helicase activity, role in ATP-dependent chromatin remodeling, nucleosome mobilization, regulation of nucleosome density and Ino80 complex localization</t>
  </si>
  <si>
    <t>Glycosylphosphatidylinositol (GPI)-anchored cell wall protein; required for filamentous growth at acidic pH; expression repressed by Rim101 and activated by Nrg1; Hap43-induced</t>
  </si>
  <si>
    <t>Putative aminopeptidase; positively regulated by Sfu1; clade-associated gene expression; virulence-group-correlated expression; induced by alpha pheromone in SpiderM medium; Hap43-induced; Spider and flow model biofilm induced</t>
  </si>
  <si>
    <t>Has domain(s) with predicted palmitoyl-(protein) hydrolase activity and role in cellular protein modification process</t>
  </si>
  <si>
    <t>Hexokinase II; antigenic in humans; repressed by human neutrophils; Efg1-regulated; fluconazole-induced; gene regulation by Ssn6; present in exponential and stationary growth phase; flow model biofilm induced; Spider biofilm repressed</t>
  </si>
  <si>
    <t>Fumarate hydratase; induced in high iron; protein in exponential and stationary-phase yeast cells, but higher in stationary phase; rat catheter biofilm repressed</t>
  </si>
  <si>
    <t>UTP-glucose-1-phosphaturidyl transferase; localizes to yeast, not hyphal cell surface; Hog1-repressed; stationary phase enriched; induced in oralpharyngeal candidasis; rat catheter biofilm repressed; Bcr1-repressed in RPMI a/a biofilms</t>
  </si>
  <si>
    <t>Protein of unknown function; Hap43-induced; rat catheter and Spider biofilm induced</t>
  </si>
  <si>
    <t>Ribosomal protein S3; Hog1, Hap43-induced; grepressed upon phagocytosis by murine macrophage; present in exponential and stationary phase cells; Spider biofilm repressed</t>
  </si>
  <si>
    <t>Succinate dehydrogenase, Fe-S subunit; localizes to surface of yeast cells, but not hyphae; induced in high iron and during log phase aerobic growth; repressed by nitric oxide, Hap43</t>
  </si>
  <si>
    <t>Protein of unknown function; regulated by Ssn6</t>
  </si>
  <si>
    <t>Flavodoxin-like protein involved in oxidative stress protection and virulence; flow model, rat catheter and Spider biofilm repressed</t>
  </si>
  <si>
    <t>Flavodoxin-like protein involved in oxidative stress protection and virulence; YNB biofilm induced; stationary phase enriched protein; rat catheter and Spider biofilm repressed</t>
  </si>
  <si>
    <t>Trehalose-6-phosphate synthase; role in hyphal growth and virulence in mouse systemic infection; induced in presence of human neutrophils; macrophage/pseudohyphal-repressed after 16h; stationary phase enriched protein; Hap43-repressed</t>
  </si>
  <si>
    <t>Vacuolar H(+)-ATPase; protein present in exponential and stationary growth phase yeast cultures; plasma membrane localized; amphotericin B repressed, caspofungin repressed</t>
  </si>
  <si>
    <t>Protein of unknown function; possibly transcriptionally regulated upon hyphal formation</t>
  </si>
  <si>
    <t>Protein similar to S. cerevisiae Mhp1p, which is involved in microtubule stabilization; transposon mutation affects filamentous growth; possibly transcriptionally regulated upon hyphal formation; possibly an essential gene (by UAU1 method)</t>
  </si>
  <si>
    <t>Putative PDR-subfamily ABC transporter; similar to WHITE subfamily proteins; gene used for strain identification by multilocus sequence typing</t>
  </si>
  <si>
    <t>Ortholog of S. cerevisiae Sat4; amphotericin B induced; clade-associated gene expression; Spider biofilm induced</t>
  </si>
  <si>
    <t>Putative microsomal beta-keto-reductase; transcript upregulated by treatment with ciclopirox olamine; induced by alpha pheromone in SpiderM medium; regulated by Sef1, Sfu1, and Hap43</t>
  </si>
  <si>
    <t>Putative Type II HSP40 co-chaperone; macrophage/pseudohyphal-repressed; heavy metal (cadmium) stress-induced; heterozygous null mutant displays sensitivity to virgineone; rat catheter biofilm induced</t>
  </si>
  <si>
    <t>Protein of unknown function; regulated by Tsa1, Tsa1B in minimal media at 37 degrees C; shows colony morphology-related gene regulation by Ssn6; Spider biofilm induced</t>
  </si>
  <si>
    <t>Ortholog of C. dubliniensis CD36 : Cd36_31790, C. parapsilosis CDC317 : CPAR2_204900, Candida tenuis NRRL Y-1498 : CANTEDRAFT_136864 and Debaryomyces hansenii CBS767 : DEHA2F13200g</t>
  </si>
  <si>
    <t>Protein lacking an ortholog in S. cerevisiae; transposon mutation affects filamentous growth; Spider biofilm repressed</t>
  </si>
  <si>
    <t>Glucose-6-phosphate isomerase; enzyme of glycolysis; antigenic; Efg1-regulated; induced upon adherence to polystyrene; repressed by phagocytosis, human neutrophils; flow model biofilm induced; rat catheter and Spider biofilm repressed</t>
  </si>
  <si>
    <t>Protein of unknown function; Hap43-induced; regulated by Nrg1, Tup1; repressed by alpha pheromone in SpiderM medium; Spider biofilm induced; Bcr1-repressed in RPMI a/a biofilms</t>
  </si>
  <si>
    <t>Protein of RGS superfamily; mutants are viable; rat catheter and Spider biofilm induced</t>
  </si>
  <si>
    <t>Integral ER membrane protein; predicted role in maintenance of ER zinc homeostasis; Spider biofilm induced</t>
  </si>
  <si>
    <t>Protein of unknown function; flow model, rat catheter, Spider biofilm induced</t>
  </si>
  <si>
    <t>Putative 6-phosphogluconolactonase; present in exponential and stationary growth phase yeast cultures; macrophage-downregulated protein; Spider biofilm repressed</t>
  </si>
  <si>
    <t>Alpha5 subunit of the 20S proteasome; macrophage/pseudohyphal-repressed; regulated by Gcn2p and Gcn4p; protein present in exponential and stationary growth phase yeast cultures</t>
  </si>
  <si>
    <t>Putative succinate-CoA ligase beta subunit; regulated by Mig1, Tup1; induced in high iron; protein present in exponential and stationary growth phase yeast cells; Spider biofilm repressed</t>
  </si>
  <si>
    <t>C2H2 transcription factor; crz1 not crz2 null mutation suppresses fluconazole resistance of homozygous cka2 null; Rim101-repressed at pH 8; required for yeast cell adherence to silicone substrate; Spider biofilm induced</t>
  </si>
  <si>
    <t>Putative glucokinase; transcript regulated upon yeast-hyphal switch; Efg1 regulated; fluconazole-induced; induced in core stress response; colony morphology-related gene regulation by Ssn6; GlcNAc-induced protein</t>
  </si>
  <si>
    <t>Has domain(s) with predicted role in transmembrane transport and integral component of membrane localization</t>
  </si>
  <si>
    <t>Possible dehydrogenase; flow model biofilm induced; rat catheter biofilm induced; Spider biofilm induced</t>
  </si>
  <si>
    <t>Protein with similarity to ferric reductases; downregulated in response to amphotericin B, estradiol, or ciclopirox olamine, and upregulated by interaction with macrophage; un-merged from orf19.6139 in a revision of Assembly 21</t>
  </si>
  <si>
    <t>Copper-regulated cupric reductase; repressed by ciclopirox olamine or 17-beta-estradiol; induced by alkaline conditions or interaction with macrophage; Spider biofilm induced</t>
  </si>
  <si>
    <t>Putative dihydrolipoamide S-succinyltransferase; induced in high iron; Hap43-repressed; Spider biofilm repressed</t>
  </si>
  <si>
    <t>Putative guanine nucleotide dissociation stimulator; transcription is positively regulated by Tbf1p</t>
  </si>
  <si>
    <t>S. pombe ortholog SPAC5D6.04 is a predicted auxin family transmembrane transporter; ketoconazole and hypoxia induced</t>
  </si>
  <si>
    <t>Putative glucokinase; decreased expression in hyphae compared to yeast-form cells</t>
  </si>
  <si>
    <t>Putative aspartate aminotransferase; stationary phase enriched protein; Gcn4-regulated; Spider biofilm induced</t>
  </si>
  <si>
    <t>Putative catalytic subunit of type 1 serine/threonine protein phosphatase; regulated by Shp1; induced in high iron; alternatively spliced intron in 5' UTR</t>
  </si>
  <si>
    <t>Putative MFS glucose transporter; 20 member C. albicans glucose transporter family; 12 probable membrane-spanning segments; expressed in rich medium with 2% glucose; rat catheter and flow model biofilm induced</t>
  </si>
  <si>
    <t>Protein of unknown function; induced by Mnl1 under weak acid stress; flow model biofilm induced; Spider biofilm induced</t>
  </si>
  <si>
    <t>Protein of unknown function; flow model biofilm induced; Spider biofilm induced; induced by Mnl1 under weak acid stress; transcript detected in high-resolution tiling arrays</t>
  </si>
  <si>
    <t>bHLH transcription factor; required for white-phase cell type, RPMI and Spider biofilm formation, hyphal growth, cell-wall gene regulation; roles in adhesion, virulence; Cph1 and Efg1 have role in host cytokine response; binds E-box</t>
  </si>
  <si>
    <t>Protein similar to S. cerevisiae Swa2p; induced upon adherence to polystyrene; transposon mutation affects filamentous growth; Hap43p-repressed gene</t>
  </si>
  <si>
    <t>Ortholog of S. cerevisiae YNL092W and S. pombe SPBC1778.07; a putative N2227-like methyltransferase; Hap43-repressed gene</t>
  </si>
  <si>
    <t>Putative thiamine biosynthesis enzyme; decreased expression in an ssr1 null mutant; protein present in exponential and stationary growth phase yeast cultures</t>
  </si>
  <si>
    <t>HSP70 family heat shock protein; mRNA in yeast and germ tubes; at yeast cell surface, not hyphae; antigenic in human/mouse infection; macrophage, GCN-induced; possibly essential; sumoylation target; Hap43-induced; Spider biofilm repressed</t>
  </si>
  <si>
    <t>Putative ribosomal protein; repressed upon phagocytosis by murine macrophage; transcript positively regulated by Tbf1; Spider biofilm repressed</t>
  </si>
  <si>
    <t>Mitochondrial protein phosphatase of the Type 2C-related family (serine/threonine-specific), involved in drug response and cadmium tolerance</t>
  </si>
  <si>
    <t>Aconitase; induced in high iron; 2 upstream CCAAT motifs; amino acid starvation (3-AT), amphotericin B, phagocytosis, farnesol induced; Hap43, fluconazole-repressed; Gcn4-regulated; antigenic in infection; flow and Spider biofilm repressed</t>
  </si>
  <si>
    <t>Heat-shock protein; roles in biofilm and virulence; complements chaperone, prion activity in S. cerevisiae; guanidine-insensitive; heat shock/stress induced; repressed in farnesol-treated biofilm; sumoylation target; Spider biofilm induced</t>
  </si>
  <si>
    <t>Putative Arf3p GTPase activating protein; Hap43p-repressed gene; possibly an essential gene, disruptants not obtained by UAU1 method</t>
  </si>
  <si>
    <t>Protein required for modification of wobble nucleosides in tRNA; induced upon adherence to polystyrene; regulated by Sef1, Sfu1, and Hap43</t>
  </si>
  <si>
    <t>Ortholog(s) have adenyl-nucleotide exchange factor activity, role in SRP-dependent cotranslational protein targeting to membrane, translocation and endoplasmic reticulum localization</t>
  </si>
  <si>
    <t>Acidic ribosomal protein; likely role in translation elongation regulation; interacts with Rpp1B; 1 of 4 similar ribosomal proteins (Rpp1A, Rpp1B, Rpp2A, Rpp2B); CUG start codon; upstream uORFs; Tbf1-induced; Spider biofilm repressed</t>
  </si>
  <si>
    <t>Ortholog(s) have structural constituent of ribosome activity and cytosolic small ribosomal subunit localization</t>
  </si>
  <si>
    <t>Highly conserved subunit of mitochondrial pyruvate carrier; Hap43-repressed; Spider biofilm repressed</t>
  </si>
  <si>
    <t>Protein with an enoyl-CoA hydratase related domain; Spider biofilm induced</t>
  </si>
  <si>
    <t>Protein similar to S. cerevisiae Eci1p, which is involved in fatty acid oxidation; transposon mutation affects filamentous growth; expression is regulated upon white-opaque switching</t>
  </si>
  <si>
    <t>5S ribosomal RNA; component of the large (60S) ribosomal subunit; encoded in about 55 copies of the rDNA repeat on Chromosome R</t>
  </si>
  <si>
    <t>18S ribosomal RNA; component of the small (40S) ribosomal subunit; encoded in about 55 copies of the rDNA repeat on Chromosome R</t>
  </si>
  <si>
    <t>25S ribosomal RNA; component of the large (60S) ribosomal subunit; encoded in about 55 copies of the rDNA repeat on Chromosome R; in some strains the gene may contain the self-splicing group I intron (LSU)</t>
  </si>
  <si>
    <t>Ortholog of S. cerevisiae Tar1p; Transcript Antisense to Ribosomal RNA; encoded within the 25S rRNA gene on the opposite strand; induced by Tbf1</t>
  </si>
  <si>
    <t>Putative pyruvate dehydrogenase kinase; mutation confers hypersensitivity to amphotericin B</t>
  </si>
  <si>
    <t>Adenylyl cyclase and stress responsive protein; induced in cyr1 or ras1 mutant; stationary phase enriched protein; Spider biofilm induced</t>
  </si>
  <si>
    <t>Ortholog(s) have role in mRNA polyadenylation, pre-mRNA cleavage required for polyadenylation, regulation of mRNA 3'-end processing, snoRNA 3'-end processing and termination of RNA polymerase II transcription, more</t>
  </si>
  <si>
    <t>Subunit of the proteasome regulatory particle; regulated by Gcn2p and Gcn4p; protein present in exponential and stationary growth phase yeast cultures</t>
  </si>
  <si>
    <t>Protein with predicted oxidoreductase and dehydrogenase domains; Hap43-repressed; Spider biofilm induced</t>
  </si>
  <si>
    <t>Ortholog(s) have protein phosphatase 1 binding activity, role in actin filament organization, cortical actin cytoskeleton organization, endocytosis, protein secretion and actin cortical patch, nucleus localization</t>
  </si>
  <si>
    <t>Plasma membrane protein implicated in stress response; similar to stomatin mechanoreception proteins; overexpression induces apoptotic-like cell death; absent from hyphal cells; induced by Rgt1; rat catheter and Spider biofilm induced</t>
  </si>
  <si>
    <t>Aldo-keto reductase; increased transcript associated with MDR1 overexpression, benomyl or long-term fluconazole treatment; overexpression does not affect drug or oxidative stress sensitivity; stationary phase enriched; flow biofim repressed</t>
  </si>
  <si>
    <t>Protein with a role in directing meiotic recombination events to homologous chromatids; induced by ciclopirox olamine; positively regulated by Sfu1; Hog1, fluconazole-repressed; Hap43-induced; Spider biofilm induced</t>
  </si>
  <si>
    <t>Protein required for hyphal growth and for wild-type cell morphology, polarized budding, endocytosis, vacuole morphology; similar to Wiskott-Aldrich syndrome protein; localizes to cortical actin patches and hyphal tips</t>
  </si>
  <si>
    <t>Putative esterase; possibly transcriptionally regulated by Tac1; induced by Mnl1 under weak acid stress; protein present in exponential and stationary growth phase yeast cultures; Spider biofilm repressed</t>
  </si>
  <si>
    <t>Protein similar to S. cerevisiae Rsb1p, involved in fatty acid transport; transposon mutation affects filamentous growth; alkaline downregulated; caspofungin induced; possibly an essential gene; Hap43p-repressed</t>
  </si>
  <si>
    <t>GPI-anchored cell surface phospholipase B; possibly secreted; fungal-specific (no mammalian homolog); induced by Tbf1; fluconazole-induced; possible essential gene (UAU1 method); Spider and flow model biofilm induced</t>
  </si>
  <si>
    <t>Predicted membrane transporter, member of the aromatic acid:proton symporter (AAHS) family, major facilitator superfamily (MFS)</t>
  </si>
  <si>
    <t>Ortholog(s) have 8-oxo-7,8-dihydroguanosine triphosphate pyrophosphatase activity, role in DNA repair and cytosol, peroxisome localization</t>
  </si>
  <si>
    <t>Transporter; similar to the Sit1 siderophore transporter; induced by nitric oxide independent of Yhb1; repressed during chlamydospore formation in C. albicans and C. dubliniensis; rat catheter biofilm repressed</t>
  </si>
  <si>
    <t>Zn(II)2Cys6 transcription factor; required for utilization of gamma-aminobutyrate (GABA) as a nitrogen source; mutants display decreased CFU in mouse kidneys; Spider biofilm induced</t>
  </si>
  <si>
    <t>Ortholog(s) have protein binding, bridging, ubiquitin binding, ubiquitin conjugating enzyme activity</t>
  </si>
  <si>
    <t>Zn(II)2Cys6 transcription factor; mutants are viable; filament induced; required for yeast cell adherence to silicone substrate; Spider biofilm induced</t>
  </si>
  <si>
    <t>Acyl CoA synthase involved in uptake of long-chain fatty acids and biofilm formation</t>
  </si>
  <si>
    <t>Protein with a phosphoglycerate mutase family domain; Hap43-repressed gene</t>
  </si>
  <si>
    <t>Glutathione-dependent formaldehyde dehydrogenase; glycine catabolism; repressed by Efg1 in yeast, not hyphal growth conditions; induced by Mnl1 under weak acid stress; Spider biofilm repressed</t>
  </si>
  <si>
    <t>Protein with a predicted role in cytochrome c oxidase assembly; rat catheter biofilm induced</t>
  </si>
  <si>
    <t>Putative beta 2 subunit of the 20S proteasome; macrophage/pseudohyphal-repressed; Spider biofilm repressed</t>
  </si>
  <si>
    <t>Putative protein tyrosine phosphatase; hypha induced; alkaline induced; regulated by Efg1, Ras1, cAMP pathways; mutants are viable; Spider biofilm induced; rat catheter biofilm repressed; flow model biofilm repressed</t>
  </si>
  <si>
    <t>Thioredoxin; involved in response to reactive oxygen species; biofilm, benomyl, flucytosine, peroxide, Hap43 induced; amphotericin B, caspofungin repressed; induced by human neutrophils; macrophage-repressed gene</t>
  </si>
  <si>
    <t>Ortholog(s) have 4-hydroxybenzoate octaprenyltransferase activity, role in ubiquinone biosynthetic process and integral component of mitochondrial membrane, mitochondrial inner membrane localization</t>
  </si>
  <si>
    <t>Biotin protein ligase; catalyzes covalent attachment of biotin to biotin-dependent enzymes including acetyl CoA carboxylase and pyruvate carboxylase</t>
  </si>
  <si>
    <t>RNA polymerase II; ortholog of S. cerevisiae Rpo21, transposon mutation affects filamentous growth; flow model biofilm repressed</t>
  </si>
  <si>
    <t>Ortholog(s) have role in mitochondrial respiratory chain complex IV assembly and mitochondrial inner membrane localization</t>
  </si>
  <si>
    <t>Putative Ca2+/H+ antiporter; oral infection upregulated gene; mutants have reduced capacity to damage oral epithelial cells</t>
  </si>
  <si>
    <t>D-xylulose reductase; immunogenic in mice; soluble protein in hyphae; induced by caspofungin, fluconazole, Hog1 and during cell wall regeneration; Mnl1-induced in weak acid stress; stationary phase enriched; flow model biofilm induced</t>
  </si>
  <si>
    <t>Subunit of the mitochondrial F1F0 ATP synthase; sumoylation target; protein newly produced during adaptation to the serum; Spider biofilm repressed</t>
  </si>
  <si>
    <t>GO results:</t>
  </si>
  <si>
    <t>Directly Annotated GOID List</t>
  </si>
  <si>
    <t>44406:30163:6508:44010:20012:9405:2253:44270:6807</t>
  </si>
  <si>
    <t>44406:30163:6508:20012:44010:9405:2253:44270:6807</t>
  </si>
  <si>
    <t>No significant GO results found</t>
  </si>
  <si>
    <r>
      <t xml:space="preserve">Table S9. Genes down-expressed in PAC-treated biofilm cells relative to WT planktonic cells. </t>
    </r>
    <r>
      <rPr>
        <sz val="11"/>
        <color theme="1"/>
        <rFont val="Calibri"/>
        <family val="2"/>
        <scheme val="minor"/>
      </rPr>
      <t>Sheet 1 contains gene expression information. Sheet 2 contains downregulated genes shared between PAC-treated planktonic cells and PAC-treated biofilm cells relative to WT planktonic cells, and GO term enrichment analysis of this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  <xf numFmtId="0" fontId="0" fillId="0" borderId="0" xfId="0" applyFont="1"/>
    <xf numFmtId="0" fontId="16" fillId="0" borderId="0" xfId="0" applyFont="1"/>
    <xf numFmtId="0" fontId="19" fillId="0" borderId="0" xfId="0" applyFont="1"/>
    <xf numFmtId="16" fontId="19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3"/>
  <sheetViews>
    <sheetView tabSelected="1" workbookViewId="0">
      <selection activeCell="B8" sqref="B8"/>
    </sheetView>
  </sheetViews>
  <sheetFormatPr defaultRowHeight="15" x14ac:dyDescent="0.25"/>
  <cols>
    <col min="1" max="1" width="13.5703125" bestFit="1" customWidth="1"/>
  </cols>
  <sheetData>
    <row r="1" spans="1:9" x14ac:dyDescent="0.25">
      <c r="A1" s="5" t="s">
        <v>2490</v>
      </c>
    </row>
    <row r="2" spans="1:9" x14ac:dyDescent="0.25">
      <c r="A2" t="s">
        <v>987</v>
      </c>
      <c r="B2" t="s">
        <v>988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989</v>
      </c>
    </row>
    <row r="3" spans="1:9" x14ac:dyDescent="0.25">
      <c r="A3" t="s">
        <v>120</v>
      </c>
      <c r="B3" s="6" t="s">
        <v>1073</v>
      </c>
      <c r="C3">
        <v>43445.018224335101</v>
      </c>
      <c r="D3">
        <v>-6.12563597846811</v>
      </c>
      <c r="E3">
        <v>0.38014139736387398</v>
      </c>
      <c r="F3">
        <v>-16.114098651046401</v>
      </c>
      <c r="G3" s="1">
        <v>2.03103812905649E-58</v>
      </c>
      <c r="H3" s="1">
        <v>2.9221561081800298E-55</v>
      </c>
      <c r="I3" t="s">
        <v>1685</v>
      </c>
    </row>
    <row r="4" spans="1:9" x14ac:dyDescent="0.25">
      <c r="A4" t="s">
        <v>37</v>
      </c>
      <c r="B4" s="6" t="s">
        <v>1284</v>
      </c>
      <c r="C4">
        <v>649.90020307180703</v>
      </c>
      <c r="D4">
        <v>-4.7061607721503496</v>
      </c>
      <c r="E4">
        <v>0.32459922140595698</v>
      </c>
      <c r="F4">
        <v>-14.4983735690007</v>
      </c>
      <c r="G4" s="1">
        <v>1.2405458137024001E-47</v>
      </c>
      <c r="H4" s="1">
        <v>6.4903101435066396E-45</v>
      </c>
      <c r="I4" t="s">
        <v>2051</v>
      </c>
    </row>
    <row r="5" spans="1:9" x14ac:dyDescent="0.25">
      <c r="A5" t="s">
        <v>330</v>
      </c>
      <c r="B5" s="6"/>
      <c r="C5">
        <v>5409.8661032935997</v>
      </c>
      <c r="D5">
        <v>-4.3273518364695001</v>
      </c>
      <c r="E5">
        <v>0.24851100198996301</v>
      </c>
      <c r="F5">
        <v>-17.4131197484942</v>
      </c>
      <c r="G5" s="1">
        <v>6.5609154329106197E-68</v>
      </c>
      <c r="H5" s="1">
        <v>3.7758068316400603E-64</v>
      </c>
      <c r="I5" t="s">
        <v>2366</v>
      </c>
    </row>
    <row r="6" spans="1:9" x14ac:dyDescent="0.25">
      <c r="A6" t="s">
        <v>247</v>
      </c>
      <c r="B6" s="6" t="s">
        <v>1413</v>
      </c>
      <c r="C6">
        <v>118179.49106482499</v>
      </c>
      <c r="D6">
        <v>-4.2955106955256399</v>
      </c>
      <c r="E6">
        <v>0.33400280229205798</v>
      </c>
      <c r="F6">
        <v>-12.8607025631167</v>
      </c>
      <c r="G6" s="1">
        <v>7.4892852189286602E-38</v>
      </c>
      <c r="H6" s="1">
        <v>2.6938022771834E-35</v>
      </c>
      <c r="I6" t="s">
        <v>2259</v>
      </c>
    </row>
    <row r="7" spans="1:9" x14ac:dyDescent="0.25">
      <c r="A7" t="s">
        <v>981</v>
      </c>
      <c r="B7" s="6" t="s">
        <v>1483</v>
      </c>
      <c r="C7">
        <v>9111.8347682541407</v>
      </c>
      <c r="D7">
        <v>-4.2206824481136804</v>
      </c>
      <c r="E7">
        <v>0.36004675798095098</v>
      </c>
      <c r="F7">
        <v>-11.7225953422888</v>
      </c>
      <c r="G7" s="1">
        <v>9.7634273664411304E-32</v>
      </c>
      <c r="H7" s="1">
        <v>1.7026825604202601E-29</v>
      </c>
      <c r="I7" t="s">
        <v>2385</v>
      </c>
    </row>
    <row r="8" spans="1:9" x14ac:dyDescent="0.25">
      <c r="A8" t="s">
        <v>837</v>
      </c>
      <c r="B8" s="6"/>
      <c r="C8">
        <v>20902.581352016601</v>
      </c>
      <c r="D8">
        <v>-4.1749462049547104</v>
      </c>
      <c r="E8">
        <v>0.39493398671930002</v>
      </c>
      <c r="F8">
        <v>-10.5712507541724</v>
      </c>
      <c r="G8" s="1">
        <v>4.0505599137074202E-26</v>
      </c>
      <c r="H8" s="1">
        <v>3.7001543338708302E-24</v>
      </c>
      <c r="I8" t="s">
        <v>1698</v>
      </c>
    </row>
    <row r="9" spans="1:9" x14ac:dyDescent="0.25">
      <c r="A9" t="s">
        <v>631</v>
      </c>
      <c r="B9" s="6" t="s">
        <v>1036</v>
      </c>
      <c r="C9">
        <v>15119.2802321906</v>
      </c>
      <c r="D9">
        <v>-4.0358041737681596</v>
      </c>
      <c r="E9">
        <v>0.244331848588176</v>
      </c>
      <c r="F9">
        <v>-16.517716364396499</v>
      </c>
      <c r="G9" s="1">
        <v>2.7356159532110301E-61</v>
      </c>
      <c r="H9" s="1">
        <v>5.2478232702431498E-58</v>
      </c>
      <c r="I9" t="s">
        <v>1625</v>
      </c>
    </row>
    <row r="10" spans="1:9" x14ac:dyDescent="0.25">
      <c r="A10" t="s">
        <v>138</v>
      </c>
      <c r="B10" s="6" t="s">
        <v>1417</v>
      </c>
      <c r="C10">
        <v>37534.769965493499</v>
      </c>
      <c r="D10">
        <v>-3.7954702708883299</v>
      </c>
      <c r="E10">
        <v>0.33818950302762202</v>
      </c>
      <c r="F10">
        <v>-11.2229097500354</v>
      </c>
      <c r="G10" s="1">
        <v>3.14740979943931E-29</v>
      </c>
      <c r="H10" s="1">
        <v>4.1166689535848197E-27</v>
      </c>
      <c r="I10" t="s">
        <v>2265</v>
      </c>
    </row>
    <row r="11" spans="1:9" x14ac:dyDescent="0.25">
      <c r="A11" t="s">
        <v>24</v>
      </c>
      <c r="B11" s="6" t="s">
        <v>1421</v>
      </c>
      <c r="C11">
        <v>126994.40029232</v>
      </c>
      <c r="D11">
        <v>-3.62440519651686</v>
      </c>
      <c r="E11">
        <v>0.42520613615459901</v>
      </c>
      <c r="F11">
        <v>-8.5238779225873493</v>
      </c>
      <c r="G11" s="1">
        <v>1.5429825440582599E-17</v>
      </c>
      <c r="H11" s="1">
        <v>5.9199096940368604E-16</v>
      </c>
      <c r="I11" t="s">
        <v>2274</v>
      </c>
    </row>
    <row r="12" spans="1:9" x14ac:dyDescent="0.25">
      <c r="A12" t="s">
        <v>843</v>
      </c>
      <c r="B12" s="6" t="s">
        <v>1517</v>
      </c>
      <c r="C12">
        <v>13158.681740764399</v>
      </c>
      <c r="D12">
        <v>-3.4125282236631</v>
      </c>
      <c r="E12">
        <v>0.22870764412216099</v>
      </c>
      <c r="F12">
        <v>-14.9209189608037</v>
      </c>
      <c r="G12" s="1">
        <v>2.40932221299387E-50</v>
      </c>
      <c r="H12" s="1">
        <v>1.5406277039755199E-47</v>
      </c>
      <c r="I12" t="s">
        <v>2438</v>
      </c>
    </row>
    <row r="13" spans="1:9" x14ac:dyDescent="0.25">
      <c r="A13" t="s">
        <v>946</v>
      </c>
      <c r="B13" s="6" t="s">
        <v>1084</v>
      </c>
      <c r="C13">
        <v>94168.787562121099</v>
      </c>
      <c r="D13">
        <v>-3.4095031007265999</v>
      </c>
      <c r="E13">
        <v>0.28369085038432601</v>
      </c>
      <c r="F13">
        <v>-12.018375270501799</v>
      </c>
      <c r="G13" s="1">
        <v>2.84510676428741E-33</v>
      </c>
      <c r="H13" s="1">
        <v>5.6460653201634504E-31</v>
      </c>
      <c r="I13" t="s">
        <v>1708</v>
      </c>
    </row>
    <row r="14" spans="1:9" x14ac:dyDescent="0.25">
      <c r="A14" t="s">
        <v>340</v>
      </c>
      <c r="B14" s="6" t="s">
        <v>1357</v>
      </c>
      <c r="C14">
        <v>73528.7423375207</v>
      </c>
      <c r="D14">
        <v>-3.2798318632835399</v>
      </c>
      <c r="E14">
        <v>0.19542862432095501</v>
      </c>
      <c r="F14">
        <v>-16.782760840075401</v>
      </c>
      <c r="G14" s="1">
        <v>3.2630658139468099E-63</v>
      </c>
      <c r="H14" s="1">
        <v>9.3894718796319503E-60</v>
      </c>
      <c r="I14" t="s">
        <v>2165</v>
      </c>
    </row>
    <row r="15" spans="1:9" x14ac:dyDescent="0.25">
      <c r="A15" t="s">
        <v>7</v>
      </c>
      <c r="B15" s="6" t="s">
        <v>1422</v>
      </c>
      <c r="C15">
        <v>114855.206366642</v>
      </c>
      <c r="D15">
        <v>-3.26156151983812</v>
      </c>
      <c r="E15">
        <v>0.30755668420739601</v>
      </c>
      <c r="F15">
        <v>-10.6047492618913</v>
      </c>
      <c r="G15" s="1">
        <v>2.8322265825709699E-26</v>
      </c>
      <c r="H15" s="1">
        <v>2.7626210140162602E-24</v>
      </c>
      <c r="I15" t="s">
        <v>2275</v>
      </c>
    </row>
    <row r="16" spans="1:9" x14ac:dyDescent="0.25">
      <c r="A16" t="s">
        <v>976</v>
      </c>
      <c r="B16" s="6" t="s">
        <v>1183</v>
      </c>
      <c r="C16">
        <v>66037.719202057604</v>
      </c>
      <c r="D16">
        <v>-3.2517608975646999</v>
      </c>
      <c r="E16">
        <v>0.28189097485388998</v>
      </c>
      <c r="F16">
        <v>-11.5355268087251</v>
      </c>
      <c r="G16" s="1">
        <v>8.7350779992151393E-31</v>
      </c>
      <c r="H16" s="1">
        <v>1.3963992745967501E-28</v>
      </c>
      <c r="I16" t="s">
        <v>1876</v>
      </c>
    </row>
    <row r="17" spans="1:9" x14ac:dyDescent="0.25">
      <c r="A17" t="s">
        <v>907</v>
      </c>
      <c r="B17" s="6"/>
      <c r="C17">
        <v>6121.4213595973397</v>
      </c>
      <c r="D17">
        <v>-3.2137340270983099</v>
      </c>
      <c r="E17">
        <v>0.20669169155598599</v>
      </c>
      <c r="F17">
        <v>-15.5484432049743</v>
      </c>
      <c r="G17" s="1">
        <v>1.63020470723636E-54</v>
      </c>
      <c r="H17" s="1">
        <v>1.5636380150241999E-51</v>
      </c>
      <c r="I17" t="s">
        <v>1945</v>
      </c>
    </row>
    <row r="18" spans="1:9" x14ac:dyDescent="0.25">
      <c r="A18" t="s">
        <v>963</v>
      </c>
      <c r="B18" s="6" t="s">
        <v>1043</v>
      </c>
      <c r="C18">
        <v>2725.8998659143499</v>
      </c>
      <c r="D18">
        <v>-3.16760628626233</v>
      </c>
      <c r="E18">
        <v>0.34281905181322297</v>
      </c>
      <c r="F18">
        <v>-9.2398782083678608</v>
      </c>
      <c r="G18" s="1">
        <v>2.4677796879502001E-20</v>
      </c>
      <c r="H18" s="1">
        <v>1.3655838561686001E-18</v>
      </c>
      <c r="I18" t="s">
        <v>1635</v>
      </c>
    </row>
    <row r="19" spans="1:9" x14ac:dyDescent="0.25">
      <c r="A19" t="s">
        <v>798</v>
      </c>
      <c r="B19" s="6" t="s">
        <v>1156</v>
      </c>
      <c r="C19">
        <v>103652.44122656999</v>
      </c>
      <c r="D19">
        <v>-3.1560702904626798</v>
      </c>
      <c r="E19">
        <v>0.24673885368555401</v>
      </c>
      <c r="F19">
        <v>-12.791136228933</v>
      </c>
      <c r="G19" s="1">
        <v>1.8376734448933101E-37</v>
      </c>
      <c r="H19" s="1">
        <v>5.8754503752005405E-35</v>
      </c>
      <c r="I19" t="s">
        <v>1835</v>
      </c>
    </row>
    <row r="20" spans="1:9" x14ac:dyDescent="0.25">
      <c r="A20" t="s">
        <v>343</v>
      </c>
      <c r="B20" s="6" t="s">
        <v>1385</v>
      </c>
      <c r="C20">
        <v>43391.175612294901</v>
      </c>
      <c r="D20">
        <v>-3.1438795249899498</v>
      </c>
      <c r="E20">
        <v>0.41911443902301598</v>
      </c>
      <c r="F20">
        <v>-7.5012436515395304</v>
      </c>
      <c r="G20" s="1">
        <v>6.3215159374670296E-14</v>
      </c>
      <c r="H20" s="1">
        <v>1.3885619931344599E-12</v>
      </c>
      <c r="I20" t="s">
        <v>2214</v>
      </c>
    </row>
    <row r="21" spans="1:9" x14ac:dyDescent="0.25">
      <c r="A21" t="s">
        <v>137</v>
      </c>
      <c r="B21" s="6"/>
      <c r="C21">
        <v>3448.9178275859999</v>
      </c>
      <c r="D21">
        <v>-3.10757104915738</v>
      </c>
      <c r="E21">
        <v>0.407178492313997</v>
      </c>
      <c r="F21">
        <v>-7.6319626596607204</v>
      </c>
      <c r="G21" s="1">
        <v>2.31206412831278E-14</v>
      </c>
      <c r="H21" s="1">
        <v>5.3652939751774498E-13</v>
      </c>
      <c r="I21" t="s">
        <v>1892</v>
      </c>
    </row>
    <row r="22" spans="1:9" x14ac:dyDescent="0.25">
      <c r="A22" t="s">
        <v>805</v>
      </c>
      <c r="B22" s="6" t="s">
        <v>1527</v>
      </c>
      <c r="C22">
        <v>78230.109565752806</v>
      </c>
      <c r="D22">
        <v>-2.96034227105174</v>
      </c>
      <c r="E22">
        <v>0.24708079454534601</v>
      </c>
      <c r="F22">
        <v>-11.981272265612899</v>
      </c>
      <c r="G22" s="1">
        <v>4.4543473533921799E-33</v>
      </c>
      <c r="H22" s="1">
        <v>8.2692803286361207E-31</v>
      </c>
      <c r="I22" t="s">
        <v>2453</v>
      </c>
    </row>
    <row r="23" spans="1:9" x14ac:dyDescent="0.25">
      <c r="A23" t="s">
        <v>93</v>
      </c>
      <c r="B23" s="6"/>
      <c r="C23">
        <v>227.112737593921</v>
      </c>
      <c r="D23">
        <v>-2.8663748368592401</v>
      </c>
      <c r="E23">
        <v>0.34803478715047997</v>
      </c>
      <c r="F23">
        <v>-8.2358860168190802</v>
      </c>
      <c r="G23" s="1">
        <v>1.78233570809361E-16</v>
      </c>
      <c r="H23" s="1">
        <v>5.7303586592618397E-15</v>
      </c>
      <c r="I23" t="s">
        <v>2241</v>
      </c>
    </row>
    <row r="24" spans="1:9" x14ac:dyDescent="0.25">
      <c r="A24" t="s">
        <v>51</v>
      </c>
      <c r="B24" s="6" t="s">
        <v>1506</v>
      </c>
      <c r="C24">
        <v>6933.8463277482397</v>
      </c>
      <c r="D24">
        <v>-2.8334421938673602</v>
      </c>
      <c r="E24">
        <v>0.20201799588425601</v>
      </c>
      <c r="F24">
        <v>-14.025692025431001</v>
      </c>
      <c r="G24" s="1">
        <v>1.0854810165752301E-44</v>
      </c>
      <c r="H24" s="1">
        <v>4.4621023217074698E-42</v>
      </c>
      <c r="I24" t="s">
        <v>2421</v>
      </c>
    </row>
    <row r="25" spans="1:9" x14ac:dyDescent="0.25">
      <c r="A25" t="s">
        <v>933</v>
      </c>
      <c r="B25" s="6" t="s">
        <v>1069</v>
      </c>
      <c r="C25">
        <v>94702.887671156495</v>
      </c>
      <c r="D25">
        <v>-2.81498081416066</v>
      </c>
      <c r="E25">
        <v>0.35414718495519298</v>
      </c>
      <c r="F25">
        <v>-7.9486183534589196</v>
      </c>
      <c r="G25" s="1">
        <v>1.8860310144640201E-15</v>
      </c>
      <c r="H25" s="1">
        <v>5.2435306706475397E-14</v>
      </c>
      <c r="I25" t="s">
        <v>1680</v>
      </c>
    </row>
    <row r="26" spans="1:9" x14ac:dyDescent="0.25">
      <c r="A26" t="s">
        <v>107</v>
      </c>
      <c r="B26" s="6" t="s">
        <v>1505</v>
      </c>
      <c r="C26">
        <v>1819.64484037084</v>
      </c>
      <c r="D26">
        <v>-2.7917489890399598</v>
      </c>
      <c r="E26">
        <v>0.24832710250656201</v>
      </c>
      <c r="F26">
        <v>-11.2422243116464</v>
      </c>
      <c r="G26" s="1">
        <v>2.5292794040382399E-29</v>
      </c>
      <c r="H26" s="1">
        <v>3.3851169698232698E-27</v>
      </c>
      <c r="I26" t="s">
        <v>2420</v>
      </c>
    </row>
    <row r="27" spans="1:9" x14ac:dyDescent="0.25">
      <c r="A27" t="s">
        <v>736</v>
      </c>
      <c r="B27" s="6"/>
      <c r="C27">
        <v>2175.27058563215</v>
      </c>
      <c r="D27">
        <v>-2.7815413608999999</v>
      </c>
      <c r="E27">
        <v>0.30747107643271598</v>
      </c>
      <c r="F27">
        <v>-9.0465138808225003</v>
      </c>
      <c r="G27" s="1">
        <v>1.4760546065321101E-19</v>
      </c>
      <c r="H27" s="1">
        <v>7.7932974867818995E-18</v>
      </c>
      <c r="I27" t="s">
        <v>2096</v>
      </c>
    </row>
    <row r="28" spans="1:9" x14ac:dyDescent="0.25">
      <c r="A28" t="s">
        <v>417</v>
      </c>
      <c r="B28" s="6" t="s">
        <v>1298</v>
      </c>
      <c r="C28">
        <v>223.407436436213</v>
      </c>
      <c r="D28">
        <v>-2.7780335089098398</v>
      </c>
      <c r="E28">
        <v>0.43581815825193998</v>
      </c>
      <c r="F28">
        <v>-6.3742950042570197</v>
      </c>
      <c r="G28" s="1">
        <v>1.8380648691384501E-10</v>
      </c>
      <c r="H28" s="1">
        <v>2.3045889590178199E-9</v>
      </c>
      <c r="I28" t="s">
        <v>2070</v>
      </c>
    </row>
    <row r="29" spans="1:9" x14ac:dyDescent="0.25">
      <c r="A29" t="s">
        <v>345</v>
      </c>
      <c r="B29" s="6" t="s">
        <v>1229</v>
      </c>
      <c r="C29">
        <v>52425.448473975899</v>
      </c>
      <c r="D29">
        <v>-2.7557591316534902</v>
      </c>
      <c r="E29">
        <v>0.263468453384688</v>
      </c>
      <c r="F29">
        <v>-10.459541156640199</v>
      </c>
      <c r="G29" s="1">
        <v>1.3249572607473001E-25</v>
      </c>
      <c r="H29" s="1">
        <v>1.13807896053742E-23</v>
      </c>
      <c r="I29" t="s">
        <v>1960</v>
      </c>
    </row>
    <row r="30" spans="1:9" x14ac:dyDescent="0.25">
      <c r="A30" t="s">
        <v>508</v>
      </c>
      <c r="B30" s="6" t="s">
        <v>1064</v>
      </c>
      <c r="C30">
        <v>19896.2421855381</v>
      </c>
      <c r="D30">
        <v>-2.6866141536461199</v>
      </c>
      <c r="E30">
        <v>0.192754576217327</v>
      </c>
      <c r="F30">
        <v>-13.938004515218401</v>
      </c>
      <c r="G30" s="1">
        <v>3.7220167171612898E-44</v>
      </c>
      <c r="H30" s="1">
        <v>1.42801374715088E-41</v>
      </c>
      <c r="I30" t="s">
        <v>1669</v>
      </c>
    </row>
    <row r="31" spans="1:9" x14ac:dyDescent="0.25">
      <c r="A31" t="s">
        <v>125</v>
      </c>
      <c r="B31" s="6"/>
      <c r="C31">
        <v>11800.917767557199</v>
      </c>
      <c r="D31">
        <v>-2.6449247152245099</v>
      </c>
      <c r="E31">
        <v>0.20785225292468401</v>
      </c>
      <c r="F31">
        <v>-12.7250230777287</v>
      </c>
      <c r="G31" s="1">
        <v>4.2934794237437701E-37</v>
      </c>
      <c r="H31" s="1">
        <v>1.30047232019186E-34</v>
      </c>
      <c r="I31" t="s">
        <v>1572</v>
      </c>
    </row>
    <row r="32" spans="1:9" x14ac:dyDescent="0.25">
      <c r="A32" t="s">
        <v>938</v>
      </c>
      <c r="B32" s="6"/>
      <c r="C32">
        <v>7139.8314279207698</v>
      </c>
      <c r="D32">
        <v>-2.6208687863559099</v>
      </c>
      <c r="E32">
        <v>0.22990553506233399</v>
      </c>
      <c r="F32">
        <v>-11.3997637579509</v>
      </c>
      <c r="G32" s="1">
        <v>4.1925521105129098E-30</v>
      </c>
      <c r="H32" s="1">
        <v>6.1867018964107099E-28</v>
      </c>
      <c r="I32" t="s">
        <v>2278</v>
      </c>
    </row>
    <row r="33" spans="1:9" x14ac:dyDescent="0.25">
      <c r="A33" t="s">
        <v>403</v>
      </c>
      <c r="B33" s="6" t="s">
        <v>1372</v>
      </c>
      <c r="C33">
        <v>4469.5500270375196</v>
      </c>
      <c r="D33">
        <v>-2.5972874525781902</v>
      </c>
      <c r="E33">
        <v>0.243283976494339</v>
      </c>
      <c r="F33">
        <v>-10.6759495220542</v>
      </c>
      <c r="G33" s="1">
        <v>1.3190203222628901E-26</v>
      </c>
      <c r="H33" s="1">
        <v>1.3087865439005099E-24</v>
      </c>
      <c r="I33" t="s">
        <v>2194</v>
      </c>
    </row>
    <row r="34" spans="1:9" x14ac:dyDescent="0.25">
      <c r="A34" t="s">
        <v>739</v>
      </c>
      <c r="B34" s="6" t="s">
        <v>1118</v>
      </c>
      <c r="C34">
        <v>17624.147524102402</v>
      </c>
      <c r="D34">
        <v>-2.5861936584123302</v>
      </c>
      <c r="E34">
        <v>0.30598125466508402</v>
      </c>
      <c r="F34">
        <v>-8.4521310341154194</v>
      </c>
      <c r="G34" s="1">
        <v>2.8603331643624899E-17</v>
      </c>
      <c r="H34" s="1">
        <v>1.0620140232842701E-15</v>
      </c>
      <c r="I34" t="s">
        <v>1770</v>
      </c>
    </row>
    <row r="35" spans="1:9" x14ac:dyDescent="0.25">
      <c r="A35" t="s">
        <v>82</v>
      </c>
      <c r="B35" s="6"/>
      <c r="C35">
        <v>23966.457523306301</v>
      </c>
      <c r="D35">
        <v>-2.57815789135533</v>
      </c>
      <c r="E35">
        <v>0.168481432006308</v>
      </c>
      <c r="F35">
        <v>-15.302326557022599</v>
      </c>
      <c r="G35" s="1">
        <v>7.3771601964108804E-53</v>
      </c>
      <c r="H35" s="1">
        <v>6.0650795614778001E-50</v>
      </c>
      <c r="I35" t="s">
        <v>2462</v>
      </c>
    </row>
    <row r="36" spans="1:9" x14ac:dyDescent="0.25">
      <c r="A36" t="s">
        <v>899</v>
      </c>
      <c r="B36" s="6"/>
      <c r="C36">
        <v>11170.179624685899</v>
      </c>
      <c r="D36">
        <v>-2.5339122978390498</v>
      </c>
      <c r="E36">
        <v>0.37859959014058497</v>
      </c>
      <c r="F36">
        <v>-6.6928553644184703</v>
      </c>
      <c r="G36" s="1">
        <v>2.1885743314209699E-11</v>
      </c>
      <c r="H36" s="1">
        <v>3.21307277482849E-10</v>
      </c>
      <c r="I36" t="s">
        <v>1664</v>
      </c>
    </row>
    <row r="37" spans="1:9" x14ac:dyDescent="0.25">
      <c r="A37" t="s">
        <v>876</v>
      </c>
      <c r="B37" s="6" t="s">
        <v>1459</v>
      </c>
      <c r="C37">
        <v>4918.9429626789897</v>
      </c>
      <c r="D37">
        <v>-2.50168807190428</v>
      </c>
      <c r="E37">
        <v>0.20612099754027599</v>
      </c>
      <c r="F37">
        <v>-12.1369879913153</v>
      </c>
      <c r="G37" s="1">
        <v>6.7256486320766901E-34</v>
      </c>
      <c r="H37" s="1">
        <v>1.5918315676400399E-31</v>
      </c>
      <c r="I37" t="s">
        <v>2342</v>
      </c>
    </row>
    <row r="38" spans="1:9" x14ac:dyDescent="0.25">
      <c r="A38" t="s">
        <v>968</v>
      </c>
      <c r="B38" s="6" t="s">
        <v>1056</v>
      </c>
      <c r="C38">
        <v>1931.87376935323</v>
      </c>
      <c r="D38">
        <v>-2.4527012581008498</v>
      </c>
      <c r="E38">
        <v>0.40228912646893</v>
      </c>
      <c r="F38">
        <v>-6.0968619252260003</v>
      </c>
      <c r="G38" s="1">
        <v>1.08170873818352E-9</v>
      </c>
      <c r="H38" s="1">
        <v>1.16142421422503E-8</v>
      </c>
      <c r="I38" t="s">
        <v>1657</v>
      </c>
    </row>
    <row r="39" spans="1:9" x14ac:dyDescent="0.25">
      <c r="A39" t="s">
        <v>390</v>
      </c>
      <c r="B39" s="6"/>
      <c r="C39">
        <v>4829.0716781780702</v>
      </c>
      <c r="D39">
        <v>-2.4402567976173599</v>
      </c>
      <c r="E39">
        <v>0.223937334799511</v>
      </c>
      <c r="F39">
        <v>-10.897052069509099</v>
      </c>
      <c r="G39" s="1">
        <v>1.19052090301946E-27</v>
      </c>
      <c r="H39" s="1">
        <v>1.3702895593753999E-25</v>
      </c>
      <c r="I39" t="s">
        <v>1730</v>
      </c>
    </row>
    <row r="40" spans="1:9" x14ac:dyDescent="0.25">
      <c r="A40" t="s">
        <v>205</v>
      </c>
      <c r="B40" s="6" t="s">
        <v>1452</v>
      </c>
      <c r="C40">
        <v>2185.2863263210902</v>
      </c>
      <c r="D40">
        <v>-2.4051131116215201</v>
      </c>
      <c r="E40">
        <v>0.35365597541558902</v>
      </c>
      <c r="F40">
        <v>-6.8007139107298098</v>
      </c>
      <c r="G40" s="1">
        <v>1.04101970816802E-11</v>
      </c>
      <c r="H40" s="1">
        <v>1.6280077229638401E-10</v>
      </c>
      <c r="I40" t="s">
        <v>2331</v>
      </c>
    </row>
    <row r="41" spans="1:9" x14ac:dyDescent="0.25">
      <c r="A41" t="s">
        <v>553</v>
      </c>
      <c r="B41" s="6"/>
      <c r="C41">
        <v>78744.518089769597</v>
      </c>
      <c r="D41">
        <v>-2.3946363513572102</v>
      </c>
      <c r="E41">
        <v>0.39611010017665099</v>
      </c>
      <c r="F41">
        <v>-6.0453806916038904</v>
      </c>
      <c r="G41" s="1">
        <v>1.4905761997975E-9</v>
      </c>
      <c r="H41" s="1">
        <v>1.5625256884944602E-8</v>
      </c>
      <c r="I41" t="s">
        <v>1677</v>
      </c>
    </row>
    <row r="42" spans="1:9" x14ac:dyDescent="0.25">
      <c r="A42" t="s">
        <v>918</v>
      </c>
      <c r="B42" s="6"/>
      <c r="C42">
        <v>8065.3978250385198</v>
      </c>
      <c r="D42">
        <v>-2.33362156217088</v>
      </c>
      <c r="E42">
        <v>0.27475743296442301</v>
      </c>
      <c r="F42">
        <v>-8.4933882843236805</v>
      </c>
      <c r="G42" s="1">
        <v>2.00698382572368E-17</v>
      </c>
      <c r="H42" s="1">
        <v>7.5491450438168604E-16</v>
      </c>
      <c r="I42" t="s">
        <v>1918</v>
      </c>
    </row>
    <row r="43" spans="1:9" x14ac:dyDescent="0.25">
      <c r="A43" t="s">
        <v>546</v>
      </c>
      <c r="B43" s="6" t="s">
        <v>1290</v>
      </c>
      <c r="C43">
        <v>71169.907783156305</v>
      </c>
      <c r="D43">
        <v>-2.2994965876558302</v>
      </c>
      <c r="E43">
        <v>0.28248152577494801</v>
      </c>
      <c r="F43">
        <v>-8.1403432714670192</v>
      </c>
      <c r="G43" s="1">
        <v>3.9415876388127198E-16</v>
      </c>
      <c r="H43" s="1">
        <v>1.1938861505982801E-14</v>
      </c>
      <c r="I43" t="s">
        <v>2060</v>
      </c>
    </row>
    <row r="44" spans="1:9" x14ac:dyDescent="0.25">
      <c r="A44" t="s">
        <v>6</v>
      </c>
      <c r="B44" s="6"/>
      <c r="C44">
        <v>9661.2885002307503</v>
      </c>
      <c r="D44">
        <v>-2.29390408267076</v>
      </c>
      <c r="E44">
        <v>0.29462760515844</v>
      </c>
      <c r="F44">
        <v>-7.7857744573431402</v>
      </c>
      <c r="G44" s="1">
        <v>6.9287457660842503E-15</v>
      </c>
      <c r="H44" s="1">
        <v>1.74126340103995E-13</v>
      </c>
      <c r="I44" t="s">
        <v>2282</v>
      </c>
    </row>
    <row r="45" spans="1:9" x14ac:dyDescent="0.25">
      <c r="A45" t="s">
        <v>33</v>
      </c>
      <c r="B45" s="6" t="s">
        <v>1264</v>
      </c>
      <c r="C45">
        <v>2618.4020881925599</v>
      </c>
      <c r="D45">
        <v>-2.2896985029539998</v>
      </c>
      <c r="E45">
        <v>0.24742681830372701</v>
      </c>
      <c r="F45">
        <v>-9.2540433516924008</v>
      </c>
      <c r="G45" s="1">
        <v>2.1615733045051601E-20</v>
      </c>
      <c r="H45" s="1">
        <v>1.2195935654340401E-18</v>
      </c>
      <c r="I45" t="s">
        <v>2017</v>
      </c>
    </row>
    <row r="46" spans="1:9" x14ac:dyDescent="0.25">
      <c r="A46" t="s">
        <v>926</v>
      </c>
      <c r="B46" s="6" t="s">
        <v>1205</v>
      </c>
      <c r="C46">
        <v>25162.693317495799</v>
      </c>
      <c r="D46">
        <v>-2.2610145114988902</v>
      </c>
      <c r="E46">
        <v>0.29962293429403702</v>
      </c>
      <c r="F46">
        <v>-7.5461997487816603</v>
      </c>
      <c r="G46" s="1">
        <v>4.4814254632121903E-14</v>
      </c>
      <c r="H46" s="1">
        <v>1.0074454508119601E-12</v>
      </c>
      <c r="I46" t="s">
        <v>1917</v>
      </c>
    </row>
    <row r="47" spans="1:9" x14ac:dyDescent="0.25">
      <c r="A47" t="s">
        <v>314</v>
      </c>
      <c r="B47" s="6" t="s">
        <v>1388</v>
      </c>
      <c r="C47">
        <v>126675.39790349601</v>
      </c>
      <c r="D47">
        <v>-2.24365082779005</v>
      </c>
      <c r="E47">
        <v>0.27717133404565902</v>
      </c>
      <c r="F47">
        <v>-8.0948155606180201</v>
      </c>
      <c r="G47" s="1">
        <v>5.7351182481330097E-16</v>
      </c>
      <c r="H47" s="1">
        <v>1.71013500093293E-14</v>
      </c>
      <c r="I47" t="s">
        <v>2219</v>
      </c>
    </row>
    <row r="48" spans="1:9" x14ac:dyDescent="0.25">
      <c r="A48" t="s">
        <v>856</v>
      </c>
      <c r="B48" s="6" t="s">
        <v>1116</v>
      </c>
      <c r="C48">
        <v>42847.005797688696</v>
      </c>
      <c r="D48">
        <v>-2.2361478777712498</v>
      </c>
      <c r="E48">
        <v>0.47533804926022999</v>
      </c>
      <c r="F48">
        <v>-4.7043317513743599</v>
      </c>
      <c r="G48" s="1">
        <v>2.5469880489071699E-6</v>
      </c>
      <c r="H48" s="1">
        <v>1.41349240322669E-5</v>
      </c>
      <c r="I48" t="s">
        <v>1765</v>
      </c>
    </row>
    <row r="49" spans="1:9" x14ac:dyDescent="0.25">
      <c r="A49" t="s">
        <v>266</v>
      </c>
      <c r="B49" s="6"/>
      <c r="C49">
        <v>3919.42927364345</v>
      </c>
      <c r="D49">
        <v>-2.23505056463509</v>
      </c>
      <c r="E49">
        <v>0.38277217953550102</v>
      </c>
      <c r="F49">
        <v>-5.8391144501341499</v>
      </c>
      <c r="G49" s="1">
        <v>5.2479010994911003E-9</v>
      </c>
      <c r="H49" s="1">
        <v>5.0252364105775902E-8</v>
      </c>
      <c r="I49" t="s">
        <v>2233</v>
      </c>
    </row>
    <row r="50" spans="1:9" x14ac:dyDescent="0.25">
      <c r="A50" t="s">
        <v>896</v>
      </c>
      <c r="B50" s="6" t="s">
        <v>1307</v>
      </c>
      <c r="C50">
        <v>8630.19230928256</v>
      </c>
      <c r="D50">
        <v>-2.2166944385329801</v>
      </c>
      <c r="E50">
        <v>0.51323629332684695</v>
      </c>
      <c r="F50">
        <v>-4.31905238845086</v>
      </c>
      <c r="G50" s="1">
        <v>1.56700584637991E-5</v>
      </c>
      <c r="H50" s="1">
        <v>7.2087279343855803E-5</v>
      </c>
      <c r="I50" t="s">
        <v>2091</v>
      </c>
    </row>
    <row r="51" spans="1:9" x14ac:dyDescent="0.25">
      <c r="A51" t="s">
        <v>579</v>
      </c>
      <c r="B51" s="6" t="s">
        <v>1419</v>
      </c>
      <c r="C51">
        <v>8599.3332512339093</v>
      </c>
      <c r="D51">
        <v>-2.2031011137267398</v>
      </c>
      <c r="E51">
        <v>0.201534187313716</v>
      </c>
      <c r="F51">
        <v>-10.9316495781299</v>
      </c>
      <c r="G51" s="1">
        <v>8.1355869924153209E-28</v>
      </c>
      <c r="H51" s="1">
        <v>9.5551639063979899E-26</v>
      </c>
      <c r="I51" t="s">
        <v>2270</v>
      </c>
    </row>
    <row r="52" spans="1:9" x14ac:dyDescent="0.25">
      <c r="A52" t="s">
        <v>55</v>
      </c>
      <c r="B52" s="6"/>
      <c r="C52">
        <v>12075.9652590472</v>
      </c>
      <c r="D52">
        <v>-2.1893391288771</v>
      </c>
      <c r="E52">
        <v>0.178973938775462</v>
      </c>
      <c r="F52">
        <v>-12.232725858616799</v>
      </c>
      <c r="G52" s="1">
        <v>2.0784479629880902E-34</v>
      </c>
      <c r="H52" s="1">
        <v>5.4370309213620195E-32</v>
      </c>
      <c r="I52" t="s">
        <v>2334</v>
      </c>
    </row>
    <row r="53" spans="1:9" x14ac:dyDescent="0.25">
      <c r="A53" t="s">
        <v>742</v>
      </c>
      <c r="B53" s="6"/>
      <c r="C53">
        <v>3289.4488940638998</v>
      </c>
      <c r="D53">
        <v>-2.1810017753776201</v>
      </c>
      <c r="E53">
        <v>0.29776910476802398</v>
      </c>
      <c r="F53">
        <v>-7.3244730244150897</v>
      </c>
      <c r="G53" s="1">
        <v>2.3983929933773399E-13</v>
      </c>
      <c r="H53" s="1">
        <v>4.8275030039979504E-12</v>
      </c>
      <c r="I53" t="s">
        <v>2095</v>
      </c>
    </row>
    <row r="54" spans="1:9" x14ac:dyDescent="0.25">
      <c r="A54" t="s">
        <v>952</v>
      </c>
      <c r="B54" s="6" t="s">
        <v>1122</v>
      </c>
      <c r="C54">
        <v>129715.044952743</v>
      </c>
      <c r="D54">
        <v>-2.1508079812381502</v>
      </c>
      <c r="E54">
        <v>0.409714112608631</v>
      </c>
      <c r="F54">
        <v>-5.2495335529060796</v>
      </c>
      <c r="G54" s="1">
        <v>1.5248482493772699E-7</v>
      </c>
      <c r="H54" s="1">
        <v>1.0914803078564899E-6</v>
      </c>
      <c r="I54" t="s">
        <v>1778</v>
      </c>
    </row>
    <row r="55" spans="1:9" x14ac:dyDescent="0.25">
      <c r="A55" t="s">
        <v>712</v>
      </c>
      <c r="B55" s="6"/>
      <c r="C55">
        <v>729.89032663453895</v>
      </c>
      <c r="D55">
        <v>-2.1271256521335702</v>
      </c>
      <c r="E55">
        <v>0.25912335712265999</v>
      </c>
      <c r="F55">
        <v>-8.2089305871668898</v>
      </c>
      <c r="G55" s="1">
        <v>2.2316719153290001E-16</v>
      </c>
      <c r="H55" s="1">
        <v>7.0957303164189996E-15</v>
      </c>
      <c r="I55" t="s">
        <v>1575</v>
      </c>
    </row>
    <row r="56" spans="1:9" x14ac:dyDescent="0.25">
      <c r="A56" t="s">
        <v>399</v>
      </c>
      <c r="B56" s="6"/>
      <c r="C56">
        <v>3374.3322836325101</v>
      </c>
      <c r="D56">
        <v>-2.1123586108805701</v>
      </c>
      <c r="E56">
        <v>0.37966403636807</v>
      </c>
      <c r="F56">
        <v>-5.5637574501070599</v>
      </c>
      <c r="G56" s="1">
        <v>2.6402686281811399E-8</v>
      </c>
      <c r="H56" s="1">
        <v>2.1957725368760801E-7</v>
      </c>
      <c r="I56" t="s">
        <v>2412</v>
      </c>
    </row>
    <row r="57" spans="1:9" x14ac:dyDescent="0.25">
      <c r="A57" t="s">
        <v>602</v>
      </c>
      <c r="B57" s="6" t="s">
        <v>1477</v>
      </c>
      <c r="C57">
        <v>47478.031514059498</v>
      </c>
      <c r="D57">
        <v>-2.1077760882181802</v>
      </c>
      <c r="E57">
        <v>0.27459002961600698</v>
      </c>
      <c r="F57">
        <v>-7.6760838372964297</v>
      </c>
      <c r="G57" s="1">
        <v>1.64025799009535E-14</v>
      </c>
      <c r="H57" s="1">
        <v>3.91688163194968E-13</v>
      </c>
      <c r="I57" t="s">
        <v>2373</v>
      </c>
    </row>
    <row r="58" spans="1:9" x14ac:dyDescent="0.25">
      <c r="A58" t="s">
        <v>696</v>
      </c>
      <c r="B58" s="6" t="s">
        <v>1121</v>
      </c>
      <c r="C58">
        <v>303371.50804905698</v>
      </c>
      <c r="D58">
        <v>-2.1066458868525899</v>
      </c>
      <c r="E58">
        <v>0.46221332217072703</v>
      </c>
      <c r="F58">
        <v>-4.5577351101846002</v>
      </c>
      <c r="G58" s="1">
        <v>5.1708193510186602E-6</v>
      </c>
      <c r="H58" s="1">
        <v>2.6809067896497601E-5</v>
      </c>
      <c r="I58" t="s">
        <v>1777</v>
      </c>
    </row>
    <row r="59" spans="1:9" x14ac:dyDescent="0.25">
      <c r="A59" t="s">
        <v>327</v>
      </c>
      <c r="B59" s="6" t="s">
        <v>1209</v>
      </c>
      <c r="C59">
        <v>28432.654983822998</v>
      </c>
      <c r="D59">
        <v>-2.1041503051167099</v>
      </c>
      <c r="E59">
        <v>0.19855968326808399</v>
      </c>
      <c r="F59">
        <v>-10.597067191509399</v>
      </c>
      <c r="G59" s="1">
        <v>3.0747155948093801E-26</v>
      </c>
      <c r="H59" s="1">
        <v>2.9491647080213302E-24</v>
      </c>
      <c r="I59" t="s">
        <v>1924</v>
      </c>
    </row>
    <row r="60" spans="1:9" x14ac:dyDescent="0.25">
      <c r="A60" t="s">
        <v>191</v>
      </c>
      <c r="B60" s="6" t="s">
        <v>1003</v>
      </c>
      <c r="C60">
        <v>18933.606284324102</v>
      </c>
      <c r="D60">
        <v>-2.0869240529450002</v>
      </c>
      <c r="E60">
        <v>0.17197964442733299</v>
      </c>
      <c r="F60">
        <v>-12.1347154769051</v>
      </c>
      <c r="G60" s="1">
        <v>6.9149937777586404E-34</v>
      </c>
      <c r="H60" s="1">
        <v>1.5918315676400399E-31</v>
      </c>
      <c r="I60" t="s">
        <v>1571</v>
      </c>
    </row>
    <row r="61" spans="1:9" x14ac:dyDescent="0.25">
      <c r="A61" t="s">
        <v>535</v>
      </c>
      <c r="B61" s="6"/>
      <c r="C61">
        <v>14866.4061530582</v>
      </c>
      <c r="D61">
        <v>-2.0471777445624602</v>
      </c>
      <c r="E61">
        <v>0.38488096516892201</v>
      </c>
      <c r="F61">
        <v>-5.3189893235275303</v>
      </c>
      <c r="G61" s="1">
        <v>1.04345257776726E-7</v>
      </c>
      <c r="H61" s="1">
        <v>7.7785875454022998E-7</v>
      </c>
      <c r="I61" t="s">
        <v>2177</v>
      </c>
    </row>
    <row r="62" spans="1:9" x14ac:dyDescent="0.25">
      <c r="A62" t="s">
        <v>530</v>
      </c>
      <c r="B62" s="6"/>
      <c r="C62">
        <v>54738.760235914997</v>
      </c>
      <c r="D62">
        <v>-2.0260259670173499</v>
      </c>
      <c r="E62">
        <v>0.19400092881004</v>
      </c>
      <c r="F62">
        <v>-10.443382820095501</v>
      </c>
      <c r="G62" s="1">
        <v>1.5711021620850499E-25</v>
      </c>
      <c r="H62" s="1">
        <v>1.3296607268822699E-23</v>
      </c>
      <c r="I62" t="s">
        <v>2166</v>
      </c>
    </row>
    <row r="63" spans="1:9" x14ac:dyDescent="0.25">
      <c r="A63" t="s">
        <v>721</v>
      </c>
      <c r="B63" s="6" t="s">
        <v>1176</v>
      </c>
      <c r="C63">
        <v>18726.1267238822</v>
      </c>
      <c r="D63">
        <v>-2.0215203509125401</v>
      </c>
      <c r="E63">
        <v>0.27997123171902499</v>
      </c>
      <c r="F63">
        <v>-7.2204573966417804</v>
      </c>
      <c r="G63" s="1">
        <v>5.1813000936878599E-13</v>
      </c>
      <c r="H63" s="1">
        <v>9.7765187013684E-12</v>
      </c>
      <c r="I63" t="s">
        <v>1867</v>
      </c>
    </row>
    <row r="64" spans="1:9" x14ac:dyDescent="0.25">
      <c r="A64" t="s">
        <v>590</v>
      </c>
      <c r="B64" s="6"/>
      <c r="C64">
        <v>3495.86529808257</v>
      </c>
      <c r="D64">
        <v>-2.0151556228857901</v>
      </c>
      <c r="E64">
        <v>0.23977501251251401</v>
      </c>
      <c r="F64">
        <v>-8.4043604117448307</v>
      </c>
      <c r="G64" s="1">
        <v>4.3019964400969499E-17</v>
      </c>
      <c r="H64" s="1">
        <v>1.55229839740759E-15</v>
      </c>
      <c r="I64" t="s">
        <v>1789</v>
      </c>
    </row>
    <row r="65" spans="1:9" x14ac:dyDescent="0.25">
      <c r="A65" t="s">
        <v>279</v>
      </c>
      <c r="B65" s="6"/>
      <c r="C65">
        <v>554.92053663014997</v>
      </c>
      <c r="D65">
        <v>-2.0149573876395399</v>
      </c>
      <c r="E65">
        <v>0.29917319875193499</v>
      </c>
      <c r="F65">
        <v>-6.7350865520219196</v>
      </c>
      <c r="G65" s="1">
        <v>1.6383238131144702E-11</v>
      </c>
      <c r="H65" s="1">
        <v>2.48119830117731E-10</v>
      </c>
      <c r="I65" t="s">
        <v>1730</v>
      </c>
    </row>
    <row r="66" spans="1:9" x14ac:dyDescent="0.25">
      <c r="A66" t="s">
        <v>859</v>
      </c>
      <c r="B66" s="6"/>
      <c r="C66">
        <v>12574.252146811599</v>
      </c>
      <c r="D66">
        <v>-2.0139105360006702</v>
      </c>
      <c r="E66">
        <v>0.27650219184020902</v>
      </c>
      <c r="F66">
        <v>-7.2835246715313904</v>
      </c>
      <c r="G66" s="1">
        <v>3.2520941634897701E-13</v>
      </c>
      <c r="H66" s="1">
        <v>6.40952120235741E-12</v>
      </c>
      <c r="I66" t="s">
        <v>2323</v>
      </c>
    </row>
    <row r="67" spans="1:9" x14ac:dyDescent="0.25">
      <c r="A67" t="s">
        <v>224</v>
      </c>
      <c r="B67" s="6"/>
      <c r="C67">
        <v>390.92590992161399</v>
      </c>
      <c r="D67">
        <v>-2.0041665432898799</v>
      </c>
      <c r="E67">
        <v>0.19100860500177</v>
      </c>
      <c r="F67">
        <v>-10.4925458372481</v>
      </c>
      <c r="G67" s="1">
        <v>9.3475221090979199E-26</v>
      </c>
      <c r="H67" s="1">
        <v>8.1507560208876597E-24</v>
      </c>
      <c r="I67" t="s">
        <v>1953</v>
      </c>
    </row>
    <row r="68" spans="1:9" x14ac:dyDescent="0.25">
      <c r="A68" t="s">
        <v>223</v>
      </c>
      <c r="B68" s="6"/>
      <c r="C68">
        <v>390.92590992161399</v>
      </c>
      <c r="D68">
        <v>-2.0041665432898799</v>
      </c>
      <c r="E68">
        <v>0.19100860500177</v>
      </c>
      <c r="F68">
        <v>-10.4925458372481</v>
      </c>
      <c r="G68" s="1">
        <v>9.3475221090979199E-26</v>
      </c>
      <c r="H68" s="1">
        <v>8.1507560208876597E-24</v>
      </c>
      <c r="I68" t="s">
        <v>1955</v>
      </c>
    </row>
    <row r="69" spans="1:9" x14ac:dyDescent="0.25">
      <c r="A69" t="s">
        <v>514</v>
      </c>
      <c r="B69" s="6" t="s">
        <v>1181</v>
      </c>
      <c r="C69">
        <v>98400.728155915902</v>
      </c>
      <c r="D69">
        <v>-2.0031114629742701</v>
      </c>
      <c r="E69">
        <v>0.49131374150642199</v>
      </c>
      <c r="F69">
        <v>-4.07705157366963</v>
      </c>
      <c r="G69" s="1">
        <v>4.56103789311566E-5</v>
      </c>
      <c r="H69">
        <v>1.8816324784860699E-4</v>
      </c>
      <c r="I69" t="s">
        <v>1873</v>
      </c>
    </row>
    <row r="70" spans="1:9" x14ac:dyDescent="0.25">
      <c r="A70" t="s">
        <v>236</v>
      </c>
      <c r="B70" s="6"/>
      <c r="C70">
        <v>3298.1555021028798</v>
      </c>
      <c r="D70">
        <v>-2.00115980868941</v>
      </c>
      <c r="E70">
        <v>0.239030390882011</v>
      </c>
      <c r="F70">
        <v>-8.3719890232586103</v>
      </c>
      <c r="G70" s="1">
        <v>5.6653723192198994E-17</v>
      </c>
      <c r="H70" s="1">
        <v>1.9760131937642701E-15</v>
      </c>
      <c r="I70" t="s">
        <v>2409</v>
      </c>
    </row>
    <row r="71" spans="1:9" x14ac:dyDescent="0.25">
      <c r="A71" t="s">
        <v>9</v>
      </c>
      <c r="B71" s="6" t="s">
        <v>1011</v>
      </c>
      <c r="C71">
        <v>168825.889324377</v>
      </c>
      <c r="D71">
        <v>-1.9840206124914599</v>
      </c>
      <c r="E71">
        <v>0.36650171201297899</v>
      </c>
      <c r="F71">
        <v>-5.4134006676105404</v>
      </c>
      <c r="G71" s="1">
        <v>6.1838905514587102E-8</v>
      </c>
      <c r="H71" s="1">
        <v>4.8157361466366596E-7</v>
      </c>
      <c r="I71" t="s">
        <v>1582</v>
      </c>
    </row>
    <row r="72" spans="1:9" x14ac:dyDescent="0.25">
      <c r="A72" t="s">
        <v>41</v>
      </c>
      <c r="B72" s="6"/>
      <c r="C72">
        <v>3080.4330931889299</v>
      </c>
      <c r="D72">
        <v>-1.9565585684903199</v>
      </c>
      <c r="E72">
        <v>0.17592024608273099</v>
      </c>
      <c r="F72">
        <v>-11.1218498840105</v>
      </c>
      <c r="G72" s="1">
        <v>9.8214144817687901E-29</v>
      </c>
      <c r="H72" s="1">
        <v>1.20260085835275E-26</v>
      </c>
      <c r="I72" t="s">
        <v>1730</v>
      </c>
    </row>
    <row r="73" spans="1:9" x14ac:dyDescent="0.25">
      <c r="A73" t="s">
        <v>253</v>
      </c>
      <c r="B73" s="6" t="s">
        <v>1000</v>
      </c>
      <c r="C73">
        <v>1227.0444200879101</v>
      </c>
      <c r="D73">
        <v>-1.9415341005350399</v>
      </c>
      <c r="E73">
        <v>0.198392255818719</v>
      </c>
      <c r="F73">
        <v>-9.7863401599159001</v>
      </c>
      <c r="G73" s="1">
        <v>1.28876492717437E-22</v>
      </c>
      <c r="H73" s="1">
        <v>9.0828899255593797E-21</v>
      </c>
      <c r="I73" t="s">
        <v>1565</v>
      </c>
    </row>
    <row r="74" spans="1:9" x14ac:dyDescent="0.25">
      <c r="A74" t="s">
        <v>667</v>
      </c>
      <c r="B74" s="6"/>
      <c r="C74">
        <v>3045.34539557262</v>
      </c>
      <c r="D74">
        <v>-1.94104532583245</v>
      </c>
      <c r="E74">
        <v>0.26347166634221703</v>
      </c>
      <c r="F74">
        <v>-7.3671881032978801</v>
      </c>
      <c r="G74" s="1">
        <v>1.7426452125416401E-13</v>
      </c>
      <c r="H74" s="1">
        <v>3.6468811629735001E-12</v>
      </c>
      <c r="I74" t="s">
        <v>2360</v>
      </c>
    </row>
    <row r="75" spans="1:9" x14ac:dyDescent="0.25">
      <c r="A75" t="s">
        <v>220</v>
      </c>
      <c r="B75" s="6" t="s">
        <v>1033</v>
      </c>
      <c r="C75">
        <v>763.42848753840497</v>
      </c>
      <c r="D75">
        <v>-1.92972703306557</v>
      </c>
      <c r="E75">
        <v>0.32079413693127501</v>
      </c>
      <c r="F75">
        <v>-6.0154685229767297</v>
      </c>
      <c r="G75" s="1">
        <v>1.7936715525522899E-9</v>
      </c>
      <c r="H75" s="1">
        <v>1.8499246926412899E-8</v>
      </c>
      <c r="I75" t="s">
        <v>1620</v>
      </c>
    </row>
    <row r="76" spans="1:9" x14ac:dyDescent="0.25">
      <c r="A76" t="s">
        <v>339</v>
      </c>
      <c r="B76" s="6" t="s">
        <v>1211</v>
      </c>
      <c r="C76">
        <v>6443.0642321175501</v>
      </c>
      <c r="D76">
        <v>-1.91702453600721</v>
      </c>
      <c r="E76">
        <v>0.26709018862658501</v>
      </c>
      <c r="F76">
        <v>-7.1774427427110803</v>
      </c>
      <c r="G76" s="1">
        <v>7.1027388214471001E-13</v>
      </c>
      <c r="H76" s="1">
        <v>1.3228563727323001E-11</v>
      </c>
      <c r="I76" t="s">
        <v>1926</v>
      </c>
    </row>
    <row r="77" spans="1:9" x14ac:dyDescent="0.25">
      <c r="A77" t="s">
        <v>422</v>
      </c>
      <c r="B77" s="6"/>
      <c r="C77">
        <v>72593.469708505305</v>
      </c>
      <c r="D77">
        <v>-1.9110917112258199</v>
      </c>
      <c r="E77">
        <v>0.21619970030168201</v>
      </c>
      <c r="F77">
        <v>-8.8394743774348896</v>
      </c>
      <c r="G77" s="1">
        <v>9.6169961595436508E-19</v>
      </c>
      <c r="H77" s="1">
        <v>4.4276650318539002E-17</v>
      </c>
      <c r="I77" t="s">
        <v>2460</v>
      </c>
    </row>
    <row r="78" spans="1:9" x14ac:dyDescent="0.25">
      <c r="A78" t="s">
        <v>61</v>
      </c>
      <c r="B78" s="6" t="s">
        <v>1484</v>
      </c>
      <c r="C78">
        <v>47969.680245160598</v>
      </c>
      <c r="D78">
        <v>-1.9102662953832299</v>
      </c>
      <c r="E78">
        <v>0.31204190127192399</v>
      </c>
      <c r="F78">
        <v>-6.1218262278134299</v>
      </c>
      <c r="G78" s="1">
        <v>9.2508883014226402E-10</v>
      </c>
      <c r="H78" s="1">
        <v>1.0083117836115E-8</v>
      </c>
      <c r="I78" t="s">
        <v>2386</v>
      </c>
    </row>
    <row r="79" spans="1:9" x14ac:dyDescent="0.25">
      <c r="A79" t="s">
        <v>469</v>
      </c>
      <c r="B79" s="6" t="s">
        <v>1375</v>
      </c>
      <c r="C79">
        <v>429086.87095590797</v>
      </c>
      <c r="D79">
        <v>-1.9089078596448199</v>
      </c>
      <c r="E79">
        <v>0.350980130907385</v>
      </c>
      <c r="F79">
        <v>-5.4387918048515802</v>
      </c>
      <c r="G79" s="1">
        <v>5.3643094960923498E-8</v>
      </c>
      <c r="H79" s="1">
        <v>4.2002178435389702E-7</v>
      </c>
      <c r="I79" t="s">
        <v>2199</v>
      </c>
    </row>
    <row r="80" spans="1:9" x14ac:dyDescent="0.25">
      <c r="A80" t="s">
        <v>653</v>
      </c>
      <c r="B80" s="6" t="s">
        <v>1462</v>
      </c>
      <c r="C80">
        <v>8780.0451254659802</v>
      </c>
      <c r="D80">
        <v>-1.90788141905159</v>
      </c>
      <c r="E80">
        <v>0.216972007199071</v>
      </c>
      <c r="F80">
        <v>-8.7932145887423694</v>
      </c>
      <c r="G80" s="1">
        <v>1.45340503180325E-18</v>
      </c>
      <c r="H80" s="1">
        <v>6.5346452797091305E-17</v>
      </c>
      <c r="I80" t="s">
        <v>2347</v>
      </c>
    </row>
    <row r="81" spans="1:9" x14ac:dyDescent="0.25">
      <c r="A81" t="s">
        <v>217</v>
      </c>
      <c r="B81" s="6"/>
      <c r="C81">
        <v>1460.92859839063</v>
      </c>
      <c r="D81">
        <v>-1.8991258451861099</v>
      </c>
      <c r="E81">
        <v>0.20027994121547499</v>
      </c>
      <c r="F81">
        <v>-9.4823567136107094</v>
      </c>
      <c r="G81" s="1">
        <v>2.4860377449317E-21</v>
      </c>
      <c r="H81" s="1">
        <v>1.5896830246757701E-19</v>
      </c>
      <c r="I81" t="s">
        <v>2225</v>
      </c>
    </row>
    <row r="82" spans="1:9" x14ac:dyDescent="0.25">
      <c r="A82" t="s">
        <v>13</v>
      </c>
      <c r="B82" s="6"/>
      <c r="C82">
        <v>2330.29216419259</v>
      </c>
      <c r="D82">
        <v>-1.8682029706532099</v>
      </c>
      <c r="E82">
        <v>0.19548100945361399</v>
      </c>
      <c r="F82">
        <v>-9.5569537720057607</v>
      </c>
      <c r="G82" s="1">
        <v>1.2127370805323199E-21</v>
      </c>
      <c r="H82" s="1">
        <v>7.9310248846176201E-20</v>
      </c>
      <c r="I82" t="s">
        <v>2281</v>
      </c>
    </row>
    <row r="83" spans="1:9" x14ac:dyDescent="0.25">
      <c r="A83" t="s">
        <v>561</v>
      </c>
      <c r="B83" s="6" t="s">
        <v>1037</v>
      </c>
      <c r="C83">
        <v>43146.204737341002</v>
      </c>
      <c r="D83">
        <v>-1.85870040645354</v>
      </c>
      <c r="E83">
        <v>0.209310941213491</v>
      </c>
      <c r="F83">
        <v>-8.8800919611637603</v>
      </c>
      <c r="G83" s="1">
        <v>6.6805109904848603E-19</v>
      </c>
      <c r="H83" s="1">
        <v>3.1513394057574098E-17</v>
      </c>
      <c r="I83" t="s">
        <v>1627</v>
      </c>
    </row>
    <row r="84" spans="1:9" x14ac:dyDescent="0.25">
      <c r="A84" t="s">
        <v>969</v>
      </c>
      <c r="B84" s="6"/>
      <c r="C84">
        <v>400.41521834411998</v>
      </c>
      <c r="D84">
        <v>-1.85645733553896</v>
      </c>
      <c r="E84">
        <v>0.34633898675249303</v>
      </c>
      <c r="F84">
        <v>-5.3602320459107098</v>
      </c>
      <c r="G84" s="1">
        <v>8.3115122558257094E-8</v>
      </c>
      <c r="H84" s="1">
        <v>6.3187256317406796E-7</v>
      </c>
      <c r="I84" t="s">
        <v>2472</v>
      </c>
    </row>
    <row r="85" spans="1:9" x14ac:dyDescent="0.25">
      <c r="A85" t="s">
        <v>822</v>
      </c>
      <c r="B85" s="6"/>
      <c r="C85">
        <v>9856.7313190643599</v>
      </c>
      <c r="D85">
        <v>-1.8515973357255899</v>
      </c>
      <c r="E85">
        <v>0.478326563728879</v>
      </c>
      <c r="F85">
        <v>-3.8709899807594601</v>
      </c>
      <c r="G85">
        <v>1.08394247681753E-4</v>
      </c>
      <c r="H85">
        <v>4.0507071130421398E-4</v>
      </c>
      <c r="I85" t="s">
        <v>2251</v>
      </c>
    </row>
    <row r="86" spans="1:9" x14ac:dyDescent="0.25">
      <c r="A86" t="s">
        <v>842</v>
      </c>
      <c r="B86" s="6" t="s">
        <v>1014</v>
      </c>
      <c r="C86">
        <v>5626.0428904909204</v>
      </c>
      <c r="D86">
        <v>-1.84613561505428</v>
      </c>
      <c r="E86">
        <v>0.51742775596249202</v>
      </c>
      <c r="F86">
        <v>-3.5679099039056998</v>
      </c>
      <c r="G86">
        <v>3.5984018340398302E-4</v>
      </c>
      <c r="H86">
        <v>1.1806614911573101E-3</v>
      </c>
      <c r="I86" t="s">
        <v>1587</v>
      </c>
    </row>
    <row r="87" spans="1:9" x14ac:dyDescent="0.25">
      <c r="A87" t="s">
        <v>211</v>
      </c>
      <c r="B87" s="6"/>
      <c r="C87">
        <v>488.98920464604703</v>
      </c>
      <c r="D87">
        <v>-1.8348452743002399</v>
      </c>
      <c r="E87">
        <v>0.401813813619182</v>
      </c>
      <c r="F87">
        <v>-4.5664066592772903</v>
      </c>
      <c r="G87" s="1">
        <v>4.96155812665183E-6</v>
      </c>
      <c r="H87" s="1">
        <v>2.5863919401160601E-5</v>
      </c>
      <c r="I87" t="s">
        <v>2183</v>
      </c>
    </row>
    <row r="88" spans="1:9" x14ac:dyDescent="0.25">
      <c r="A88" t="s">
        <v>11</v>
      </c>
      <c r="B88" s="6" t="s">
        <v>1274</v>
      </c>
      <c r="C88">
        <v>79866.899203424793</v>
      </c>
      <c r="D88">
        <v>-1.8283852837213601</v>
      </c>
      <c r="E88">
        <v>0.20342201089314699</v>
      </c>
      <c r="F88">
        <v>-8.9881388729451608</v>
      </c>
      <c r="G88" s="1">
        <v>2.5145218128793998E-19</v>
      </c>
      <c r="H88" s="1">
        <v>1.26632730286382E-17</v>
      </c>
      <c r="I88" t="s">
        <v>2037</v>
      </c>
    </row>
    <row r="89" spans="1:9" x14ac:dyDescent="0.25">
      <c r="A89" t="s">
        <v>20</v>
      </c>
      <c r="B89" s="6" t="s">
        <v>1171</v>
      </c>
      <c r="C89">
        <v>19167.700958388999</v>
      </c>
      <c r="D89">
        <v>-1.8280894702661901</v>
      </c>
      <c r="E89">
        <v>0.24046773640330699</v>
      </c>
      <c r="F89">
        <v>-7.6022234733401604</v>
      </c>
      <c r="G89" s="1">
        <v>2.9108549945034303E-14</v>
      </c>
      <c r="H89" s="1">
        <v>6.6476073386377896E-13</v>
      </c>
      <c r="I89" t="s">
        <v>1859</v>
      </c>
    </row>
    <row r="90" spans="1:9" x14ac:dyDescent="0.25">
      <c r="A90" t="s">
        <v>961</v>
      </c>
      <c r="B90" s="6" t="s">
        <v>1420</v>
      </c>
      <c r="C90">
        <v>1727.0302787077001</v>
      </c>
      <c r="D90">
        <v>-1.8237673210921601</v>
      </c>
      <c r="E90">
        <v>0.41868510326248598</v>
      </c>
      <c r="F90">
        <v>-4.3559403161969898</v>
      </c>
      <c r="G90" s="1">
        <v>1.3249687857644301E-5</v>
      </c>
      <c r="H90" s="1">
        <v>6.2145031475748002E-5</v>
      </c>
      <c r="I90" t="s">
        <v>2271</v>
      </c>
    </row>
    <row r="91" spans="1:9" x14ac:dyDescent="0.25">
      <c r="A91" t="s">
        <v>929</v>
      </c>
      <c r="B91" s="6"/>
      <c r="C91">
        <v>4231.0479969473799</v>
      </c>
      <c r="D91">
        <v>-1.8175853620848901</v>
      </c>
      <c r="E91">
        <v>0.222689997920268</v>
      </c>
      <c r="F91">
        <v>-8.1619532940840198</v>
      </c>
      <c r="G91" s="1">
        <v>3.2964967675338802E-16</v>
      </c>
      <c r="H91" s="1">
        <v>1.0174884225356101E-14</v>
      </c>
      <c r="I91" t="s">
        <v>1841</v>
      </c>
    </row>
    <row r="92" spans="1:9" x14ac:dyDescent="0.25">
      <c r="A92" t="s">
        <v>797</v>
      </c>
      <c r="B92" s="6" t="s">
        <v>1321</v>
      </c>
      <c r="C92">
        <v>553.46520471338397</v>
      </c>
      <c r="D92">
        <v>-1.81755861319903</v>
      </c>
      <c r="E92">
        <v>0.194294218515458</v>
      </c>
      <c r="F92">
        <v>-9.3546716268061196</v>
      </c>
      <c r="G92" s="1">
        <v>8.3859799298472594E-21</v>
      </c>
      <c r="H92" s="1">
        <v>5.0272202600282304E-19</v>
      </c>
      <c r="I92" t="s">
        <v>2114</v>
      </c>
    </row>
    <row r="93" spans="1:9" x14ac:dyDescent="0.25">
      <c r="A93" t="s">
        <v>397</v>
      </c>
      <c r="B93" s="6"/>
      <c r="C93">
        <v>1024.6005500354199</v>
      </c>
      <c r="D93">
        <v>-1.8012758752960101</v>
      </c>
      <c r="E93">
        <v>0.24918217261283601</v>
      </c>
      <c r="F93">
        <v>-7.2287509833005803</v>
      </c>
      <c r="G93" s="1">
        <v>4.87456292627131E-13</v>
      </c>
      <c r="H93" s="1">
        <v>9.2279965923326904E-12</v>
      </c>
      <c r="I93" t="s">
        <v>2080</v>
      </c>
    </row>
    <row r="94" spans="1:9" x14ac:dyDescent="0.25">
      <c r="A94" t="s">
        <v>25</v>
      </c>
      <c r="B94" s="6"/>
      <c r="C94">
        <v>1421.68725731726</v>
      </c>
      <c r="D94">
        <v>-1.7852461480468</v>
      </c>
      <c r="E94">
        <v>0.24997318864408799</v>
      </c>
      <c r="F94">
        <v>-7.1417505122464604</v>
      </c>
      <c r="G94" s="1">
        <v>9.2149744040322805E-13</v>
      </c>
      <c r="H94" s="1">
        <v>1.6889228565352199E-11</v>
      </c>
      <c r="I94" t="s">
        <v>1553</v>
      </c>
    </row>
    <row r="95" spans="1:9" x14ac:dyDescent="0.25">
      <c r="A95" t="s">
        <v>854</v>
      </c>
      <c r="B95" s="6"/>
      <c r="C95">
        <v>1299.3676395458201</v>
      </c>
      <c r="D95">
        <v>-1.78082806506047</v>
      </c>
      <c r="E95">
        <v>0.24313521090363199</v>
      </c>
      <c r="F95">
        <v>-7.3244350682152204</v>
      </c>
      <c r="G95" s="1">
        <v>2.3990718664524998E-13</v>
      </c>
      <c r="H95" s="1">
        <v>4.8275030039979504E-12</v>
      </c>
      <c r="I95" t="s">
        <v>1626</v>
      </c>
    </row>
    <row r="96" spans="1:9" x14ac:dyDescent="0.25">
      <c r="A96" t="s">
        <v>481</v>
      </c>
      <c r="B96" s="6" t="s">
        <v>1240</v>
      </c>
      <c r="C96">
        <v>12732.7208969925</v>
      </c>
      <c r="D96">
        <v>-1.7781690073094001</v>
      </c>
      <c r="E96">
        <v>0.30773455077772</v>
      </c>
      <c r="F96">
        <v>-5.7782559768330897</v>
      </c>
      <c r="G96" s="1">
        <v>7.5478914575202101E-9</v>
      </c>
      <c r="H96" s="1">
        <v>6.9500984540846104E-8</v>
      </c>
      <c r="I96" t="s">
        <v>1976</v>
      </c>
    </row>
    <row r="97" spans="1:9" x14ac:dyDescent="0.25">
      <c r="A97" t="s">
        <v>791</v>
      </c>
      <c r="B97" s="6" t="s">
        <v>1040</v>
      </c>
      <c r="C97">
        <v>446.84931270533701</v>
      </c>
      <c r="D97">
        <v>-1.7743608463335101</v>
      </c>
      <c r="E97">
        <v>0.25481855090933198</v>
      </c>
      <c r="F97">
        <v>-6.9632326218072302</v>
      </c>
      <c r="G97" s="1">
        <v>3.3255201538562698E-12</v>
      </c>
      <c r="H97" s="1">
        <v>5.6959430016198798E-11</v>
      </c>
      <c r="I97" t="s">
        <v>1630</v>
      </c>
    </row>
    <row r="98" spans="1:9" x14ac:dyDescent="0.25">
      <c r="A98" t="s">
        <v>512</v>
      </c>
      <c r="B98" s="6"/>
      <c r="C98">
        <v>13608.1187219489</v>
      </c>
      <c r="D98">
        <v>-1.75884069971547</v>
      </c>
      <c r="E98">
        <v>0.50940328575624305</v>
      </c>
      <c r="F98">
        <v>-3.4527470648414602</v>
      </c>
      <c r="G98">
        <v>5.5490905508828303E-4</v>
      </c>
      <c r="H98">
        <v>1.7308951826737499E-3</v>
      </c>
      <c r="I98" t="s">
        <v>1874</v>
      </c>
    </row>
    <row r="99" spans="1:9" x14ac:dyDescent="0.25">
      <c r="A99" t="s">
        <v>89</v>
      </c>
      <c r="B99" s="6" t="s">
        <v>1136</v>
      </c>
      <c r="C99">
        <v>42266.912737819999</v>
      </c>
      <c r="D99">
        <v>-1.75532489949522</v>
      </c>
      <c r="E99">
        <v>0.21507119329355301</v>
      </c>
      <c r="F99">
        <v>-8.1615992947012508</v>
      </c>
      <c r="G99" s="1">
        <v>3.30617437035898E-16</v>
      </c>
      <c r="H99" s="1">
        <v>1.0174884225356101E-14</v>
      </c>
      <c r="I99" t="s">
        <v>1806</v>
      </c>
    </row>
    <row r="100" spans="1:9" x14ac:dyDescent="0.25">
      <c r="A100" t="s">
        <v>64</v>
      </c>
      <c r="B100" s="6"/>
      <c r="C100">
        <v>13774.228071277301</v>
      </c>
      <c r="D100">
        <v>-1.74947932730029</v>
      </c>
      <c r="E100">
        <v>0.35571694411109001</v>
      </c>
      <c r="F100">
        <v>-4.9181782208101001</v>
      </c>
      <c r="G100" s="1">
        <v>8.7353364838330503E-7</v>
      </c>
      <c r="H100" s="1">
        <v>5.3824262809913504E-6</v>
      </c>
      <c r="I100" t="s">
        <v>1559</v>
      </c>
    </row>
    <row r="101" spans="1:9" x14ac:dyDescent="0.25">
      <c r="A101" t="s">
        <v>492</v>
      </c>
      <c r="B101" s="6"/>
      <c r="C101">
        <v>44516.211301548799</v>
      </c>
      <c r="D101">
        <v>-1.74129992533851</v>
      </c>
      <c r="E101">
        <v>0.27589190046536399</v>
      </c>
      <c r="F101">
        <v>-6.3115297056613304</v>
      </c>
      <c r="G101" s="1">
        <v>2.7629075349730398E-10</v>
      </c>
      <c r="H101" s="1">
        <v>3.3903055146630799E-9</v>
      </c>
      <c r="I101" t="s">
        <v>2193</v>
      </c>
    </row>
    <row r="102" spans="1:9" x14ac:dyDescent="0.25">
      <c r="A102" t="s">
        <v>554</v>
      </c>
      <c r="B102" s="6"/>
      <c r="C102">
        <v>437.371573784943</v>
      </c>
      <c r="D102">
        <v>-1.72749477161663</v>
      </c>
      <c r="E102">
        <v>0.31259414138562303</v>
      </c>
      <c r="F102">
        <v>-5.5263184522884199</v>
      </c>
      <c r="G102" s="1">
        <v>3.2702031976701202E-8</v>
      </c>
      <c r="H102" s="1">
        <v>2.6581948308745097E-7</v>
      </c>
      <c r="I102" t="s">
        <v>2226</v>
      </c>
    </row>
    <row r="103" spans="1:9" x14ac:dyDescent="0.25">
      <c r="A103" t="s">
        <v>488</v>
      </c>
      <c r="B103" s="6" t="s">
        <v>1338</v>
      </c>
      <c r="C103">
        <v>102185.598587876</v>
      </c>
      <c r="D103">
        <v>-1.72692488953498</v>
      </c>
      <c r="E103">
        <v>0.20663075733223699</v>
      </c>
      <c r="F103">
        <v>-8.3575403382870697</v>
      </c>
      <c r="G103" s="1">
        <v>6.4039412255392299E-17</v>
      </c>
      <c r="H103" s="1">
        <v>2.2068671708370201E-15</v>
      </c>
      <c r="I103" t="s">
        <v>2142</v>
      </c>
    </row>
    <row r="104" spans="1:9" x14ac:dyDescent="0.25">
      <c r="A104" t="s">
        <v>255</v>
      </c>
      <c r="B104" s="6" t="s">
        <v>1538</v>
      </c>
      <c r="C104">
        <v>43715.041439671601</v>
      </c>
      <c r="D104">
        <v>-1.7217246998015301</v>
      </c>
      <c r="E104">
        <v>0.23612673317569999</v>
      </c>
      <c r="F104">
        <v>-7.2915280563357801</v>
      </c>
      <c r="G104" s="1">
        <v>3.0645905298608202E-13</v>
      </c>
      <c r="H104" s="1">
        <v>6.0816270687410399E-12</v>
      </c>
      <c r="I104" t="s">
        <v>2473</v>
      </c>
    </row>
    <row r="105" spans="1:9" x14ac:dyDescent="0.25">
      <c r="A105" t="s">
        <v>655</v>
      </c>
      <c r="B105" s="6" t="s">
        <v>1390</v>
      </c>
      <c r="C105">
        <v>498.31158971133601</v>
      </c>
      <c r="D105">
        <v>-1.71603199692968</v>
      </c>
      <c r="E105">
        <v>0.309939651094504</v>
      </c>
      <c r="F105">
        <v>-5.5366649309624503</v>
      </c>
      <c r="G105" s="1">
        <v>3.0828552682576101E-8</v>
      </c>
      <c r="H105" s="1">
        <v>2.5273265055302801E-7</v>
      </c>
      <c r="I105" t="s">
        <v>2221</v>
      </c>
    </row>
    <row r="106" spans="1:9" x14ac:dyDescent="0.25">
      <c r="A106" t="s">
        <v>85</v>
      </c>
      <c r="B106" s="6" t="s">
        <v>1038</v>
      </c>
      <c r="C106">
        <v>97108.598311314199</v>
      </c>
      <c r="D106">
        <v>-1.7136757702459899</v>
      </c>
      <c r="E106">
        <v>0.240922894707913</v>
      </c>
      <c r="F106">
        <v>-7.1129635575879604</v>
      </c>
      <c r="G106" s="1">
        <v>1.1357727694284601E-12</v>
      </c>
      <c r="H106" s="1">
        <v>2.06847224305722E-11</v>
      </c>
      <c r="I106" t="s">
        <v>1628</v>
      </c>
    </row>
    <row r="107" spans="1:9" x14ac:dyDescent="0.25">
      <c r="A107" t="s">
        <v>233</v>
      </c>
      <c r="B107" s="6"/>
      <c r="C107">
        <v>1572.26494184443</v>
      </c>
      <c r="D107">
        <v>-1.70741921165392</v>
      </c>
      <c r="E107">
        <v>0.206158994523233</v>
      </c>
      <c r="F107">
        <v>-8.2820505387238992</v>
      </c>
      <c r="G107" s="1">
        <v>1.2107218698161099E-16</v>
      </c>
      <c r="H107" s="1">
        <v>4.0044277935584702E-15</v>
      </c>
      <c r="I107" t="s">
        <v>2358</v>
      </c>
    </row>
    <row r="108" spans="1:9" x14ac:dyDescent="0.25">
      <c r="A108" t="s">
        <v>78</v>
      </c>
      <c r="B108" s="6" t="s">
        <v>1277</v>
      </c>
      <c r="C108">
        <v>139084.15941417401</v>
      </c>
      <c r="D108">
        <v>-1.7006263013163401</v>
      </c>
      <c r="E108">
        <v>0.22996072139679399</v>
      </c>
      <c r="F108">
        <v>-7.3952903390919902</v>
      </c>
      <c r="G108" s="1">
        <v>1.4109962828915101E-13</v>
      </c>
      <c r="H108" s="1">
        <v>2.98539838530907E-12</v>
      </c>
      <c r="I108" t="s">
        <v>2040</v>
      </c>
    </row>
    <row r="109" spans="1:9" x14ac:dyDescent="0.25">
      <c r="A109" t="s">
        <v>8</v>
      </c>
      <c r="B109" s="6"/>
      <c r="C109">
        <v>8492.6011586819095</v>
      </c>
      <c r="D109">
        <v>-1.67568772310861</v>
      </c>
      <c r="E109">
        <v>0.16999043868191599</v>
      </c>
      <c r="F109">
        <v>-9.8575410246698407</v>
      </c>
      <c r="G109" s="1">
        <v>6.3587550942723299E-23</v>
      </c>
      <c r="H109" s="1">
        <v>4.7525500737061402E-21</v>
      </c>
      <c r="I109" t="s">
        <v>2184</v>
      </c>
    </row>
    <row r="110" spans="1:9" x14ac:dyDescent="0.25">
      <c r="A110" t="s">
        <v>81</v>
      </c>
      <c r="B110" s="6" t="s">
        <v>1188</v>
      </c>
      <c r="C110">
        <v>90377.805499237904</v>
      </c>
      <c r="D110">
        <v>-1.67295672220022</v>
      </c>
      <c r="E110">
        <v>0.223802015184173</v>
      </c>
      <c r="F110">
        <v>-7.4751637996802502</v>
      </c>
      <c r="G110" s="1">
        <v>7.7107748379646405E-14</v>
      </c>
      <c r="H110" s="1">
        <v>1.6808904997154E-12</v>
      </c>
      <c r="I110" t="s">
        <v>1884</v>
      </c>
    </row>
    <row r="111" spans="1:9" x14ac:dyDescent="0.25">
      <c r="A111" t="s">
        <v>630</v>
      </c>
      <c r="B111" s="6" t="s">
        <v>1384</v>
      </c>
      <c r="C111">
        <v>66218.197053643496</v>
      </c>
      <c r="D111">
        <v>-1.6691220486909499</v>
      </c>
      <c r="E111">
        <v>0.32060341616211002</v>
      </c>
      <c r="F111">
        <v>-5.2061892186668999</v>
      </c>
      <c r="G111" s="1">
        <v>1.92758095525357E-7</v>
      </c>
      <c r="H111" s="1">
        <v>1.35283273140052E-6</v>
      </c>
      <c r="I111" t="s">
        <v>2213</v>
      </c>
    </row>
    <row r="112" spans="1:9" x14ac:dyDescent="0.25">
      <c r="A112" t="s">
        <v>852</v>
      </c>
      <c r="B112" s="6"/>
      <c r="C112">
        <v>6130.4760713383803</v>
      </c>
      <c r="D112">
        <v>-1.6667260861416899</v>
      </c>
      <c r="E112">
        <v>0.28932250079996802</v>
      </c>
      <c r="F112">
        <v>-5.7607897122872904</v>
      </c>
      <c r="G112" s="1">
        <v>8.3721293652320606E-9</v>
      </c>
      <c r="H112" s="1">
        <v>7.6357534860397001E-8</v>
      </c>
      <c r="I112" t="s">
        <v>1950</v>
      </c>
    </row>
    <row r="113" spans="1:9" x14ac:dyDescent="0.25">
      <c r="A113" t="s">
        <v>670</v>
      </c>
      <c r="B113" s="6"/>
      <c r="C113">
        <v>26469.239042716301</v>
      </c>
      <c r="D113">
        <v>-1.6626538644858699</v>
      </c>
      <c r="E113">
        <v>0.157044056332409</v>
      </c>
      <c r="F113">
        <v>-10.587181096281601</v>
      </c>
      <c r="G113" s="1">
        <v>3.4172787857239002E-26</v>
      </c>
      <c r="H113" s="1">
        <v>3.1720063567485502E-24</v>
      </c>
      <c r="I113" t="s">
        <v>1570</v>
      </c>
    </row>
    <row r="114" spans="1:9" x14ac:dyDescent="0.25">
      <c r="A114" t="s">
        <v>507</v>
      </c>
      <c r="B114" s="6" t="s">
        <v>1068</v>
      </c>
      <c r="C114">
        <v>2698.6603665437201</v>
      </c>
      <c r="D114">
        <v>-1.65921153221563</v>
      </c>
      <c r="E114">
        <v>0.33896729867209702</v>
      </c>
      <c r="F114">
        <v>-4.8949014808082696</v>
      </c>
      <c r="G114" s="1">
        <v>9.83549885666076E-7</v>
      </c>
      <c r="H114" s="1">
        <v>5.9685473396691903E-6</v>
      </c>
      <c r="I114" t="s">
        <v>1676</v>
      </c>
    </row>
    <row r="115" spans="1:9" x14ac:dyDescent="0.25">
      <c r="A115" t="s">
        <v>63</v>
      </c>
      <c r="B115" s="6" t="s">
        <v>1067</v>
      </c>
      <c r="C115">
        <v>590829.78326870804</v>
      </c>
      <c r="D115">
        <v>-1.65488263133786</v>
      </c>
      <c r="E115">
        <v>0.18778735220863799</v>
      </c>
      <c r="F115">
        <v>-8.8125350928811503</v>
      </c>
      <c r="G115" s="1">
        <v>1.2234706671944101E-18</v>
      </c>
      <c r="H115" s="1">
        <v>5.5441525115778099E-17</v>
      </c>
      <c r="I115" t="s">
        <v>1673</v>
      </c>
    </row>
    <row r="116" spans="1:9" x14ac:dyDescent="0.25">
      <c r="A116" t="s">
        <v>76</v>
      </c>
      <c r="B116" s="6" t="s">
        <v>1031</v>
      </c>
      <c r="C116">
        <v>16513.317477011398</v>
      </c>
      <c r="D116">
        <v>-1.65456122359275</v>
      </c>
      <c r="E116">
        <v>0.32208884262596899</v>
      </c>
      <c r="F116">
        <v>-5.1369715576088399</v>
      </c>
      <c r="G116" s="1">
        <v>2.7920119247877298E-7</v>
      </c>
      <c r="H116" s="1">
        <v>1.8970517859685201E-6</v>
      </c>
      <c r="I116" t="s">
        <v>1617</v>
      </c>
    </row>
    <row r="117" spans="1:9" x14ac:dyDescent="0.25">
      <c r="A117" t="s">
        <v>319</v>
      </c>
      <c r="B117" s="6" t="s">
        <v>1356</v>
      </c>
      <c r="C117">
        <v>25014.617357531399</v>
      </c>
      <c r="D117">
        <v>-1.64838897637134</v>
      </c>
      <c r="E117">
        <v>0.19190273896361401</v>
      </c>
      <c r="F117">
        <v>-8.5897105235370592</v>
      </c>
      <c r="G117" s="1">
        <v>8.7188712446104403E-18</v>
      </c>
      <c r="H117" s="1">
        <v>3.4845211119953601E-16</v>
      </c>
      <c r="I117" t="s">
        <v>2164</v>
      </c>
    </row>
    <row r="118" spans="1:9" x14ac:dyDescent="0.25">
      <c r="A118" t="s">
        <v>505</v>
      </c>
      <c r="B118" s="6"/>
      <c r="C118">
        <v>62053.2220089533</v>
      </c>
      <c r="D118">
        <v>-1.6472467341747199</v>
      </c>
      <c r="E118">
        <v>0.30812552240364599</v>
      </c>
      <c r="F118">
        <v>-5.3460249619205999</v>
      </c>
      <c r="G118" s="1">
        <v>8.9906814577896195E-8</v>
      </c>
      <c r="H118" s="1">
        <v>6.7724308625103798E-7</v>
      </c>
      <c r="I118" t="s">
        <v>1721</v>
      </c>
    </row>
    <row r="119" spans="1:9" x14ac:dyDescent="0.25">
      <c r="A119" t="s">
        <v>379</v>
      </c>
      <c r="B119" s="6"/>
      <c r="C119">
        <v>2847.1196939043002</v>
      </c>
      <c r="D119">
        <v>-1.6406444517799901</v>
      </c>
      <c r="E119">
        <v>0.31907249624718897</v>
      </c>
      <c r="F119">
        <v>-5.1419174986143599</v>
      </c>
      <c r="G119" s="1">
        <v>2.7194853956441298E-7</v>
      </c>
      <c r="H119" s="1">
        <v>1.8521465623588101E-6</v>
      </c>
      <c r="I119" t="s">
        <v>1762</v>
      </c>
    </row>
    <row r="120" spans="1:9" x14ac:dyDescent="0.25">
      <c r="A120" t="s">
        <v>161</v>
      </c>
      <c r="B120" s="6" t="s">
        <v>1029</v>
      </c>
      <c r="C120">
        <v>30217.187873291699</v>
      </c>
      <c r="D120">
        <v>-1.6402331589572099</v>
      </c>
      <c r="E120">
        <v>0.312269784418302</v>
      </c>
      <c r="F120">
        <v>-5.2526156573638696</v>
      </c>
      <c r="G120" s="1">
        <v>1.4995424095777699E-7</v>
      </c>
      <c r="H120" s="1">
        <v>1.0760432128578599E-6</v>
      </c>
      <c r="I120" t="s">
        <v>1615</v>
      </c>
    </row>
    <row r="121" spans="1:9" x14ac:dyDescent="0.25">
      <c r="A121" t="s">
        <v>68</v>
      </c>
      <c r="B121" s="6"/>
      <c r="C121">
        <v>9157.1198718162195</v>
      </c>
      <c r="D121">
        <v>-1.6235387171625</v>
      </c>
      <c r="E121">
        <v>0.18134819574396299</v>
      </c>
      <c r="F121">
        <v>-8.9526047419556498</v>
      </c>
      <c r="G121" s="1">
        <v>3.4719120224105902E-19</v>
      </c>
      <c r="H121" s="1">
        <v>1.6932926855061801E-17</v>
      </c>
      <c r="I121" t="s">
        <v>1886</v>
      </c>
    </row>
    <row r="122" spans="1:9" x14ac:dyDescent="0.25">
      <c r="A122" t="s">
        <v>707</v>
      </c>
      <c r="B122" s="6"/>
      <c r="C122">
        <v>135296.259254178</v>
      </c>
      <c r="D122">
        <v>-1.6228091155608999</v>
      </c>
      <c r="E122">
        <v>0.305170579839245</v>
      </c>
      <c r="F122">
        <v>-5.3177115448538501</v>
      </c>
      <c r="G122" s="1">
        <v>1.05080480758104E-7</v>
      </c>
      <c r="H122" s="1">
        <v>7.8131546093396405E-7</v>
      </c>
      <c r="I122" t="s">
        <v>1714</v>
      </c>
    </row>
    <row r="123" spans="1:9" x14ac:dyDescent="0.25">
      <c r="A123" t="s">
        <v>95</v>
      </c>
      <c r="B123" s="6"/>
      <c r="C123">
        <v>25620.274418388501</v>
      </c>
      <c r="D123">
        <v>-1.6212468669976601</v>
      </c>
      <c r="E123">
        <v>0.300148499118149</v>
      </c>
      <c r="F123">
        <v>-5.40148250536304</v>
      </c>
      <c r="G123" s="1">
        <v>6.6092385883180794E-8</v>
      </c>
      <c r="H123" s="1">
        <v>5.1261682042817399E-7</v>
      </c>
      <c r="I123" t="s">
        <v>1559</v>
      </c>
    </row>
    <row r="124" spans="1:9" x14ac:dyDescent="0.25">
      <c r="A124" t="s">
        <v>87</v>
      </c>
      <c r="B124" s="6" t="s">
        <v>1261</v>
      </c>
      <c r="C124">
        <v>1647366.1388914201</v>
      </c>
      <c r="D124">
        <v>-1.6196153612142199</v>
      </c>
      <c r="E124">
        <v>0.19271986776969</v>
      </c>
      <c r="F124">
        <v>-8.4039875076592701</v>
      </c>
      <c r="G124" s="1">
        <v>4.31568624822266E-17</v>
      </c>
      <c r="H124" s="1">
        <v>1.55229839740759E-15</v>
      </c>
      <c r="I124" t="s">
        <v>2012</v>
      </c>
    </row>
    <row r="125" spans="1:9" x14ac:dyDescent="0.25">
      <c r="A125" t="s">
        <v>230</v>
      </c>
      <c r="B125" s="6"/>
      <c r="C125">
        <v>6127.2664118214998</v>
      </c>
      <c r="D125">
        <v>-1.6170637280025399</v>
      </c>
      <c r="E125">
        <v>0.360868294736092</v>
      </c>
      <c r="F125">
        <v>-4.4810357451466301</v>
      </c>
      <c r="G125" s="1">
        <v>7.4281667873350898E-6</v>
      </c>
      <c r="H125" s="1">
        <v>3.7270357333141599E-5</v>
      </c>
      <c r="I125" t="s">
        <v>1831</v>
      </c>
    </row>
    <row r="126" spans="1:9" x14ac:dyDescent="0.25">
      <c r="A126" t="s">
        <v>57</v>
      </c>
      <c r="B126" s="6"/>
      <c r="C126">
        <v>54860.440485947198</v>
      </c>
      <c r="D126">
        <v>-1.61245784869699</v>
      </c>
      <c r="E126">
        <v>0.195069155506775</v>
      </c>
      <c r="F126">
        <v>-8.2660830950333999</v>
      </c>
      <c r="G126" s="1">
        <v>1.3843208118853801E-16</v>
      </c>
      <c r="H126" s="1">
        <v>4.5265717456820296E-15</v>
      </c>
      <c r="I126" t="s">
        <v>2326</v>
      </c>
    </row>
    <row r="127" spans="1:9" x14ac:dyDescent="0.25">
      <c r="A127" t="s">
        <v>363</v>
      </c>
      <c r="B127" s="6" t="s">
        <v>1184</v>
      </c>
      <c r="C127">
        <v>7028.3730109282396</v>
      </c>
      <c r="D127">
        <v>-1.59841473211938</v>
      </c>
      <c r="E127">
        <v>0.113196457341493</v>
      </c>
      <c r="F127">
        <v>-14.1207134009261</v>
      </c>
      <c r="G127" s="1">
        <v>2.8311069881940699E-45</v>
      </c>
      <c r="H127" s="1">
        <v>1.3577517264214101E-42</v>
      </c>
      <c r="I127" t="s">
        <v>1877</v>
      </c>
    </row>
    <row r="128" spans="1:9" x14ac:dyDescent="0.25">
      <c r="A128" t="s">
        <v>73</v>
      </c>
      <c r="B128" s="6" t="s">
        <v>1408</v>
      </c>
      <c r="C128">
        <v>489.04597222666501</v>
      </c>
      <c r="D128">
        <v>-1.59519754453605</v>
      </c>
      <c r="E128">
        <v>0.18313744379303901</v>
      </c>
      <c r="F128">
        <v>-8.7103844604206504</v>
      </c>
      <c r="G128" s="1">
        <v>3.0284586890094701E-18</v>
      </c>
      <c r="H128" s="1">
        <v>1.2721737047627401E-16</v>
      </c>
      <c r="I128" t="s">
        <v>2252</v>
      </c>
    </row>
    <row r="129" spans="1:9" x14ac:dyDescent="0.25">
      <c r="A129" t="s">
        <v>654</v>
      </c>
      <c r="B129" s="6"/>
      <c r="C129">
        <v>309.61453318244901</v>
      </c>
      <c r="D129">
        <v>-1.5925627742131301</v>
      </c>
      <c r="E129">
        <v>0.18668471989625601</v>
      </c>
      <c r="F129">
        <v>-8.5307612486878792</v>
      </c>
      <c r="G129" s="1">
        <v>1.45387810767237E-17</v>
      </c>
      <c r="H129" s="1">
        <v>5.6646573840082195E-16</v>
      </c>
      <c r="I129" t="s">
        <v>1724</v>
      </c>
    </row>
    <row r="130" spans="1:9" x14ac:dyDescent="0.25">
      <c r="A130" t="s">
        <v>950</v>
      </c>
      <c r="B130" s="6" t="s">
        <v>1340</v>
      </c>
      <c r="C130">
        <v>15382.9538641583</v>
      </c>
      <c r="D130">
        <v>-1.5873702295749399</v>
      </c>
      <c r="E130">
        <v>0.23591542891004499</v>
      </c>
      <c r="F130">
        <v>-6.7285562326667998</v>
      </c>
      <c r="G130" s="1">
        <v>1.7135477608540299E-11</v>
      </c>
      <c r="H130" s="1">
        <v>2.5815359590876903E-10</v>
      </c>
      <c r="I130" t="s">
        <v>2144</v>
      </c>
    </row>
    <row r="131" spans="1:9" x14ac:dyDescent="0.25">
      <c r="A131" t="s">
        <v>250</v>
      </c>
      <c r="B131" s="6"/>
      <c r="C131">
        <v>6819.9313157566003</v>
      </c>
      <c r="D131">
        <v>-1.5823008721291001</v>
      </c>
      <c r="E131">
        <v>0.176862677580368</v>
      </c>
      <c r="F131">
        <v>-8.9464939340301903</v>
      </c>
      <c r="G131" s="1">
        <v>3.66952111376325E-19</v>
      </c>
      <c r="H131" s="1">
        <v>1.77462974871492E-17</v>
      </c>
      <c r="I131" t="s">
        <v>2120</v>
      </c>
    </row>
    <row r="132" spans="1:9" x14ac:dyDescent="0.25">
      <c r="A132" t="s">
        <v>980</v>
      </c>
      <c r="B132" s="6"/>
      <c r="C132">
        <v>1987.16998775977</v>
      </c>
      <c r="D132">
        <v>-1.5815415311482901</v>
      </c>
      <c r="E132">
        <v>0.40487659692488098</v>
      </c>
      <c r="F132">
        <v>-3.9062310421506599</v>
      </c>
      <c r="G132" s="1">
        <v>9.3746880945601399E-5</v>
      </c>
      <c r="H132">
        <v>3.5634960359440899E-4</v>
      </c>
      <c r="I132" t="s">
        <v>1666</v>
      </c>
    </row>
    <row r="133" spans="1:9" x14ac:dyDescent="0.25">
      <c r="A133" t="s">
        <v>759</v>
      </c>
      <c r="B133" s="6" t="s">
        <v>1451</v>
      </c>
      <c r="C133">
        <v>39724.9943573766</v>
      </c>
      <c r="D133">
        <v>-1.57644840496953</v>
      </c>
      <c r="E133">
        <v>0.18327435696227801</v>
      </c>
      <c r="F133">
        <v>-8.6015765167518801</v>
      </c>
      <c r="G133" s="1">
        <v>7.8628452759176793E-18</v>
      </c>
      <c r="H133" s="1">
        <v>3.2092676994969001E-16</v>
      </c>
      <c r="I133" t="s">
        <v>2330</v>
      </c>
    </row>
    <row r="134" spans="1:9" x14ac:dyDescent="0.25">
      <c r="A134" t="s">
        <v>378</v>
      </c>
      <c r="B134" s="6"/>
      <c r="C134">
        <v>1775.52209546482</v>
      </c>
      <c r="D134">
        <v>-1.5704882165271601</v>
      </c>
      <c r="E134">
        <v>0.174487197345019</v>
      </c>
      <c r="F134">
        <v>-9.0005928252821192</v>
      </c>
      <c r="G134" s="1">
        <v>2.24502105021416E-19</v>
      </c>
      <c r="H134" s="1">
        <v>1.14337134017544E-17</v>
      </c>
      <c r="I134" t="s">
        <v>1575</v>
      </c>
    </row>
    <row r="135" spans="1:9" x14ac:dyDescent="0.25">
      <c r="A135" t="s">
        <v>32</v>
      </c>
      <c r="B135" s="6" t="s">
        <v>1197</v>
      </c>
      <c r="C135">
        <v>17161.699995249201</v>
      </c>
      <c r="D135">
        <v>-1.55002097174077</v>
      </c>
      <c r="E135">
        <v>0.16128055714789899</v>
      </c>
      <c r="F135">
        <v>-9.6107119119098208</v>
      </c>
      <c r="G135" s="1">
        <v>7.2049092397086099E-22</v>
      </c>
      <c r="H135" s="1">
        <v>4.8214247295957001E-20</v>
      </c>
      <c r="I135" t="s">
        <v>1900</v>
      </c>
    </row>
    <row r="136" spans="1:9" x14ac:dyDescent="0.25">
      <c r="A136" t="s">
        <v>860</v>
      </c>
      <c r="B136" s="6"/>
      <c r="C136">
        <v>9051.94554065179</v>
      </c>
      <c r="D136">
        <v>-1.54823529921849</v>
      </c>
      <c r="E136">
        <v>0.28965563569027297</v>
      </c>
      <c r="F136">
        <v>-5.3450895078527401</v>
      </c>
      <c r="G136" s="1">
        <v>9.0372383981567597E-8</v>
      </c>
      <c r="H136" s="1">
        <v>6.79860221978982E-7</v>
      </c>
      <c r="I136" t="s">
        <v>1808</v>
      </c>
    </row>
    <row r="137" spans="1:9" x14ac:dyDescent="0.25">
      <c r="A137" t="s">
        <v>121</v>
      </c>
      <c r="B137" s="6" t="s">
        <v>1159</v>
      </c>
      <c r="C137">
        <v>27489.167630980599</v>
      </c>
      <c r="D137">
        <v>-1.5435065990208801</v>
      </c>
      <c r="E137">
        <v>0.228647108019357</v>
      </c>
      <c r="F137">
        <v>-6.7506062612880502</v>
      </c>
      <c r="G137" s="1">
        <v>1.4722864519014001E-11</v>
      </c>
      <c r="H137" s="1">
        <v>2.2594689415180099E-10</v>
      </c>
      <c r="I137" t="s">
        <v>1839</v>
      </c>
    </row>
    <row r="138" spans="1:9" x14ac:dyDescent="0.25">
      <c r="A138" t="s">
        <v>198</v>
      </c>
      <c r="B138" s="6" t="s">
        <v>1076</v>
      </c>
      <c r="C138">
        <v>66586.466838852502</v>
      </c>
      <c r="D138">
        <v>-1.54181527551927</v>
      </c>
      <c r="E138">
        <v>0.16023842722357301</v>
      </c>
      <c r="F138">
        <v>-9.6220070443405596</v>
      </c>
      <c r="G138" s="1">
        <v>6.4558980119764504E-22</v>
      </c>
      <c r="H138" s="1">
        <v>4.3710227128146398E-20</v>
      </c>
      <c r="I138" t="s">
        <v>1691</v>
      </c>
    </row>
    <row r="139" spans="1:9" x14ac:dyDescent="0.25">
      <c r="A139" t="s">
        <v>196</v>
      </c>
      <c r="B139" s="6"/>
      <c r="C139">
        <v>6235.40869956182</v>
      </c>
      <c r="D139">
        <v>-1.54121821681517</v>
      </c>
      <c r="E139">
        <v>0.22317324584661499</v>
      </c>
      <c r="F139">
        <v>-6.9059273255112004</v>
      </c>
      <c r="G139" s="1">
        <v>4.9876528630690798E-12</v>
      </c>
      <c r="H139" s="1">
        <v>8.2720294602197504E-11</v>
      </c>
      <c r="I139" t="s">
        <v>2239</v>
      </c>
    </row>
    <row r="140" spans="1:9" x14ac:dyDescent="0.25">
      <c r="A140" t="s">
        <v>226</v>
      </c>
      <c r="B140" s="6" t="s">
        <v>1405</v>
      </c>
      <c r="C140">
        <v>6510.3498561100496</v>
      </c>
      <c r="D140">
        <v>-1.54063667692015</v>
      </c>
      <c r="E140">
        <v>0.229456557339551</v>
      </c>
      <c r="F140">
        <v>-6.7142848074736197</v>
      </c>
      <c r="G140" s="1">
        <v>1.88990856889301E-11</v>
      </c>
      <c r="H140" s="1">
        <v>2.8243602586252902E-10</v>
      </c>
      <c r="I140" t="s">
        <v>2246</v>
      </c>
    </row>
    <row r="141" spans="1:9" x14ac:dyDescent="0.25">
      <c r="A141" t="s">
        <v>962</v>
      </c>
      <c r="B141" s="6"/>
      <c r="C141">
        <v>944.03515029801099</v>
      </c>
      <c r="D141">
        <v>-1.53950778991833</v>
      </c>
      <c r="E141">
        <v>0.54772847002145897</v>
      </c>
      <c r="F141">
        <v>-2.8107134724218699</v>
      </c>
      <c r="G141">
        <v>4.94317850762091E-3</v>
      </c>
      <c r="H141">
        <v>1.18830377240428E-2</v>
      </c>
      <c r="I141" t="s">
        <v>1663</v>
      </c>
    </row>
    <row r="142" spans="1:9" x14ac:dyDescent="0.25">
      <c r="A142" t="s">
        <v>755</v>
      </c>
      <c r="B142" s="6"/>
      <c r="C142">
        <v>13866.2149714405</v>
      </c>
      <c r="D142">
        <v>-1.53621042012275</v>
      </c>
      <c r="E142">
        <v>0.31401449163144701</v>
      </c>
      <c r="F142">
        <v>-4.8921640913495503</v>
      </c>
      <c r="G142" s="1">
        <v>9.9733238357101499E-7</v>
      </c>
      <c r="H142" s="1">
        <v>6.0227154957515096E-6</v>
      </c>
      <c r="I142" t="s">
        <v>1559</v>
      </c>
    </row>
    <row r="143" spans="1:9" x14ac:dyDescent="0.25">
      <c r="A143" t="s">
        <v>83</v>
      </c>
      <c r="B143" s="6" t="s">
        <v>996</v>
      </c>
      <c r="C143">
        <v>12268.233897349701</v>
      </c>
      <c r="D143">
        <v>-1.53536209401158</v>
      </c>
      <c r="E143">
        <v>0.22267928512593299</v>
      </c>
      <c r="F143">
        <v>-6.89494801073789</v>
      </c>
      <c r="G143" s="1">
        <v>5.38845060339623E-12</v>
      </c>
      <c r="H143" s="1">
        <v>8.8566271834406497E-11</v>
      </c>
      <c r="I143" t="s">
        <v>1554</v>
      </c>
    </row>
    <row r="144" spans="1:9" x14ac:dyDescent="0.25">
      <c r="A144" t="s">
        <v>864</v>
      </c>
      <c r="B144" s="6"/>
      <c r="C144">
        <v>661.65229487039403</v>
      </c>
      <c r="D144">
        <v>-1.52650986486052</v>
      </c>
      <c r="E144">
        <v>0.26898688437770102</v>
      </c>
      <c r="F144">
        <v>-5.6750345593692799</v>
      </c>
      <c r="G144" s="1">
        <v>1.3866065940342801E-8</v>
      </c>
      <c r="H144" s="1">
        <v>1.2127539435664601E-7</v>
      </c>
      <c r="I144" t="s">
        <v>1916</v>
      </c>
    </row>
    <row r="145" spans="1:9" x14ac:dyDescent="0.25">
      <c r="A145" t="s">
        <v>583</v>
      </c>
      <c r="B145" s="6" t="s">
        <v>1485</v>
      </c>
      <c r="C145">
        <v>58654.563143008898</v>
      </c>
      <c r="D145">
        <v>-1.5262751725842201</v>
      </c>
      <c r="E145">
        <v>0.38713128869989599</v>
      </c>
      <c r="F145">
        <v>-3.9425260038007202</v>
      </c>
      <c r="G145" s="1">
        <v>8.0627905080187404E-5</v>
      </c>
      <c r="H145">
        <v>3.1141851928622702E-4</v>
      </c>
      <c r="I145" t="s">
        <v>2388</v>
      </c>
    </row>
    <row r="146" spans="1:9" x14ac:dyDescent="0.25">
      <c r="A146" t="s">
        <v>70</v>
      </c>
      <c r="B146" s="6" t="s">
        <v>1005</v>
      </c>
      <c r="C146">
        <v>28963.407166629</v>
      </c>
      <c r="D146">
        <v>-1.5229629762098</v>
      </c>
      <c r="E146">
        <v>0.20932229819558401</v>
      </c>
      <c r="F146">
        <v>-7.2756843840248502</v>
      </c>
      <c r="G146" s="1">
        <v>3.44668566237469E-13</v>
      </c>
      <c r="H146" s="1">
        <v>6.7468285669953496E-12</v>
      </c>
      <c r="I146" t="s">
        <v>1574</v>
      </c>
    </row>
    <row r="147" spans="1:9" x14ac:dyDescent="0.25">
      <c r="A147" t="s">
        <v>468</v>
      </c>
      <c r="B147" s="6"/>
      <c r="C147">
        <v>16827.101299407601</v>
      </c>
      <c r="D147">
        <v>-1.5181025290365799</v>
      </c>
      <c r="E147">
        <v>0.38653587034782599</v>
      </c>
      <c r="F147">
        <v>-3.92745575635842</v>
      </c>
      <c r="G147" s="1">
        <v>8.5849207119481096E-5</v>
      </c>
      <c r="H147">
        <v>3.2930583542520602E-4</v>
      </c>
      <c r="I147" t="s">
        <v>1889</v>
      </c>
    </row>
    <row r="148" spans="1:9" x14ac:dyDescent="0.25">
      <c r="A148" t="s">
        <v>317</v>
      </c>
      <c r="B148" s="6"/>
      <c r="C148">
        <v>12112.828090948</v>
      </c>
      <c r="D148">
        <v>-1.51741170103011</v>
      </c>
      <c r="E148">
        <v>0.175506256094691</v>
      </c>
      <c r="F148">
        <v>-8.6459123155781992</v>
      </c>
      <c r="G148" s="1">
        <v>5.3377092611338698E-18</v>
      </c>
      <c r="H148" s="1">
        <v>2.2099652372536299E-16</v>
      </c>
      <c r="I148" t="s">
        <v>2204</v>
      </c>
    </row>
    <row r="149" spans="1:9" x14ac:dyDescent="0.25">
      <c r="A149" t="s">
        <v>724</v>
      </c>
      <c r="B149" s="6" t="s">
        <v>1212</v>
      </c>
      <c r="C149">
        <v>22056.914983095801</v>
      </c>
      <c r="D149">
        <v>-1.5170457227053999</v>
      </c>
      <c r="E149">
        <v>0.21858359936444</v>
      </c>
      <c r="F149">
        <v>-6.9403456028558903</v>
      </c>
      <c r="G149" s="1">
        <v>3.9114185763063103E-12</v>
      </c>
      <c r="H149" s="1">
        <v>6.6312905181535905E-11</v>
      </c>
      <c r="I149" t="s">
        <v>1927</v>
      </c>
    </row>
    <row r="150" spans="1:9" x14ac:dyDescent="0.25">
      <c r="A150" t="s">
        <v>12</v>
      </c>
      <c r="B150" s="6" t="s">
        <v>1319</v>
      </c>
      <c r="C150">
        <v>3398.8516592096698</v>
      </c>
      <c r="D150">
        <v>-1.5163132466695799</v>
      </c>
      <c r="E150">
        <v>0.17075136855710599</v>
      </c>
      <c r="F150">
        <v>-8.8802406650255694</v>
      </c>
      <c r="G150" s="1">
        <v>6.6715860455624803E-19</v>
      </c>
      <c r="H150" s="1">
        <v>3.1513394057574098E-17</v>
      </c>
      <c r="I150" t="s">
        <v>2111</v>
      </c>
    </row>
    <row r="151" spans="1:9" x14ac:dyDescent="0.25">
      <c r="A151" t="s">
        <v>884</v>
      </c>
      <c r="B151" s="6" t="s">
        <v>1013</v>
      </c>
      <c r="C151">
        <v>2265.3090856036301</v>
      </c>
      <c r="D151">
        <v>-1.51495171933129</v>
      </c>
      <c r="E151">
        <v>0.49326583460947299</v>
      </c>
      <c r="F151">
        <v>-3.0712682959903401</v>
      </c>
      <c r="G151">
        <v>2.1315152651046401E-3</v>
      </c>
      <c r="H151">
        <v>5.7028685963166903E-3</v>
      </c>
      <c r="I151" t="s">
        <v>1586</v>
      </c>
    </row>
    <row r="152" spans="1:9" x14ac:dyDescent="0.25">
      <c r="A152" t="s">
        <v>515</v>
      </c>
      <c r="B152" s="6" t="s">
        <v>1303</v>
      </c>
      <c r="C152">
        <v>12276.2456412465</v>
      </c>
      <c r="D152">
        <v>-1.5097712654223501</v>
      </c>
      <c r="E152">
        <v>0.26427299257081299</v>
      </c>
      <c r="F152">
        <v>-5.7129230298392999</v>
      </c>
      <c r="G152" s="1">
        <v>1.11051916487293E-8</v>
      </c>
      <c r="H152" s="1">
        <v>9.8172623561347406E-8</v>
      </c>
      <c r="I152" t="s">
        <v>2085</v>
      </c>
    </row>
    <row r="153" spans="1:9" x14ac:dyDescent="0.25">
      <c r="A153" t="s">
        <v>897</v>
      </c>
      <c r="B153" s="6" t="s">
        <v>1309</v>
      </c>
      <c r="C153">
        <v>1552.5723631984599</v>
      </c>
      <c r="D153">
        <v>-1.5071832326955501</v>
      </c>
      <c r="E153">
        <v>0.41064308420366102</v>
      </c>
      <c r="F153">
        <v>-3.67029980699261</v>
      </c>
      <c r="G153">
        <v>2.42266147899374E-4</v>
      </c>
      <c r="H153">
        <v>8.2646217021985701E-4</v>
      </c>
      <c r="I153" t="s">
        <v>2093</v>
      </c>
    </row>
    <row r="154" spans="1:9" x14ac:dyDescent="0.25">
      <c r="A154" t="s">
        <v>150</v>
      </c>
      <c r="B154" s="6"/>
      <c r="C154">
        <v>10593.634908899599</v>
      </c>
      <c r="D154">
        <v>-1.50402678518077</v>
      </c>
      <c r="E154">
        <v>0.197102954351215</v>
      </c>
      <c r="F154">
        <v>-7.6306658625763797</v>
      </c>
      <c r="G154" s="1">
        <v>2.3354427669569199E-14</v>
      </c>
      <c r="H154" s="1">
        <v>5.3977803710189199E-13</v>
      </c>
      <c r="I154" t="s">
        <v>2316</v>
      </c>
    </row>
    <row r="155" spans="1:9" x14ac:dyDescent="0.25">
      <c r="A155" t="s">
        <v>967</v>
      </c>
      <c r="B155" s="6" t="s">
        <v>1283</v>
      </c>
      <c r="C155">
        <v>13673.1504457061</v>
      </c>
      <c r="D155">
        <v>-1.5039585351770901</v>
      </c>
      <c r="E155">
        <v>0.39539344336772098</v>
      </c>
      <c r="F155">
        <v>-3.8037012510052901</v>
      </c>
      <c r="G155">
        <v>1.4255008196064001E-4</v>
      </c>
      <c r="H155">
        <v>5.1670439310584301E-4</v>
      </c>
      <c r="I155" t="s">
        <v>2050</v>
      </c>
    </row>
    <row r="156" spans="1:9" x14ac:dyDescent="0.25">
      <c r="A156" t="s">
        <v>30</v>
      </c>
      <c r="B156" s="6" t="s">
        <v>1387</v>
      </c>
      <c r="C156">
        <v>419218.38610899099</v>
      </c>
      <c r="D156">
        <v>-1.5013982115108</v>
      </c>
      <c r="E156">
        <v>0.156792675989568</v>
      </c>
      <c r="F156">
        <v>-9.5756909692050503</v>
      </c>
      <c r="G156" s="1">
        <v>1.01178465991962E-21</v>
      </c>
      <c r="H156" s="1">
        <v>6.6928973768245898E-20</v>
      </c>
      <c r="I156" t="s">
        <v>2217</v>
      </c>
    </row>
    <row r="157" spans="1:9" x14ac:dyDescent="0.25">
      <c r="A157" t="s">
        <v>396</v>
      </c>
      <c r="B157" s="6"/>
      <c r="C157">
        <v>19734.636794076501</v>
      </c>
      <c r="D157">
        <v>-1.49704297290869</v>
      </c>
      <c r="E157">
        <v>0.33957741622939303</v>
      </c>
      <c r="F157">
        <v>-4.4085469214401503</v>
      </c>
      <c r="G157" s="1">
        <v>1.0406647612086301E-5</v>
      </c>
      <c r="H157" s="1">
        <v>5.0285690182667403E-5</v>
      </c>
      <c r="I157" t="s">
        <v>2222</v>
      </c>
    </row>
    <row r="158" spans="1:9" x14ac:dyDescent="0.25">
      <c r="A158" t="s">
        <v>155</v>
      </c>
      <c r="B158" s="6" t="s">
        <v>1058</v>
      </c>
      <c r="C158">
        <v>11273.280683082001</v>
      </c>
      <c r="D158">
        <v>-1.49642697573132</v>
      </c>
      <c r="E158">
        <v>0.16402049226016899</v>
      </c>
      <c r="F158">
        <v>-9.1234147337985494</v>
      </c>
      <c r="G158" s="1">
        <v>7.279377312407E-20</v>
      </c>
      <c r="H158" s="1">
        <v>3.8789644845279897E-18</v>
      </c>
      <c r="I158" t="s">
        <v>1660</v>
      </c>
    </row>
    <row r="159" spans="1:9" x14ac:dyDescent="0.25">
      <c r="A159" t="s">
        <v>570</v>
      </c>
      <c r="B159" s="6"/>
      <c r="C159">
        <v>10887.596221113199</v>
      </c>
      <c r="D159">
        <v>-1.4925529798932</v>
      </c>
      <c r="E159">
        <v>0.24753394511971599</v>
      </c>
      <c r="F159">
        <v>-6.0296901064270099</v>
      </c>
      <c r="G159" s="1">
        <v>1.6427437377018699E-9</v>
      </c>
      <c r="H159" s="1">
        <v>1.7064964278834401E-8</v>
      </c>
      <c r="I159" t="s">
        <v>1776</v>
      </c>
    </row>
    <row r="160" spans="1:9" x14ac:dyDescent="0.25">
      <c r="A160" t="s">
        <v>582</v>
      </c>
      <c r="B160" s="6" t="s">
        <v>1470</v>
      </c>
      <c r="C160">
        <v>1990.60606463509</v>
      </c>
      <c r="D160">
        <v>-1.49240225143768</v>
      </c>
      <c r="E160">
        <v>0.17341740865241201</v>
      </c>
      <c r="F160">
        <v>-8.6058387276963995</v>
      </c>
      <c r="G160" s="1">
        <v>7.5760722084784104E-18</v>
      </c>
      <c r="H160" s="1">
        <v>3.1143068256995198E-16</v>
      </c>
      <c r="I160" t="s">
        <v>2359</v>
      </c>
    </row>
    <row r="161" spans="1:9" x14ac:dyDescent="0.25">
      <c r="A161" t="s">
        <v>393</v>
      </c>
      <c r="B161" s="6" t="s">
        <v>1308</v>
      </c>
      <c r="C161">
        <v>1471.4702131439401</v>
      </c>
      <c r="D161">
        <v>-1.4861350714485799</v>
      </c>
      <c r="E161">
        <v>0.50847370125831504</v>
      </c>
      <c r="F161">
        <v>-2.9227373368000298</v>
      </c>
      <c r="G161">
        <v>3.46969076711793E-3</v>
      </c>
      <c r="H161">
        <v>8.7311195298485893E-3</v>
      </c>
      <c r="I161" t="s">
        <v>2092</v>
      </c>
    </row>
    <row r="162" spans="1:9" x14ac:dyDescent="0.25">
      <c r="A162" t="s">
        <v>971</v>
      </c>
      <c r="B162" s="6" t="s">
        <v>1531</v>
      </c>
      <c r="C162">
        <v>235.24824175924499</v>
      </c>
      <c r="D162">
        <v>-1.48409448309201</v>
      </c>
      <c r="E162">
        <v>0.418436072002495</v>
      </c>
      <c r="F162">
        <v>-3.54676516293069</v>
      </c>
      <c r="G162">
        <v>3.89992057667938E-4</v>
      </c>
      <c r="H162">
        <v>1.2651658917017901E-3</v>
      </c>
      <c r="I162" t="s">
        <v>2463</v>
      </c>
    </row>
    <row r="163" spans="1:9" x14ac:dyDescent="0.25">
      <c r="A163" t="s">
        <v>956</v>
      </c>
      <c r="B163" s="6"/>
      <c r="C163">
        <v>47816.9286319897</v>
      </c>
      <c r="D163">
        <v>-1.48295639259894</v>
      </c>
      <c r="E163">
        <v>0.39663660899356701</v>
      </c>
      <c r="F163">
        <v>-3.7388288397327099</v>
      </c>
      <c r="G163">
        <v>1.8487954350250501E-4</v>
      </c>
      <c r="H163">
        <v>6.5115163577534501E-4</v>
      </c>
      <c r="I163" t="s">
        <v>1718</v>
      </c>
    </row>
    <row r="164" spans="1:9" x14ac:dyDescent="0.25">
      <c r="A164" t="s">
        <v>104</v>
      </c>
      <c r="B164" s="6" t="s">
        <v>1130</v>
      </c>
      <c r="C164">
        <v>145221.08322878301</v>
      </c>
      <c r="D164">
        <v>-1.48154473632257</v>
      </c>
      <c r="E164">
        <v>0.30377324421070601</v>
      </c>
      <c r="F164">
        <v>-4.8771403161989202</v>
      </c>
      <c r="G164" s="1">
        <v>1.0763487155339001E-6</v>
      </c>
      <c r="H164" s="1">
        <v>6.4592146589130604E-6</v>
      </c>
      <c r="I164" t="s">
        <v>1797</v>
      </c>
    </row>
    <row r="165" spans="1:9" x14ac:dyDescent="0.25">
      <c r="A165" t="s">
        <v>689</v>
      </c>
      <c r="B165" s="6"/>
      <c r="C165">
        <v>1067.19505861427</v>
      </c>
      <c r="D165">
        <v>-1.4748297504125201</v>
      </c>
      <c r="E165">
        <v>0.27166600658526402</v>
      </c>
      <c r="F165">
        <v>-5.4288343578593299</v>
      </c>
      <c r="G165" s="1">
        <v>5.6723297835926899E-8</v>
      </c>
      <c r="H165" s="1">
        <v>4.4293429992640299E-7</v>
      </c>
      <c r="I165" t="s">
        <v>1903</v>
      </c>
    </row>
    <row r="166" spans="1:9" x14ac:dyDescent="0.25">
      <c r="A166" t="s">
        <v>201</v>
      </c>
      <c r="B166" s="6"/>
      <c r="C166">
        <v>4323.2162262827696</v>
      </c>
      <c r="D166">
        <v>-1.4680058220385499</v>
      </c>
      <c r="E166">
        <v>0.187838282142653</v>
      </c>
      <c r="F166">
        <v>-7.8152643076435098</v>
      </c>
      <c r="G166" s="1">
        <v>5.4847816629783401E-15</v>
      </c>
      <c r="H166" s="1">
        <v>1.4091481460018E-13</v>
      </c>
      <c r="I166" t="s">
        <v>1809</v>
      </c>
    </row>
    <row r="167" spans="1:9" x14ac:dyDescent="0.25">
      <c r="A167" t="s">
        <v>536</v>
      </c>
      <c r="B167" s="6"/>
      <c r="C167">
        <v>13461.977102933701</v>
      </c>
      <c r="D167">
        <v>-1.46511324196577</v>
      </c>
      <c r="E167">
        <v>0.36800255979435598</v>
      </c>
      <c r="F167">
        <v>-3.9812582901175899</v>
      </c>
      <c r="G167" s="1">
        <v>6.8551408025991495E-5</v>
      </c>
      <c r="H167">
        <v>2.7095697334449299E-4</v>
      </c>
      <c r="I167" t="s">
        <v>2429</v>
      </c>
    </row>
    <row r="168" spans="1:9" x14ac:dyDescent="0.25">
      <c r="A168" t="s">
        <v>243</v>
      </c>
      <c r="B168" s="6" t="s">
        <v>1467</v>
      </c>
      <c r="C168">
        <v>70474.904760056903</v>
      </c>
      <c r="D168">
        <v>-1.46397364304315</v>
      </c>
      <c r="E168">
        <v>0.14247641074023801</v>
      </c>
      <c r="F168">
        <v>-10.275200192348001</v>
      </c>
      <c r="G168" s="1">
        <v>9.1154991348072897E-25</v>
      </c>
      <c r="H168" s="1">
        <v>7.3886897916642198E-23</v>
      </c>
      <c r="I168" t="s">
        <v>2354</v>
      </c>
    </row>
    <row r="169" spans="1:9" x14ac:dyDescent="0.25">
      <c r="A169" t="s">
        <v>277</v>
      </c>
      <c r="B169" s="6" t="s">
        <v>1268</v>
      </c>
      <c r="C169">
        <v>17573.140264413199</v>
      </c>
      <c r="D169">
        <v>-1.4629904506646401</v>
      </c>
      <c r="E169">
        <v>0.28732480477764499</v>
      </c>
      <c r="F169">
        <v>-5.0917652299348699</v>
      </c>
      <c r="G169" s="1">
        <v>3.5474518830571202E-7</v>
      </c>
      <c r="H169" s="1">
        <v>2.3385550500565599E-6</v>
      </c>
      <c r="I169" t="s">
        <v>2022</v>
      </c>
    </row>
    <row r="170" spans="1:9" x14ac:dyDescent="0.25">
      <c r="A170" t="s">
        <v>18</v>
      </c>
      <c r="B170" s="6" t="s">
        <v>1393</v>
      </c>
      <c r="C170">
        <v>9337.2711781280905</v>
      </c>
      <c r="D170">
        <v>-1.4625721919814101</v>
      </c>
      <c r="E170">
        <v>0.21895162137215499</v>
      </c>
      <c r="F170">
        <v>-6.6798874692754797</v>
      </c>
      <c r="G170" s="1">
        <v>2.3912579514569E-11</v>
      </c>
      <c r="H170" s="1">
        <v>3.4490449901339501E-10</v>
      </c>
      <c r="I170" t="s">
        <v>2228</v>
      </c>
    </row>
    <row r="171" spans="1:9" x14ac:dyDescent="0.25">
      <c r="A171" t="s">
        <v>927</v>
      </c>
      <c r="B171" s="6"/>
      <c r="C171">
        <v>18107.9602672328</v>
      </c>
      <c r="D171">
        <v>-1.45932060071291</v>
      </c>
      <c r="E171">
        <v>0.221927164987748</v>
      </c>
      <c r="F171">
        <v>-6.5756736035152503</v>
      </c>
      <c r="G171" s="1">
        <v>4.8433396177178601E-11</v>
      </c>
      <c r="H171" s="1">
        <v>6.5739196933882795E-10</v>
      </c>
      <c r="I171" t="s">
        <v>2424</v>
      </c>
    </row>
    <row r="172" spans="1:9" x14ac:dyDescent="0.25">
      <c r="A172" t="s">
        <v>410</v>
      </c>
      <c r="B172" s="6"/>
      <c r="C172">
        <v>1293.81859748735</v>
      </c>
      <c r="D172">
        <v>-1.45869953387386</v>
      </c>
      <c r="E172">
        <v>0.103415030357651</v>
      </c>
      <c r="F172">
        <v>-14.105295224776199</v>
      </c>
      <c r="G172" s="1">
        <v>3.5231178818035002E-45</v>
      </c>
      <c r="H172" s="1">
        <v>1.5596571853676299E-42</v>
      </c>
      <c r="I172" t="s">
        <v>1674</v>
      </c>
    </row>
    <row r="173" spans="1:9" x14ac:dyDescent="0.25">
      <c r="A173" t="s">
        <v>146</v>
      </c>
      <c r="B173" s="6" t="s">
        <v>1466</v>
      </c>
      <c r="C173">
        <v>37832.115730583297</v>
      </c>
      <c r="D173">
        <v>-1.4453822705278701</v>
      </c>
      <c r="E173">
        <v>0.16556813237044801</v>
      </c>
      <c r="F173">
        <v>-8.7298337538405306</v>
      </c>
      <c r="G173" s="1">
        <v>2.55047238231793E-18</v>
      </c>
      <c r="H173" s="1">
        <v>1.08725693038812E-16</v>
      </c>
      <c r="I173" t="s">
        <v>2353</v>
      </c>
    </row>
    <row r="174" spans="1:9" x14ac:dyDescent="0.25">
      <c r="A174" t="s">
        <v>622</v>
      </c>
      <c r="B174" s="6"/>
      <c r="C174">
        <v>617.23991782711403</v>
      </c>
      <c r="D174">
        <v>-1.43929573026257</v>
      </c>
      <c r="E174">
        <v>0.37672043654111398</v>
      </c>
      <c r="F174">
        <v>-3.8205937099605398</v>
      </c>
      <c r="G174">
        <v>1.3313080888604001E-4</v>
      </c>
      <c r="H174">
        <v>4.85530928478556E-4</v>
      </c>
      <c r="I174" t="s">
        <v>1988</v>
      </c>
    </row>
    <row r="175" spans="1:9" x14ac:dyDescent="0.25">
      <c r="A175" t="s">
        <v>870</v>
      </c>
      <c r="B175" s="6" t="s">
        <v>1330</v>
      </c>
      <c r="C175">
        <v>17925.202397103301</v>
      </c>
      <c r="D175">
        <v>-1.4366466332811001</v>
      </c>
      <c r="E175">
        <v>0.364585187868528</v>
      </c>
      <c r="F175">
        <v>-3.9404964356345702</v>
      </c>
      <c r="G175" s="1">
        <v>8.1313158959871699E-5</v>
      </c>
      <c r="H175">
        <v>3.1385461422807597E-4</v>
      </c>
      <c r="I175" t="s">
        <v>2126</v>
      </c>
    </row>
    <row r="176" spans="1:9" x14ac:dyDescent="0.25">
      <c r="A176" t="s">
        <v>437</v>
      </c>
      <c r="B176" s="6"/>
      <c r="C176">
        <v>2528.22261653854</v>
      </c>
      <c r="D176">
        <v>-1.4325293055821899</v>
      </c>
      <c r="E176">
        <v>0.27179418240483799</v>
      </c>
      <c r="F176">
        <v>-5.2706400589856299</v>
      </c>
      <c r="G176" s="1">
        <v>1.3594884023703301E-7</v>
      </c>
      <c r="H176" s="1">
        <v>9.8289645171372699E-7</v>
      </c>
      <c r="I176" t="s">
        <v>1901</v>
      </c>
    </row>
    <row r="177" spans="1:9" x14ac:dyDescent="0.25">
      <c r="A177" t="s">
        <v>66</v>
      </c>
      <c r="B177" s="6" t="s">
        <v>1455</v>
      </c>
      <c r="C177">
        <v>183.32827331344299</v>
      </c>
      <c r="D177">
        <v>-1.4316809939596999</v>
      </c>
      <c r="E177">
        <v>0.48585463855994498</v>
      </c>
      <c r="F177">
        <v>-2.9467270256040901</v>
      </c>
      <c r="G177">
        <v>3.2115657376275502E-3</v>
      </c>
      <c r="H177">
        <v>8.1528719982560793E-3</v>
      </c>
      <c r="I177" t="s">
        <v>2338</v>
      </c>
    </row>
    <row r="178" spans="1:9" x14ac:dyDescent="0.25">
      <c r="A178" t="s">
        <v>975</v>
      </c>
      <c r="B178" s="6"/>
      <c r="C178">
        <v>17289.701439273402</v>
      </c>
      <c r="D178">
        <v>-1.4292325017803</v>
      </c>
      <c r="E178">
        <v>0.37261965652107998</v>
      </c>
      <c r="F178">
        <v>-3.8356336730170302</v>
      </c>
      <c r="G178">
        <v>1.25240965699365E-4</v>
      </c>
      <c r="H178">
        <v>4.60579001824332E-4</v>
      </c>
      <c r="I178" t="s">
        <v>1864</v>
      </c>
    </row>
    <row r="179" spans="1:9" x14ac:dyDescent="0.25">
      <c r="A179" t="s">
        <v>439</v>
      </c>
      <c r="B179" s="6"/>
      <c r="C179">
        <v>4245.0521208155897</v>
      </c>
      <c r="D179">
        <v>-1.42787586020242</v>
      </c>
      <c r="E179">
        <v>0.147617156662225</v>
      </c>
      <c r="F179">
        <v>-9.6728313462212494</v>
      </c>
      <c r="G179" s="1">
        <v>3.9334234931705502E-22</v>
      </c>
      <c r="H179" s="1">
        <v>2.72733159074657E-20</v>
      </c>
      <c r="I179" t="s">
        <v>1679</v>
      </c>
    </row>
    <row r="180" spans="1:9" x14ac:dyDescent="0.25">
      <c r="A180" t="s">
        <v>605</v>
      </c>
      <c r="B180" s="6"/>
      <c r="C180">
        <v>26582.518262757301</v>
      </c>
      <c r="D180">
        <v>-1.42765652939425</v>
      </c>
      <c r="E180">
        <v>0.34543933762608903</v>
      </c>
      <c r="F180">
        <v>-4.1328718935293196</v>
      </c>
      <c r="G180" s="1">
        <v>3.5825842925446602E-5</v>
      </c>
      <c r="H180">
        <v>1.5238560682627201E-4</v>
      </c>
      <c r="I180" t="s">
        <v>2180</v>
      </c>
    </row>
    <row r="181" spans="1:9" x14ac:dyDescent="0.25">
      <c r="A181" t="s">
        <v>806</v>
      </c>
      <c r="B181" s="6"/>
      <c r="C181">
        <v>2024.9664615156801</v>
      </c>
      <c r="D181">
        <v>-1.4273615163589</v>
      </c>
      <c r="E181">
        <v>0.36504999089172702</v>
      </c>
      <c r="F181">
        <v>-3.9100439719836899</v>
      </c>
      <c r="G181" s="1">
        <v>9.2279321082639902E-5</v>
      </c>
      <c r="H181">
        <v>3.5100296948486001E-4</v>
      </c>
      <c r="I181" t="s">
        <v>1723</v>
      </c>
    </row>
    <row r="182" spans="1:9" x14ac:dyDescent="0.25">
      <c r="A182" t="s">
        <v>366</v>
      </c>
      <c r="B182" s="6"/>
      <c r="C182">
        <v>4229.9938727608796</v>
      </c>
      <c r="D182">
        <v>-1.4216097212283301</v>
      </c>
      <c r="E182">
        <v>0.19375923560689001</v>
      </c>
      <c r="F182">
        <v>-7.3369907595660502</v>
      </c>
      <c r="G182" s="1">
        <v>2.18449685200631E-13</v>
      </c>
      <c r="H182" s="1">
        <v>4.47394284103071E-12</v>
      </c>
      <c r="I182" t="s">
        <v>2445</v>
      </c>
    </row>
    <row r="183" spans="1:9" x14ac:dyDescent="0.25">
      <c r="A183" t="s">
        <v>28</v>
      </c>
      <c r="B183" s="6"/>
      <c r="C183">
        <v>1231.75853728984</v>
      </c>
      <c r="D183">
        <v>-1.4215893470246399</v>
      </c>
      <c r="E183">
        <v>0.174446565512966</v>
      </c>
      <c r="F183">
        <v>-8.1491392097310893</v>
      </c>
      <c r="G183" s="1">
        <v>3.6652382775396301E-16</v>
      </c>
      <c r="H183" s="1">
        <v>1.12199182378939E-14</v>
      </c>
      <c r="I183" t="s">
        <v>1822</v>
      </c>
    </row>
    <row r="184" spans="1:9" x14ac:dyDescent="0.25">
      <c r="A184" t="s">
        <v>813</v>
      </c>
      <c r="B184" s="6" t="s">
        <v>1006</v>
      </c>
      <c r="C184">
        <v>2892.71327206656</v>
      </c>
      <c r="D184">
        <v>-1.4212308457065299</v>
      </c>
      <c r="E184">
        <v>0.36937205133375101</v>
      </c>
      <c r="F184">
        <v>-3.84769459566489</v>
      </c>
      <c r="G184">
        <v>1.19234561013397E-4</v>
      </c>
      <c r="H184">
        <v>4.4156685883661501E-4</v>
      </c>
      <c r="I184" t="s">
        <v>1576</v>
      </c>
    </row>
    <row r="185" spans="1:9" x14ac:dyDescent="0.25">
      <c r="A185" t="s">
        <v>849</v>
      </c>
      <c r="B185" s="6" t="s">
        <v>1080</v>
      </c>
      <c r="C185">
        <v>32466.041399676102</v>
      </c>
      <c r="D185">
        <v>-1.4203034487636199</v>
      </c>
      <c r="E185">
        <v>0.225436002777059</v>
      </c>
      <c r="F185">
        <v>-6.3002512077372304</v>
      </c>
      <c r="G185" s="1">
        <v>2.9716363500402102E-10</v>
      </c>
      <c r="H185" s="1">
        <v>3.6155956013702802E-9</v>
      </c>
      <c r="I185" t="s">
        <v>1697</v>
      </c>
    </row>
    <row r="186" spans="1:9" x14ac:dyDescent="0.25">
      <c r="A186" t="s">
        <v>504</v>
      </c>
      <c r="B186" s="6"/>
      <c r="C186">
        <v>24136.504578017499</v>
      </c>
      <c r="D186">
        <v>-1.41990200809143</v>
      </c>
      <c r="E186">
        <v>0.17845486851572001</v>
      </c>
      <c r="F186">
        <v>-7.9566448363181301</v>
      </c>
      <c r="G186" s="1">
        <v>1.7676718330154299E-15</v>
      </c>
      <c r="H186" s="1">
        <v>4.9421318981886398E-14</v>
      </c>
      <c r="I186" t="s">
        <v>2296</v>
      </c>
    </row>
    <row r="187" spans="1:9" x14ac:dyDescent="0.25">
      <c r="A187" t="s">
        <v>456</v>
      </c>
      <c r="B187" s="6"/>
      <c r="C187">
        <v>24308.026942668501</v>
      </c>
      <c r="D187">
        <v>-1.4196053192409701</v>
      </c>
      <c r="E187">
        <v>0.14230474098704801</v>
      </c>
      <c r="F187">
        <v>-9.9758118344784208</v>
      </c>
      <c r="G187" s="1">
        <v>1.9450423549203601E-23</v>
      </c>
      <c r="H187" s="1">
        <v>1.47285773060088E-21</v>
      </c>
      <c r="I187" t="s">
        <v>1746</v>
      </c>
    </row>
    <row r="188" spans="1:9" x14ac:dyDescent="0.25">
      <c r="A188" t="s">
        <v>31</v>
      </c>
      <c r="B188" s="6" t="s">
        <v>1191</v>
      </c>
      <c r="C188">
        <v>219402.78259126001</v>
      </c>
      <c r="D188">
        <v>-1.41529255176291</v>
      </c>
      <c r="E188">
        <v>0.233836207841084</v>
      </c>
      <c r="F188">
        <v>-6.0524953121235603</v>
      </c>
      <c r="G188" s="1">
        <v>1.4261915038738099E-9</v>
      </c>
      <c r="H188" s="1">
        <v>1.4977613329915699E-8</v>
      </c>
      <c r="I188" t="s">
        <v>1890</v>
      </c>
    </row>
    <row r="189" spans="1:9" x14ac:dyDescent="0.25">
      <c r="A189" t="s">
        <v>559</v>
      </c>
      <c r="B189" s="6"/>
      <c r="C189">
        <v>1360.34055557959</v>
      </c>
      <c r="D189">
        <v>-1.4062567424341701</v>
      </c>
      <c r="E189">
        <v>0.19658623142623999</v>
      </c>
      <c r="F189">
        <v>-7.1533836944313096</v>
      </c>
      <c r="G189" s="1">
        <v>8.4664520475286599E-13</v>
      </c>
      <c r="H189" s="1">
        <v>1.5616804978694701E-11</v>
      </c>
      <c r="I189" t="s">
        <v>2311</v>
      </c>
    </row>
    <row r="190" spans="1:9" x14ac:dyDescent="0.25">
      <c r="A190" t="s">
        <v>888</v>
      </c>
      <c r="B190" s="6"/>
      <c r="C190">
        <v>3765.8187421986199</v>
      </c>
      <c r="D190">
        <v>-1.4026467314717399</v>
      </c>
      <c r="E190">
        <v>0.22762622923344999</v>
      </c>
      <c r="F190">
        <v>-6.1620610954865302</v>
      </c>
      <c r="G190" s="1">
        <v>7.1804135301925602E-10</v>
      </c>
      <c r="H190" s="1">
        <v>8.0552202468339595E-9</v>
      </c>
      <c r="I190" t="s">
        <v>2418</v>
      </c>
    </row>
    <row r="191" spans="1:9" x14ac:dyDescent="0.25">
      <c r="A191" t="s">
        <v>359</v>
      </c>
      <c r="B191" s="6" t="s">
        <v>1063</v>
      </c>
      <c r="C191">
        <v>101873.588984684</v>
      </c>
      <c r="D191">
        <v>-1.40213131748513</v>
      </c>
      <c r="E191">
        <v>0.120174721281662</v>
      </c>
      <c r="F191">
        <v>-11.6674397288498</v>
      </c>
      <c r="G191" s="1">
        <v>1.8696549188422601E-31</v>
      </c>
      <c r="H191" s="1">
        <v>3.1646658993932997E-29</v>
      </c>
      <c r="I191" t="s">
        <v>1668</v>
      </c>
    </row>
    <row r="192" spans="1:9" x14ac:dyDescent="0.25">
      <c r="A192" t="s">
        <v>555</v>
      </c>
      <c r="B192" s="6" t="s">
        <v>1432</v>
      </c>
      <c r="C192">
        <v>53124.366607315103</v>
      </c>
      <c r="D192">
        <v>-1.40062630221258</v>
      </c>
      <c r="E192">
        <v>0.19203300831485801</v>
      </c>
      <c r="F192">
        <v>-7.2936747411471803</v>
      </c>
      <c r="G192" s="1">
        <v>3.0161308553248799E-13</v>
      </c>
      <c r="H192" s="1">
        <v>6.0061706132853599E-12</v>
      </c>
      <c r="I192" t="s">
        <v>2295</v>
      </c>
    </row>
    <row r="193" spans="1:9" x14ac:dyDescent="0.25">
      <c r="A193" t="s">
        <v>232</v>
      </c>
      <c r="B193" s="6" t="s">
        <v>1194</v>
      </c>
      <c r="C193">
        <v>4882.2970246550203</v>
      </c>
      <c r="D193">
        <v>-1.4004217019479099</v>
      </c>
      <c r="E193">
        <v>0.17536336111925799</v>
      </c>
      <c r="F193">
        <v>-7.9858283566744204</v>
      </c>
      <c r="G193" s="1">
        <v>1.3958179256151901E-15</v>
      </c>
      <c r="H193" s="1">
        <v>3.9766990900571299E-14</v>
      </c>
      <c r="I193" t="s">
        <v>1897</v>
      </c>
    </row>
    <row r="194" spans="1:9" x14ac:dyDescent="0.25">
      <c r="A194" t="s">
        <v>894</v>
      </c>
      <c r="B194" s="6" t="s">
        <v>1473</v>
      </c>
      <c r="C194">
        <v>19767.920675130801</v>
      </c>
      <c r="D194">
        <v>-1.3967668183930699</v>
      </c>
      <c r="E194">
        <v>0.27048213958390899</v>
      </c>
      <c r="F194">
        <v>-5.1639890920034901</v>
      </c>
      <c r="G194" s="1">
        <v>2.4174178989717801E-7</v>
      </c>
      <c r="H194" s="1">
        <v>1.6661365279739601E-6</v>
      </c>
      <c r="I194" t="s">
        <v>2367</v>
      </c>
    </row>
    <row r="195" spans="1:9" x14ac:dyDescent="0.25">
      <c r="A195" t="s">
        <v>547</v>
      </c>
      <c r="B195" s="6" t="s">
        <v>1439</v>
      </c>
      <c r="C195">
        <v>14285.3668946956</v>
      </c>
      <c r="D195">
        <v>-1.3925605241271899</v>
      </c>
      <c r="E195">
        <v>0.19238558844193701</v>
      </c>
      <c r="F195">
        <v>-7.2383827468837003</v>
      </c>
      <c r="G195" s="1">
        <v>4.5406651833045703E-13</v>
      </c>
      <c r="H195" s="1">
        <v>8.6528238840787496E-12</v>
      </c>
      <c r="I195" t="s">
        <v>2308</v>
      </c>
    </row>
    <row r="196" spans="1:9" x14ac:dyDescent="0.25">
      <c r="A196" t="s">
        <v>14</v>
      </c>
      <c r="B196" s="6" t="s">
        <v>1275</v>
      </c>
      <c r="C196">
        <v>957305.43977894797</v>
      </c>
      <c r="D196">
        <v>-1.39199327499158</v>
      </c>
      <c r="E196">
        <v>0.21872432402061701</v>
      </c>
      <c r="F196">
        <v>-6.3641448257961999</v>
      </c>
      <c r="G196" s="1">
        <v>1.9638077943450499E-10</v>
      </c>
      <c r="H196" s="1">
        <v>2.4462584104882598E-9</v>
      </c>
      <c r="I196" t="s">
        <v>2038</v>
      </c>
    </row>
    <row r="197" spans="1:9" x14ac:dyDescent="0.25">
      <c r="A197" t="s">
        <v>452</v>
      </c>
      <c r="B197" s="6" t="s">
        <v>1250</v>
      </c>
      <c r="C197">
        <v>5960.1562084405696</v>
      </c>
      <c r="D197">
        <v>-1.3889857427238801</v>
      </c>
      <c r="E197">
        <v>0.23842975540412201</v>
      </c>
      <c r="F197">
        <v>-5.8255553731942804</v>
      </c>
      <c r="G197" s="1">
        <v>5.6922981103494304E-9</v>
      </c>
      <c r="H197" s="1">
        <v>5.3880223067534398E-8</v>
      </c>
      <c r="I197" t="s">
        <v>1992</v>
      </c>
    </row>
    <row r="198" spans="1:9" x14ac:dyDescent="0.25">
      <c r="A198" t="s">
        <v>758</v>
      </c>
      <c r="B198" s="6" t="s">
        <v>1443</v>
      </c>
      <c r="C198">
        <v>31827.312309049299</v>
      </c>
      <c r="D198">
        <v>-1.3843384901892299</v>
      </c>
      <c r="E198">
        <v>0.227526978541223</v>
      </c>
      <c r="F198">
        <v>-6.0842828356656602</v>
      </c>
      <c r="G198" s="1">
        <v>1.1701388341719301E-9</v>
      </c>
      <c r="H198" s="1">
        <v>1.24937829140249E-8</v>
      </c>
      <c r="I198" t="s">
        <v>2314</v>
      </c>
    </row>
    <row r="199" spans="1:9" x14ac:dyDescent="0.25">
      <c r="A199" t="s">
        <v>972</v>
      </c>
      <c r="B199" s="6"/>
      <c r="C199">
        <v>15207.8412708082</v>
      </c>
      <c r="D199">
        <v>-1.3794177964772201</v>
      </c>
      <c r="E199">
        <v>0.301434399442784</v>
      </c>
      <c r="F199">
        <v>-4.5761790924564103</v>
      </c>
      <c r="G199" s="1">
        <v>4.7354519767230401E-6</v>
      </c>
      <c r="H199" s="1">
        <v>2.4820151298762401E-5</v>
      </c>
      <c r="I199" t="s">
        <v>1594</v>
      </c>
    </row>
    <row r="200" spans="1:9" x14ac:dyDescent="0.25">
      <c r="A200" t="s">
        <v>455</v>
      </c>
      <c r="B200" s="6"/>
      <c r="C200">
        <v>13951.5978246741</v>
      </c>
      <c r="D200">
        <v>-1.3780947033352799</v>
      </c>
      <c r="E200">
        <v>0.30666756548226798</v>
      </c>
      <c r="F200">
        <v>-4.4937739051995296</v>
      </c>
      <c r="G200" s="1">
        <v>6.99719192404454E-6</v>
      </c>
      <c r="H200" s="1">
        <v>3.5292585033195703E-5</v>
      </c>
      <c r="I200" t="s">
        <v>1865</v>
      </c>
    </row>
    <row r="201" spans="1:9" x14ac:dyDescent="0.25">
      <c r="A201" t="s">
        <v>77</v>
      </c>
      <c r="B201" s="6"/>
      <c r="C201">
        <v>1922.8863827656401</v>
      </c>
      <c r="D201">
        <v>-1.3763433439806501</v>
      </c>
      <c r="E201">
        <v>0.201178321244319</v>
      </c>
      <c r="F201">
        <v>-6.8414098272008204</v>
      </c>
      <c r="G201" s="1">
        <v>7.8417559557669703E-12</v>
      </c>
      <c r="H201" s="1">
        <v>1.2501192666326599E-10</v>
      </c>
      <c r="I201" t="s">
        <v>2023</v>
      </c>
    </row>
    <row r="202" spans="1:9" x14ac:dyDescent="0.25">
      <c r="A202" t="s">
        <v>179</v>
      </c>
      <c r="B202" s="6"/>
      <c r="C202">
        <v>18670.597093526601</v>
      </c>
      <c r="D202">
        <v>-1.37476546245349</v>
      </c>
      <c r="E202">
        <v>0.207200866050194</v>
      </c>
      <c r="F202">
        <v>-6.6349407155491997</v>
      </c>
      <c r="G202" s="1">
        <v>3.2463298527746602E-11</v>
      </c>
      <c r="H202" s="1">
        <v>4.59032636430422E-10</v>
      </c>
      <c r="I202" t="s">
        <v>1929</v>
      </c>
    </row>
    <row r="203" spans="1:9" x14ac:dyDescent="0.25">
      <c r="A203" t="s">
        <v>764</v>
      </c>
      <c r="B203" s="6"/>
      <c r="C203">
        <v>20306.891416188701</v>
      </c>
      <c r="D203">
        <v>-1.3740932862897599</v>
      </c>
      <c r="E203">
        <v>0.24643840098068101</v>
      </c>
      <c r="F203">
        <v>-5.5758083189213803</v>
      </c>
      <c r="G203" s="1">
        <v>2.4638310557563998E-8</v>
      </c>
      <c r="H203" s="1">
        <v>2.0609517043427401E-7</v>
      </c>
      <c r="I203" t="s">
        <v>2071</v>
      </c>
    </row>
    <row r="204" spans="1:9" x14ac:dyDescent="0.25">
      <c r="A204" t="s">
        <v>109</v>
      </c>
      <c r="B204" s="6"/>
      <c r="C204">
        <v>1349.2326890930401</v>
      </c>
      <c r="D204">
        <v>-1.36760527745253</v>
      </c>
      <c r="E204">
        <v>0.20843634579572301</v>
      </c>
      <c r="F204">
        <v>-6.56126105181698</v>
      </c>
      <c r="G204" s="1">
        <v>5.3354619660205003E-11</v>
      </c>
      <c r="H204" s="1">
        <v>7.1910031883953096E-10</v>
      </c>
      <c r="I204" t="s">
        <v>1559</v>
      </c>
    </row>
    <row r="205" spans="1:9" x14ac:dyDescent="0.25">
      <c r="A205" t="s">
        <v>154</v>
      </c>
      <c r="B205" s="6" t="s">
        <v>1032</v>
      </c>
      <c r="C205">
        <v>27505.681512658801</v>
      </c>
      <c r="D205">
        <v>-1.36315465107427</v>
      </c>
      <c r="E205">
        <v>0.30087257710702903</v>
      </c>
      <c r="F205">
        <v>-4.5306709710182398</v>
      </c>
      <c r="G205" s="1">
        <v>5.8796649632552499E-6</v>
      </c>
      <c r="H205" s="1">
        <v>3.0077752767585699E-5</v>
      </c>
      <c r="I205" t="s">
        <v>1619</v>
      </c>
    </row>
    <row r="206" spans="1:9" x14ac:dyDescent="0.25">
      <c r="A206" t="s">
        <v>27</v>
      </c>
      <c r="B206" s="6"/>
      <c r="C206">
        <v>2684.78432172163</v>
      </c>
      <c r="D206">
        <v>-1.36287384041723</v>
      </c>
      <c r="E206">
        <v>0.16777270672397501</v>
      </c>
      <c r="F206">
        <v>-8.1233346414293308</v>
      </c>
      <c r="G206" s="1">
        <v>4.5354653887720399E-16</v>
      </c>
      <c r="H206" s="1">
        <v>1.35945850585329E-14</v>
      </c>
      <c r="I206" t="s">
        <v>2343</v>
      </c>
    </row>
    <row r="207" spans="1:9" x14ac:dyDescent="0.25">
      <c r="A207" t="s">
        <v>289</v>
      </c>
      <c r="B207" s="6"/>
      <c r="C207">
        <v>2240.9926346607499</v>
      </c>
      <c r="D207">
        <v>-1.3604434997664601</v>
      </c>
      <c r="E207">
        <v>0.16114036689727901</v>
      </c>
      <c r="F207">
        <v>-8.4425989959032908</v>
      </c>
      <c r="G207" s="1">
        <v>3.10358379055624E-17</v>
      </c>
      <c r="H207" s="1">
        <v>1.1449438919648199E-15</v>
      </c>
      <c r="I207" t="s">
        <v>2198</v>
      </c>
    </row>
    <row r="208" spans="1:9" x14ac:dyDescent="0.25">
      <c r="A208" t="s">
        <v>174</v>
      </c>
      <c r="B208" s="6" t="s">
        <v>1293</v>
      </c>
      <c r="C208">
        <v>17678.618529151601</v>
      </c>
      <c r="D208">
        <v>-1.3587963725977299</v>
      </c>
      <c r="E208">
        <v>0.11092564552871199</v>
      </c>
      <c r="F208">
        <v>-12.2496142900157</v>
      </c>
      <c r="G208" s="1">
        <v>1.68796805055255E-34</v>
      </c>
      <c r="H208" s="1">
        <v>4.6258362528237702E-32</v>
      </c>
      <c r="I208" t="s">
        <v>2064</v>
      </c>
    </row>
    <row r="209" spans="1:9" x14ac:dyDescent="0.25">
      <c r="A209" t="s">
        <v>628</v>
      </c>
      <c r="B209" s="6" t="s">
        <v>1279</v>
      </c>
      <c r="C209">
        <v>8554.4377027748396</v>
      </c>
      <c r="D209">
        <v>-1.3561042656240201</v>
      </c>
      <c r="E209">
        <v>0.32869086946805698</v>
      </c>
      <c r="F209">
        <v>-4.1257740679523396</v>
      </c>
      <c r="G209" s="1">
        <v>3.6948986998512399E-5</v>
      </c>
      <c r="H209">
        <v>1.56669916139463E-4</v>
      </c>
      <c r="I209" t="s">
        <v>2044</v>
      </c>
    </row>
    <row r="210" spans="1:9" x14ac:dyDescent="0.25">
      <c r="A210" t="s">
        <v>886</v>
      </c>
      <c r="B210" s="6"/>
      <c r="C210">
        <v>389.629450027823</v>
      </c>
      <c r="D210">
        <v>-1.3530416154207401</v>
      </c>
      <c r="E210">
        <v>0.26018421049851198</v>
      </c>
      <c r="F210">
        <v>-5.2003217752081197</v>
      </c>
      <c r="G210" s="1">
        <v>1.9894380517138001E-7</v>
      </c>
      <c r="H210" s="1">
        <v>1.3928486602935401E-6</v>
      </c>
      <c r="I210" t="s">
        <v>1739</v>
      </c>
    </row>
    <row r="211" spans="1:9" x14ac:dyDescent="0.25">
      <c r="A211" t="s">
        <v>374</v>
      </c>
      <c r="B211" s="6" t="s">
        <v>1335</v>
      </c>
      <c r="C211">
        <v>56305.472341951201</v>
      </c>
      <c r="D211">
        <v>-1.35295757929604</v>
      </c>
      <c r="E211">
        <v>0.14720715894158701</v>
      </c>
      <c r="F211">
        <v>-9.1908409144212104</v>
      </c>
      <c r="G211" s="1">
        <v>3.8978217732362601E-20</v>
      </c>
      <c r="H211" s="1">
        <v>2.1162230476391201E-18</v>
      </c>
      <c r="I211" t="s">
        <v>2138</v>
      </c>
    </row>
    <row r="212" spans="1:9" x14ac:dyDescent="0.25">
      <c r="A212" t="s">
        <v>145</v>
      </c>
      <c r="B212" s="6"/>
      <c r="C212">
        <v>5937.8867443191502</v>
      </c>
      <c r="D212">
        <v>-1.3460851331524899</v>
      </c>
      <c r="E212">
        <v>0.19563176481441799</v>
      </c>
      <c r="F212">
        <v>-6.8807084290704204</v>
      </c>
      <c r="G212" s="1">
        <v>5.9555637479461504E-12</v>
      </c>
      <c r="H212" s="1">
        <v>9.6819969970141498E-11</v>
      </c>
      <c r="I212" t="s">
        <v>1614</v>
      </c>
    </row>
    <row r="213" spans="1:9" x14ac:dyDescent="0.25">
      <c r="A213" t="s">
        <v>459</v>
      </c>
      <c r="B213" s="6" t="s">
        <v>1350</v>
      </c>
      <c r="C213">
        <v>9283.84423442144</v>
      </c>
      <c r="D213">
        <v>-1.3448993432997001</v>
      </c>
      <c r="E213">
        <v>0.18728265136882999</v>
      </c>
      <c r="F213">
        <v>-7.1811208004049796</v>
      </c>
      <c r="G213" s="1">
        <v>6.9142224640480495E-13</v>
      </c>
      <c r="H213" s="1">
        <v>1.29192695716222E-11</v>
      </c>
      <c r="I213" t="s">
        <v>2156</v>
      </c>
    </row>
    <row r="214" spans="1:9" x14ac:dyDescent="0.25">
      <c r="A214" t="s">
        <v>91</v>
      </c>
      <c r="B214" s="6" t="s">
        <v>1502</v>
      </c>
      <c r="C214">
        <v>32902.938165967404</v>
      </c>
      <c r="D214">
        <v>-1.3444953543893201</v>
      </c>
      <c r="E214">
        <v>0.20550629607176599</v>
      </c>
      <c r="F214">
        <v>-6.5423560255292603</v>
      </c>
      <c r="G214" s="1">
        <v>6.0557125582058702E-11</v>
      </c>
      <c r="H214" s="1">
        <v>8.0672744843691596E-10</v>
      </c>
      <c r="I214" t="s">
        <v>2415</v>
      </c>
    </row>
    <row r="215" spans="1:9" x14ac:dyDescent="0.25">
      <c r="A215" t="s">
        <v>26</v>
      </c>
      <c r="B215" s="6" t="s">
        <v>1523</v>
      </c>
      <c r="C215">
        <v>60980.926319517203</v>
      </c>
      <c r="D215">
        <v>-1.3433298289503299</v>
      </c>
      <c r="E215">
        <v>0.30269910846884601</v>
      </c>
      <c r="F215">
        <v>-4.4378387361143599</v>
      </c>
      <c r="G215" s="1">
        <v>9.0866654580413501E-6</v>
      </c>
      <c r="H215" s="1">
        <v>4.4429702388299003E-5</v>
      </c>
      <c r="I215" t="s">
        <v>2449</v>
      </c>
    </row>
    <row r="216" spans="1:9" x14ac:dyDescent="0.25">
      <c r="A216" t="s">
        <v>441</v>
      </c>
      <c r="B216" s="6"/>
      <c r="C216">
        <v>16535.076588259701</v>
      </c>
      <c r="D216">
        <v>-1.34262183359075</v>
      </c>
      <c r="E216">
        <v>0.171123414290478</v>
      </c>
      <c r="F216">
        <v>-7.8459270997929202</v>
      </c>
      <c r="G216" s="1">
        <v>4.2976655642594303E-15</v>
      </c>
      <c r="H216" s="1">
        <v>1.12936371334763E-13</v>
      </c>
      <c r="I216" t="s">
        <v>1796</v>
      </c>
    </row>
    <row r="217" spans="1:9" x14ac:dyDescent="0.25">
      <c r="A217" t="s">
        <v>147</v>
      </c>
      <c r="B217" s="6"/>
      <c r="C217">
        <v>1512.0488916384199</v>
      </c>
      <c r="D217">
        <v>-1.3413896693504199</v>
      </c>
      <c r="E217">
        <v>0.137058185880892</v>
      </c>
      <c r="F217">
        <v>-9.7870087855688297</v>
      </c>
      <c r="G217" s="1">
        <v>1.28027353552315E-22</v>
      </c>
      <c r="H217" s="1">
        <v>9.0828899255593797E-21</v>
      </c>
      <c r="I217" t="s">
        <v>1730</v>
      </c>
    </row>
    <row r="218" spans="1:9" x14ac:dyDescent="0.25">
      <c r="A218" t="s">
        <v>180</v>
      </c>
      <c r="B218" s="6" t="s">
        <v>1225</v>
      </c>
      <c r="C218">
        <v>94186.045968423205</v>
      </c>
      <c r="D218">
        <v>-1.3393749281135601</v>
      </c>
      <c r="E218">
        <v>0.217028902863072</v>
      </c>
      <c r="F218">
        <v>-6.1714127033052204</v>
      </c>
      <c r="G218" s="1">
        <v>6.7682497501668804E-10</v>
      </c>
      <c r="H218" s="1">
        <v>7.6525102774480193E-9</v>
      </c>
      <c r="I218" t="s">
        <v>1949</v>
      </c>
    </row>
    <row r="219" spans="1:9" x14ac:dyDescent="0.25">
      <c r="A219" t="s">
        <v>925</v>
      </c>
      <c r="B219" s="6" t="s">
        <v>1521</v>
      </c>
      <c r="C219">
        <v>2367.5560472299999</v>
      </c>
      <c r="D219">
        <v>-1.3380901165366501</v>
      </c>
      <c r="E219">
        <v>0.31939348400569501</v>
      </c>
      <c r="F219">
        <v>-4.1894721825721204</v>
      </c>
      <c r="G219" s="1">
        <v>2.7960405363384102E-5</v>
      </c>
      <c r="H219">
        <v>1.21810850012321E-4</v>
      </c>
      <c r="I219" t="s">
        <v>2447</v>
      </c>
    </row>
    <row r="220" spans="1:9" x14ac:dyDescent="0.25">
      <c r="A220" t="s">
        <v>649</v>
      </c>
      <c r="B220" s="6"/>
      <c r="C220">
        <v>29111.9000450319</v>
      </c>
      <c r="D220">
        <v>-1.33700795085158</v>
      </c>
      <c r="E220">
        <v>0.20133382350531401</v>
      </c>
      <c r="F220">
        <v>-6.6407518000386698</v>
      </c>
      <c r="G220" s="1">
        <v>3.1208718580631603E-11</v>
      </c>
      <c r="H220" s="1">
        <v>4.4237974244220398E-10</v>
      </c>
      <c r="I220" t="s">
        <v>1974</v>
      </c>
    </row>
    <row r="221" spans="1:9" x14ac:dyDescent="0.25">
      <c r="A221" t="s">
        <v>59</v>
      </c>
      <c r="B221" s="6" t="s">
        <v>1196</v>
      </c>
      <c r="C221">
        <v>2606.3334925463801</v>
      </c>
      <c r="D221">
        <v>-1.3355606978080601</v>
      </c>
      <c r="E221">
        <v>0.17194537704638499</v>
      </c>
      <c r="F221">
        <v>-7.7673544979797597</v>
      </c>
      <c r="G221" s="1">
        <v>8.0142316534449893E-15</v>
      </c>
      <c r="H221" s="1">
        <v>1.9880130674817199E-13</v>
      </c>
      <c r="I221" t="s">
        <v>1899</v>
      </c>
    </row>
    <row r="222" spans="1:9" x14ac:dyDescent="0.25">
      <c r="A222" t="s">
        <v>168</v>
      </c>
      <c r="B222" s="6" t="s">
        <v>1364</v>
      </c>
      <c r="C222">
        <v>9097.0724268035192</v>
      </c>
      <c r="D222">
        <v>-1.33537206190561</v>
      </c>
      <c r="E222">
        <v>0.15615491399078901</v>
      </c>
      <c r="F222">
        <v>-8.5515852673351098</v>
      </c>
      <c r="G222" s="1">
        <v>1.21409335453439E-17</v>
      </c>
      <c r="H222" s="1">
        <v>4.7856899009215304E-16</v>
      </c>
      <c r="I222" t="s">
        <v>2175</v>
      </c>
    </row>
    <row r="223" spans="1:9" x14ac:dyDescent="0.25">
      <c r="A223" t="s">
        <v>135</v>
      </c>
      <c r="B223" s="6" t="s">
        <v>1015</v>
      </c>
      <c r="C223">
        <v>26413.911841359401</v>
      </c>
      <c r="D223">
        <v>-1.3336467422738401</v>
      </c>
      <c r="E223">
        <v>0.175621384142852</v>
      </c>
      <c r="F223">
        <v>-7.5938744520373502</v>
      </c>
      <c r="G223" s="1">
        <v>3.1047923147302002E-14</v>
      </c>
      <c r="H223" s="1">
        <v>7.0624821230325402E-13</v>
      </c>
      <c r="I223" t="s">
        <v>1590</v>
      </c>
    </row>
    <row r="224" spans="1:9" x14ac:dyDescent="0.25">
      <c r="A224" t="s">
        <v>19</v>
      </c>
      <c r="B224" s="6"/>
      <c r="C224">
        <v>3825.8056031330898</v>
      </c>
      <c r="D224">
        <v>-1.3290423300950001</v>
      </c>
      <c r="E224">
        <v>0.309773308089901</v>
      </c>
      <c r="F224">
        <v>-4.2903707175096102</v>
      </c>
      <c r="G224" s="1">
        <v>1.7837510312692899E-5</v>
      </c>
      <c r="H224" s="1">
        <v>8.1472120515513796E-5</v>
      </c>
      <c r="I224" t="s">
        <v>2362</v>
      </c>
    </row>
    <row r="225" spans="1:9" x14ac:dyDescent="0.25">
      <c r="A225" t="s">
        <v>705</v>
      </c>
      <c r="B225" s="6"/>
      <c r="C225">
        <v>590.61680912202098</v>
      </c>
      <c r="D225">
        <v>-1.32613231664984</v>
      </c>
      <c r="E225">
        <v>0.32302016807989598</v>
      </c>
      <c r="F225">
        <v>-4.1054164652710901</v>
      </c>
      <c r="G225" s="1">
        <v>4.03587110469294E-5</v>
      </c>
      <c r="H225">
        <v>1.6928890821798701E-4</v>
      </c>
      <c r="I225" t="s">
        <v>2081</v>
      </c>
    </row>
    <row r="226" spans="1:9" x14ac:dyDescent="0.25">
      <c r="A226" t="s">
        <v>164</v>
      </c>
      <c r="B226" s="6" t="s">
        <v>1499</v>
      </c>
      <c r="C226">
        <v>3496.3494731143201</v>
      </c>
      <c r="D226">
        <v>-1.32097036632483</v>
      </c>
      <c r="E226">
        <v>0.16185039379288499</v>
      </c>
      <c r="F226">
        <v>-8.1616753309555694</v>
      </c>
      <c r="G226" s="1">
        <v>3.3040933396250098E-16</v>
      </c>
      <c r="H226" s="1">
        <v>1.0174884225356101E-14</v>
      </c>
      <c r="I226" t="s">
        <v>2410</v>
      </c>
    </row>
    <row r="227" spans="1:9" x14ac:dyDescent="0.25">
      <c r="A227" t="s">
        <v>234</v>
      </c>
      <c r="B227" s="6"/>
      <c r="C227">
        <v>19702.3786886489</v>
      </c>
      <c r="D227">
        <v>-1.3149672054476</v>
      </c>
      <c r="E227">
        <v>0.128734561836235</v>
      </c>
      <c r="F227">
        <v>-10.2145623264744</v>
      </c>
      <c r="G227" s="1">
        <v>1.7064751195147001E-24</v>
      </c>
      <c r="H227" s="1">
        <v>1.36399504344543E-22</v>
      </c>
      <c r="I227" t="s">
        <v>1623</v>
      </c>
    </row>
    <row r="228" spans="1:9" x14ac:dyDescent="0.25">
      <c r="A228" t="s">
        <v>98</v>
      </c>
      <c r="B228" s="6" t="s">
        <v>990</v>
      </c>
      <c r="C228">
        <v>11296.9294375401</v>
      </c>
      <c r="D228">
        <v>-1.31236107770795</v>
      </c>
      <c r="E228">
        <v>0.19927152306264601</v>
      </c>
      <c r="F228">
        <v>-6.5857933815027598</v>
      </c>
      <c r="G228" s="1">
        <v>4.5246268565183099E-11</v>
      </c>
      <c r="H228" s="1">
        <v>6.1704330709153705E-10</v>
      </c>
      <c r="I228" t="s">
        <v>1545</v>
      </c>
    </row>
    <row r="229" spans="1:9" x14ac:dyDescent="0.25">
      <c r="A229" t="s">
        <v>193</v>
      </c>
      <c r="B229" s="6" t="s">
        <v>1379</v>
      </c>
      <c r="C229">
        <v>4356.5204666576701</v>
      </c>
      <c r="D229">
        <v>-1.30778256195932</v>
      </c>
      <c r="E229">
        <v>0.15087810932096701</v>
      </c>
      <c r="F229">
        <v>-8.6678085233507591</v>
      </c>
      <c r="G229" s="1">
        <v>4.4051671959396099E-18</v>
      </c>
      <c r="H229" s="1">
        <v>1.8370824067125001E-16</v>
      </c>
      <c r="I229" t="s">
        <v>2205</v>
      </c>
    </row>
    <row r="230" spans="1:9" x14ac:dyDescent="0.25">
      <c r="A230" t="s">
        <v>152</v>
      </c>
      <c r="B230" s="6"/>
      <c r="C230">
        <v>15161.1642324043</v>
      </c>
      <c r="D230">
        <v>-1.3060460495225801</v>
      </c>
      <c r="E230">
        <v>0.21364422375592701</v>
      </c>
      <c r="F230">
        <v>-6.1131821238221002</v>
      </c>
      <c r="G230" s="1">
        <v>9.7663802956251696E-10</v>
      </c>
      <c r="H230" s="1">
        <v>1.06048148304383E-8</v>
      </c>
      <c r="I230" t="s">
        <v>2076</v>
      </c>
    </row>
    <row r="231" spans="1:9" x14ac:dyDescent="0.25">
      <c r="A231" t="s">
        <v>607</v>
      </c>
      <c r="B231" s="6"/>
      <c r="C231">
        <v>18621.479803124799</v>
      </c>
      <c r="D231">
        <v>-1.3022932013555499</v>
      </c>
      <c r="E231">
        <v>0.26986258726530199</v>
      </c>
      <c r="F231">
        <v>-4.8257641585391804</v>
      </c>
      <c r="G231" s="1">
        <v>1.3946747135155401E-6</v>
      </c>
      <c r="H231" s="1">
        <v>8.1238390448197795E-6</v>
      </c>
      <c r="I231" t="s">
        <v>1555</v>
      </c>
    </row>
    <row r="232" spans="1:9" x14ac:dyDescent="0.25">
      <c r="A232" t="s">
        <v>248</v>
      </c>
      <c r="B232" s="6" t="s">
        <v>1518</v>
      </c>
      <c r="C232">
        <v>62645.976733977899</v>
      </c>
      <c r="D232">
        <v>-1.3013478108722001</v>
      </c>
      <c r="E232">
        <v>0.237009585592937</v>
      </c>
      <c r="F232">
        <v>-5.4906969590135404</v>
      </c>
      <c r="G232" s="1">
        <v>4.0035075646217703E-8</v>
      </c>
      <c r="H232" s="1">
        <v>3.20002583811088E-7</v>
      </c>
      <c r="I232" t="s">
        <v>2439</v>
      </c>
    </row>
    <row r="233" spans="1:9" x14ac:dyDescent="0.25">
      <c r="A233" t="s">
        <v>698</v>
      </c>
      <c r="B233" s="6" t="s">
        <v>1093</v>
      </c>
      <c r="C233">
        <v>134862.30258833899</v>
      </c>
      <c r="D233">
        <v>-1.30112173821695</v>
      </c>
      <c r="E233">
        <v>0.245480916778547</v>
      </c>
      <c r="F233">
        <v>-5.3002968837317397</v>
      </c>
      <c r="G233" s="1">
        <v>1.1561452447331899E-7</v>
      </c>
      <c r="H233" s="1">
        <v>8.5302767736403597E-7</v>
      </c>
      <c r="I233" t="s">
        <v>1720</v>
      </c>
    </row>
    <row r="234" spans="1:9" x14ac:dyDescent="0.25">
      <c r="A234" t="s">
        <v>540</v>
      </c>
      <c r="B234" s="6" t="s">
        <v>1059</v>
      </c>
      <c r="C234">
        <v>67544.769069619302</v>
      </c>
      <c r="D234">
        <v>-1.3007006247236901</v>
      </c>
      <c r="E234">
        <v>0.15309519201288799</v>
      </c>
      <c r="F234">
        <v>-8.4960253004822803</v>
      </c>
      <c r="G234" s="1">
        <v>1.96193251236887E-17</v>
      </c>
      <c r="H234" s="1">
        <v>7.4774315289290196E-16</v>
      </c>
      <c r="I234" t="s">
        <v>1661</v>
      </c>
    </row>
    <row r="235" spans="1:9" x14ac:dyDescent="0.25">
      <c r="A235" t="s">
        <v>599</v>
      </c>
      <c r="B235" s="6"/>
      <c r="C235">
        <v>362.580334093408</v>
      </c>
      <c r="D235">
        <v>-1.3004514248255099</v>
      </c>
      <c r="E235">
        <v>0.23099387042116101</v>
      </c>
      <c r="F235">
        <v>-5.6298092345673902</v>
      </c>
      <c r="G235" s="1">
        <v>1.8040904615351101E-8</v>
      </c>
      <c r="H235" s="1">
        <v>1.5589400309511401E-7</v>
      </c>
      <c r="I235" t="s">
        <v>2196</v>
      </c>
    </row>
    <row r="236" spans="1:9" x14ac:dyDescent="0.25">
      <c r="A236" t="s">
        <v>510</v>
      </c>
      <c r="B236" s="6"/>
      <c r="C236">
        <v>315.610070376056</v>
      </c>
      <c r="D236">
        <v>-1.29710061794159</v>
      </c>
      <c r="E236">
        <v>0.245408569326383</v>
      </c>
      <c r="F236">
        <v>-5.2854740219625196</v>
      </c>
      <c r="G236" s="1">
        <v>1.25379665446309E-7</v>
      </c>
      <c r="H236" s="1">
        <v>9.1801523491540696E-7</v>
      </c>
      <c r="I236" t="s">
        <v>1575</v>
      </c>
    </row>
    <row r="237" spans="1:9" x14ac:dyDescent="0.25">
      <c r="A237" t="s">
        <v>148</v>
      </c>
      <c r="B237" s="6" t="s">
        <v>1524</v>
      </c>
      <c r="C237">
        <v>119995.87565805799</v>
      </c>
      <c r="D237">
        <v>-1.29677435898888</v>
      </c>
      <c r="E237">
        <v>0.37898173113259898</v>
      </c>
      <c r="F237">
        <v>-3.4217331666975799</v>
      </c>
      <c r="G237">
        <v>6.2223346778438298E-4</v>
      </c>
      <c r="H237">
        <v>1.9139249637087801E-3</v>
      </c>
      <c r="I237" t="s">
        <v>2450</v>
      </c>
    </row>
    <row r="238" spans="1:9" x14ac:dyDescent="0.25">
      <c r="A238" t="s">
        <v>745</v>
      </c>
      <c r="B238" s="6" t="s">
        <v>1316</v>
      </c>
      <c r="C238">
        <v>1448.6082369856399</v>
      </c>
      <c r="D238">
        <v>-1.2965156835909599</v>
      </c>
      <c r="E238">
        <v>0.304238803601458</v>
      </c>
      <c r="F238">
        <v>-4.2615066462375202</v>
      </c>
      <c r="G238" s="1">
        <v>2.0305331423317301E-5</v>
      </c>
      <c r="H238" s="1">
        <v>9.1366053433300298E-5</v>
      </c>
      <c r="I238" t="s">
        <v>2106</v>
      </c>
    </row>
    <row r="239" spans="1:9" x14ac:dyDescent="0.25">
      <c r="A239" t="s">
        <v>593</v>
      </c>
      <c r="B239" s="6" t="s">
        <v>1374</v>
      </c>
      <c r="C239">
        <v>4743.1146872597701</v>
      </c>
      <c r="D239">
        <v>-1.2952038433245401</v>
      </c>
      <c r="E239">
        <v>0.33754740758776602</v>
      </c>
      <c r="F239">
        <v>-3.8371020313280799</v>
      </c>
      <c r="G239">
        <v>1.24494756289876E-4</v>
      </c>
      <c r="H239">
        <v>4.59057418523876E-4</v>
      </c>
      <c r="I239" t="s">
        <v>2197</v>
      </c>
    </row>
    <row r="240" spans="1:9" x14ac:dyDescent="0.25">
      <c r="A240" t="s">
        <v>160</v>
      </c>
      <c r="B240" s="6" t="s">
        <v>1430</v>
      </c>
      <c r="C240">
        <v>108125.008782562</v>
      </c>
      <c r="D240">
        <v>-1.29201616153149</v>
      </c>
      <c r="E240">
        <v>0.122254073772955</v>
      </c>
      <c r="F240">
        <v>-10.568287187967</v>
      </c>
      <c r="G240" s="1">
        <v>4.18060053509837E-26</v>
      </c>
      <c r="H240" s="1">
        <v>3.7592743874204801E-24</v>
      </c>
      <c r="I240" t="s">
        <v>2293</v>
      </c>
    </row>
    <row r="241" spans="1:9" x14ac:dyDescent="0.25">
      <c r="A241" t="s">
        <v>96</v>
      </c>
      <c r="B241" s="6"/>
      <c r="C241">
        <v>8332.3786365155793</v>
      </c>
      <c r="D241">
        <v>-1.29193264729854</v>
      </c>
      <c r="E241">
        <v>0.150211547973188</v>
      </c>
      <c r="F241">
        <v>-8.6007545007734603</v>
      </c>
      <c r="G241" s="1">
        <v>7.9193725289134793E-18</v>
      </c>
      <c r="H241" s="1">
        <v>3.20957668337303E-16</v>
      </c>
      <c r="I241" t="s">
        <v>1658</v>
      </c>
    </row>
    <row r="242" spans="1:9" x14ac:dyDescent="0.25">
      <c r="A242" t="s">
        <v>829</v>
      </c>
      <c r="B242" s="6" t="s">
        <v>1489</v>
      </c>
      <c r="C242">
        <v>2496.0989878494502</v>
      </c>
      <c r="D242">
        <v>-1.2855896806015501</v>
      </c>
      <c r="E242">
        <v>0.26607377542434901</v>
      </c>
      <c r="F242">
        <v>-4.8317038330862303</v>
      </c>
      <c r="G242" s="1">
        <v>1.3536952787016801E-6</v>
      </c>
      <c r="H242" s="1">
        <v>7.9171913911871502E-6</v>
      </c>
      <c r="I242" t="s">
        <v>2393</v>
      </c>
    </row>
    <row r="243" spans="1:9" x14ac:dyDescent="0.25">
      <c r="A243" t="s">
        <v>574</v>
      </c>
      <c r="B243" s="6" t="s">
        <v>1012</v>
      </c>
      <c r="C243">
        <v>3416.7150907377199</v>
      </c>
      <c r="D243">
        <v>-1.2853374323445199</v>
      </c>
      <c r="E243">
        <v>0.52258519681646098</v>
      </c>
      <c r="F243">
        <v>-2.45957489836045</v>
      </c>
      <c r="G243">
        <v>1.3910166954535201E-2</v>
      </c>
      <c r="H243">
        <v>2.9518071837518499E-2</v>
      </c>
      <c r="I243" t="s">
        <v>1585</v>
      </c>
    </row>
    <row r="244" spans="1:9" x14ac:dyDescent="0.25">
      <c r="A244" t="s">
        <v>866</v>
      </c>
      <c r="B244" s="6" t="s">
        <v>1231</v>
      </c>
      <c r="C244">
        <v>1609.66163311424</v>
      </c>
      <c r="D244">
        <v>-1.2848301470719501</v>
      </c>
      <c r="E244">
        <v>0.20598426957983301</v>
      </c>
      <c r="F244">
        <v>-6.2375158534811996</v>
      </c>
      <c r="G244" s="1">
        <v>4.4457406531741501E-10</v>
      </c>
      <c r="H244" s="1">
        <v>5.2108426596776399E-9</v>
      </c>
      <c r="I244" t="s">
        <v>1965</v>
      </c>
    </row>
    <row r="245" spans="1:9" x14ac:dyDescent="0.25">
      <c r="A245" t="s">
        <v>249</v>
      </c>
      <c r="B245" s="6"/>
      <c r="C245">
        <v>52067.601784630802</v>
      </c>
      <c r="D245">
        <v>-1.2844166538061501</v>
      </c>
      <c r="E245">
        <v>0.146525441050008</v>
      </c>
      <c r="F245">
        <v>-8.7658269076139206</v>
      </c>
      <c r="G245" s="1">
        <v>1.8541069904480901E-18</v>
      </c>
      <c r="H245" s="1">
        <v>8.1453326183425602E-17</v>
      </c>
      <c r="I245" t="s">
        <v>1959</v>
      </c>
    </row>
    <row r="246" spans="1:9" x14ac:dyDescent="0.25">
      <c r="A246" t="s">
        <v>623</v>
      </c>
      <c r="B246" s="6"/>
      <c r="C246">
        <v>5440.3806145466997</v>
      </c>
      <c r="D246">
        <v>-1.2836743563381501</v>
      </c>
      <c r="E246">
        <v>0.36057871393744101</v>
      </c>
      <c r="F246">
        <v>-3.5600392000978398</v>
      </c>
      <c r="G246">
        <v>3.7079943851205203E-4</v>
      </c>
      <c r="H246">
        <v>1.2101721364223201E-3</v>
      </c>
      <c r="I246" t="s">
        <v>2430</v>
      </c>
    </row>
    <row r="247" spans="1:9" x14ac:dyDescent="0.25">
      <c r="A247" t="s">
        <v>119</v>
      </c>
      <c r="B247" s="6"/>
      <c r="C247">
        <v>3555.7321159827602</v>
      </c>
      <c r="D247">
        <v>-1.2815909536412</v>
      </c>
      <c r="E247">
        <v>0.137864170483603</v>
      </c>
      <c r="F247">
        <v>-9.2960407997640306</v>
      </c>
      <c r="G247" s="1">
        <v>1.4577291581463901E-20</v>
      </c>
      <c r="H247" s="1">
        <v>8.4739710152853198E-19</v>
      </c>
      <c r="I247" t="s">
        <v>1849</v>
      </c>
    </row>
    <row r="248" spans="1:9" x14ac:dyDescent="0.25">
      <c r="A248" t="s">
        <v>17</v>
      </c>
      <c r="B248" s="6" t="s">
        <v>1143</v>
      </c>
      <c r="C248">
        <v>3626.9431716229101</v>
      </c>
      <c r="D248">
        <v>-1.2791519925510999</v>
      </c>
      <c r="E248">
        <v>0.111867116971924</v>
      </c>
      <c r="F248">
        <v>-11.4345665390852</v>
      </c>
      <c r="G248" s="1">
        <v>2.8093617648041699E-30</v>
      </c>
      <c r="H248" s="1">
        <v>4.3696964747156696E-28</v>
      </c>
      <c r="I248" t="s">
        <v>1816</v>
      </c>
    </row>
    <row r="249" spans="1:9" x14ac:dyDescent="0.25">
      <c r="A249" t="s">
        <v>483</v>
      </c>
      <c r="B249" s="6"/>
      <c r="C249">
        <v>1813.6445729427101</v>
      </c>
      <c r="D249">
        <v>-1.2775921084248101</v>
      </c>
      <c r="E249">
        <v>0.233675876842241</v>
      </c>
      <c r="F249">
        <v>-5.4673684151288704</v>
      </c>
      <c r="G249" s="1">
        <v>4.5676605204659898E-8</v>
      </c>
      <c r="H249" s="1">
        <v>3.63580723309568E-7</v>
      </c>
      <c r="I249" t="s">
        <v>1724</v>
      </c>
    </row>
    <row r="250" spans="1:9" x14ac:dyDescent="0.25">
      <c r="A250" t="s">
        <v>29</v>
      </c>
      <c r="B250" s="6"/>
      <c r="C250">
        <v>838.25774436905999</v>
      </c>
      <c r="D250">
        <v>-1.2773753308581901</v>
      </c>
      <c r="E250">
        <v>0.264204956201675</v>
      </c>
      <c r="F250">
        <v>-4.8347894347717402</v>
      </c>
      <c r="G250" s="1">
        <v>1.33286644551468E-6</v>
      </c>
      <c r="H250" s="1">
        <v>7.8271901978948803E-6</v>
      </c>
      <c r="I250" t="s">
        <v>1706</v>
      </c>
    </row>
    <row r="251" spans="1:9" x14ac:dyDescent="0.25">
      <c r="A251" t="s">
        <v>307</v>
      </c>
      <c r="B251" s="6" t="s">
        <v>1077</v>
      </c>
      <c r="C251">
        <v>16971.725813114299</v>
      </c>
      <c r="D251">
        <v>-1.27342891602591</v>
      </c>
      <c r="E251">
        <v>0.116126043835133</v>
      </c>
      <c r="F251">
        <v>-10.965920081061499</v>
      </c>
      <c r="G251" s="1">
        <v>5.5730786675880101E-28</v>
      </c>
      <c r="H251" s="1">
        <v>6.68188911082688E-26</v>
      </c>
      <c r="I251" t="s">
        <v>1692</v>
      </c>
    </row>
    <row r="252" spans="1:9" x14ac:dyDescent="0.25">
      <c r="A252" t="s">
        <v>543</v>
      </c>
      <c r="B252" s="6" t="s">
        <v>1276</v>
      </c>
      <c r="C252">
        <v>11044.4971479329</v>
      </c>
      <c r="D252">
        <v>-1.27028141088534</v>
      </c>
      <c r="E252">
        <v>0.19227048049071499</v>
      </c>
      <c r="F252">
        <v>-6.6067417507009401</v>
      </c>
      <c r="G252" s="1">
        <v>3.92870488997866E-11</v>
      </c>
      <c r="H252" s="1">
        <v>5.40901833536536E-10</v>
      </c>
      <c r="I252" t="s">
        <v>2039</v>
      </c>
    </row>
    <row r="253" spans="1:9" x14ac:dyDescent="0.25">
      <c r="A253" t="s">
        <v>38</v>
      </c>
      <c r="B253" s="6"/>
      <c r="C253">
        <v>284.15611694743598</v>
      </c>
      <c r="D253">
        <v>-1.2690878497578399</v>
      </c>
      <c r="E253">
        <v>0.21346559402528001</v>
      </c>
      <c r="F253">
        <v>-5.9451634608973398</v>
      </c>
      <c r="G253" s="1">
        <v>2.7618111404985898E-9</v>
      </c>
      <c r="H253" s="1">
        <v>2.75941373499469E-8</v>
      </c>
      <c r="I253" t="s">
        <v>2191</v>
      </c>
    </row>
    <row r="254" spans="1:9" x14ac:dyDescent="0.25">
      <c r="A254" t="s">
        <v>580</v>
      </c>
      <c r="B254" s="6" t="s">
        <v>1464</v>
      </c>
      <c r="C254">
        <v>32175.6738904208</v>
      </c>
      <c r="D254">
        <v>-1.26690870019463</v>
      </c>
      <c r="E254">
        <v>0.226963098944513</v>
      </c>
      <c r="F254">
        <v>-5.5820030043930497</v>
      </c>
      <c r="G254" s="1">
        <v>2.3776426979226799E-8</v>
      </c>
      <c r="H254" s="1">
        <v>1.99756696737883E-7</v>
      </c>
      <c r="I254" t="s">
        <v>2349</v>
      </c>
    </row>
    <row r="255" spans="1:9" x14ac:dyDescent="0.25">
      <c r="A255" t="s">
        <v>560</v>
      </c>
      <c r="B255" s="6"/>
      <c r="C255">
        <v>1544.3816846247801</v>
      </c>
      <c r="D255">
        <v>-1.26267501579775</v>
      </c>
      <c r="E255">
        <v>0.32392988060084799</v>
      </c>
      <c r="F255">
        <v>-3.8979887050112501</v>
      </c>
      <c r="G255" s="1">
        <v>9.6994939339949398E-5</v>
      </c>
      <c r="H255">
        <v>3.6724070782987399E-4</v>
      </c>
      <c r="I255" t="s">
        <v>1722</v>
      </c>
    </row>
    <row r="256" spans="1:9" x14ac:dyDescent="0.25">
      <c r="A256" t="s">
        <v>373</v>
      </c>
      <c r="B256" s="6"/>
      <c r="C256">
        <v>7230.2940635323203</v>
      </c>
      <c r="D256">
        <v>-1.26045876564848</v>
      </c>
      <c r="E256">
        <v>0.16479535384882499</v>
      </c>
      <c r="F256">
        <v>-7.6486304753759304</v>
      </c>
      <c r="G256" s="1">
        <v>2.0313104112559101E-14</v>
      </c>
      <c r="H256" s="1">
        <v>4.7715067007256297E-13</v>
      </c>
      <c r="I256" t="s">
        <v>1995</v>
      </c>
    </row>
    <row r="257" spans="1:9" x14ac:dyDescent="0.25">
      <c r="A257" t="s">
        <v>65</v>
      </c>
      <c r="B257" s="6" t="s">
        <v>1454</v>
      </c>
      <c r="C257">
        <v>1237.94286327077</v>
      </c>
      <c r="D257">
        <v>-1.26008758769917</v>
      </c>
      <c r="E257">
        <v>0.49387799778080699</v>
      </c>
      <c r="F257">
        <v>-2.5514147084122998</v>
      </c>
      <c r="G257">
        <v>1.07286580320562E-2</v>
      </c>
      <c r="H257">
        <v>2.35841967053032E-2</v>
      </c>
      <c r="I257" t="s">
        <v>2337</v>
      </c>
    </row>
    <row r="258" spans="1:9" x14ac:dyDescent="0.25">
      <c r="A258" t="s">
        <v>58</v>
      </c>
      <c r="B258" s="6" t="s">
        <v>1346</v>
      </c>
      <c r="C258">
        <v>5440.1905776971298</v>
      </c>
      <c r="D258">
        <v>-1.2586429638508001</v>
      </c>
      <c r="E258">
        <v>0.29946528856240501</v>
      </c>
      <c r="F258">
        <v>-4.2029677960105802</v>
      </c>
      <c r="G258" s="1">
        <v>2.63438079764546E-5</v>
      </c>
      <c r="H258">
        <v>1.15731767102669E-4</v>
      </c>
      <c r="I258" t="s">
        <v>2151</v>
      </c>
    </row>
    <row r="259" spans="1:9" x14ac:dyDescent="0.25">
      <c r="A259" t="s">
        <v>901</v>
      </c>
      <c r="B259" s="6" t="s">
        <v>1359</v>
      </c>
      <c r="C259">
        <v>312.02770919304999</v>
      </c>
      <c r="D259">
        <v>-1.2560326539864299</v>
      </c>
      <c r="E259">
        <v>0.17088128007721401</v>
      </c>
      <c r="F259">
        <v>-7.3503232970801502</v>
      </c>
      <c r="G259" s="1">
        <v>1.9772801642493E-13</v>
      </c>
      <c r="H259" s="1">
        <v>4.0932544407391099E-12</v>
      </c>
      <c r="I259" t="s">
        <v>2169</v>
      </c>
    </row>
    <row r="260" spans="1:9" x14ac:dyDescent="0.25">
      <c r="A260" t="s">
        <v>287</v>
      </c>
      <c r="B260" s="6"/>
      <c r="C260">
        <v>2160.05902297277</v>
      </c>
      <c r="D260">
        <v>-1.2486064481432599</v>
      </c>
      <c r="E260">
        <v>0.160462079299099</v>
      </c>
      <c r="F260">
        <v>-7.7813178889192303</v>
      </c>
      <c r="G260" s="1">
        <v>7.1772892692386605E-15</v>
      </c>
      <c r="H260" s="1">
        <v>1.7958825975855899E-13</v>
      </c>
      <c r="I260" t="s">
        <v>2224</v>
      </c>
    </row>
    <row r="261" spans="1:9" x14ac:dyDescent="0.25">
      <c r="A261" t="s">
        <v>185</v>
      </c>
      <c r="B261" s="6"/>
      <c r="C261">
        <v>823.50210465325995</v>
      </c>
      <c r="D261">
        <v>-1.2479424488666999</v>
      </c>
      <c r="E261">
        <v>0.20935210194454901</v>
      </c>
      <c r="F261">
        <v>-5.9609740588955198</v>
      </c>
      <c r="G261" s="1">
        <v>2.5073877419763399E-9</v>
      </c>
      <c r="H261" s="1">
        <v>2.5095680791432701E-8</v>
      </c>
      <c r="I261" t="s">
        <v>1633</v>
      </c>
    </row>
    <row r="262" spans="1:9" x14ac:dyDescent="0.25">
      <c r="A262" t="s">
        <v>957</v>
      </c>
      <c r="B262" s="6" t="s">
        <v>1210</v>
      </c>
      <c r="C262">
        <v>6191.7356095147798</v>
      </c>
      <c r="D262">
        <v>-1.2465739651989101</v>
      </c>
      <c r="E262">
        <v>0.37209392754443898</v>
      </c>
      <c r="F262">
        <v>-3.3501593896611799</v>
      </c>
      <c r="G262">
        <v>8.0765071463865005E-4</v>
      </c>
      <c r="H262">
        <v>2.4070584478225899E-3</v>
      </c>
      <c r="I262" t="s">
        <v>1925</v>
      </c>
    </row>
    <row r="263" spans="1:9" x14ac:dyDescent="0.25">
      <c r="A263" t="s">
        <v>101</v>
      </c>
      <c r="B263" s="6" t="s">
        <v>1400</v>
      </c>
      <c r="C263">
        <v>54591.684344146903</v>
      </c>
      <c r="D263">
        <v>-1.24516352640762</v>
      </c>
      <c r="E263">
        <v>0.198550843574823</v>
      </c>
      <c r="F263">
        <v>-6.2712577997100496</v>
      </c>
      <c r="G263" s="1">
        <v>3.5814306434843802E-10</v>
      </c>
      <c r="H263" s="1">
        <v>4.3029505956686099E-9</v>
      </c>
      <c r="I263" t="s">
        <v>2237</v>
      </c>
    </row>
    <row r="264" spans="1:9" x14ac:dyDescent="0.25">
      <c r="A264" t="s">
        <v>484</v>
      </c>
      <c r="B264" s="6"/>
      <c r="C264">
        <v>701.88035793514496</v>
      </c>
      <c r="D264">
        <v>-1.2442134535867599</v>
      </c>
      <c r="E264">
        <v>0.20436513203443701</v>
      </c>
      <c r="F264">
        <v>-6.0881885339280997</v>
      </c>
      <c r="G264" s="1">
        <v>1.14195350594182E-9</v>
      </c>
      <c r="H264" s="1">
        <v>1.2215506369321901E-8</v>
      </c>
      <c r="I264" t="s">
        <v>2086</v>
      </c>
    </row>
    <row r="265" spans="1:9" x14ac:dyDescent="0.25">
      <c r="A265" t="s">
        <v>775</v>
      </c>
      <c r="B265" s="6"/>
      <c r="C265">
        <v>3975.24567562844</v>
      </c>
      <c r="D265">
        <v>-1.24384717500935</v>
      </c>
      <c r="E265">
        <v>0.34322287632980297</v>
      </c>
      <c r="F265">
        <v>-3.6240217677510902</v>
      </c>
      <c r="G265">
        <v>2.9005717723161001E-4</v>
      </c>
      <c r="H265">
        <v>9.7220678798364305E-4</v>
      </c>
      <c r="I265" t="s">
        <v>1790</v>
      </c>
    </row>
    <row r="266" spans="1:9" x14ac:dyDescent="0.25">
      <c r="A266" t="s">
        <v>454</v>
      </c>
      <c r="B266" s="6"/>
      <c r="C266">
        <v>17424.157646382198</v>
      </c>
      <c r="D266">
        <v>-1.2432011744540199</v>
      </c>
      <c r="E266">
        <v>0.23062771259789</v>
      </c>
      <c r="F266">
        <v>-5.3905107952989102</v>
      </c>
      <c r="G266" s="1">
        <v>7.02576948316675E-8</v>
      </c>
      <c r="H266" s="1">
        <v>5.4200138573223405E-7</v>
      </c>
      <c r="I266" t="s">
        <v>2010</v>
      </c>
    </row>
    <row r="267" spans="1:9" x14ac:dyDescent="0.25">
      <c r="A267" t="s">
        <v>106</v>
      </c>
      <c r="B267" s="6" t="s">
        <v>1511</v>
      </c>
      <c r="C267">
        <v>3681.8197277486902</v>
      </c>
      <c r="D267">
        <v>-1.24224865970158</v>
      </c>
      <c r="E267">
        <v>0.16712770499101601</v>
      </c>
      <c r="F267">
        <v>-7.4329307625468601</v>
      </c>
      <c r="G267" s="1">
        <v>1.0621750683963901E-13</v>
      </c>
      <c r="H267" s="1">
        <v>2.26400648837822E-12</v>
      </c>
      <c r="I267" t="s">
        <v>2428</v>
      </c>
    </row>
    <row r="268" spans="1:9" x14ac:dyDescent="0.25">
      <c r="A268" t="s">
        <v>819</v>
      </c>
      <c r="B268" s="6" t="s">
        <v>1437</v>
      </c>
      <c r="C268">
        <v>55973.272706703101</v>
      </c>
      <c r="D268">
        <v>-1.2411530159114701</v>
      </c>
      <c r="E268">
        <v>0.39248038718014999</v>
      </c>
      <c r="F268">
        <v>-3.16233130737761</v>
      </c>
      <c r="G268">
        <v>1.56511386949577E-3</v>
      </c>
      <c r="H268">
        <v>4.3387429282023904E-3</v>
      </c>
      <c r="I268" t="s">
        <v>2302</v>
      </c>
    </row>
    <row r="269" spans="1:9" x14ac:dyDescent="0.25">
      <c r="A269" t="s">
        <v>143</v>
      </c>
      <c r="B269" s="6"/>
      <c r="C269">
        <v>4411.1537489631201</v>
      </c>
      <c r="D269">
        <v>-1.2402631934677799</v>
      </c>
      <c r="E269">
        <v>0.26184100518251202</v>
      </c>
      <c r="F269">
        <v>-4.7367034533161698</v>
      </c>
      <c r="G269" s="1">
        <v>2.1722265893775098E-6</v>
      </c>
      <c r="H269" s="1">
        <v>1.2304295297113699E-5</v>
      </c>
      <c r="I269" t="s">
        <v>1932</v>
      </c>
    </row>
    <row r="270" spans="1:9" x14ac:dyDescent="0.25">
      <c r="A270" t="s">
        <v>928</v>
      </c>
      <c r="B270" s="6" t="s">
        <v>1233</v>
      </c>
      <c r="C270">
        <v>15966.1197438655</v>
      </c>
      <c r="D270">
        <v>-1.2400959666773399</v>
      </c>
      <c r="E270">
        <v>0.35614988242408901</v>
      </c>
      <c r="F270">
        <v>-3.4819496730892698</v>
      </c>
      <c r="G270">
        <v>4.9777723596929903E-4</v>
      </c>
      <c r="H270">
        <v>1.5688433696622701E-3</v>
      </c>
      <c r="I270" t="s">
        <v>1968</v>
      </c>
    </row>
    <row r="271" spans="1:9" x14ac:dyDescent="0.25">
      <c r="A271" t="s">
        <v>847</v>
      </c>
      <c r="B271" s="6"/>
      <c r="C271">
        <v>18993.810712961698</v>
      </c>
      <c r="D271">
        <v>-1.23945658222036</v>
      </c>
      <c r="E271">
        <v>0.33244209330529501</v>
      </c>
      <c r="F271">
        <v>-3.7283382795996101</v>
      </c>
      <c r="G271">
        <v>1.9274653708269601E-4</v>
      </c>
      <c r="H271">
        <v>6.7350110559254097E-4</v>
      </c>
      <c r="I271" t="s">
        <v>2018</v>
      </c>
    </row>
    <row r="272" spans="1:9" x14ac:dyDescent="0.25">
      <c r="A272" t="s">
        <v>165</v>
      </c>
      <c r="B272" s="6" t="s">
        <v>1207</v>
      </c>
      <c r="C272">
        <v>30611.5137483254</v>
      </c>
      <c r="D272">
        <v>-1.23533080158165</v>
      </c>
      <c r="E272">
        <v>0.20600570428916301</v>
      </c>
      <c r="F272">
        <v>-5.9965854141963799</v>
      </c>
      <c r="G272" s="1">
        <v>2.0150964192408401E-9</v>
      </c>
      <c r="H272" s="1">
        <v>2.0635017602724198E-8</v>
      </c>
      <c r="I272" t="s">
        <v>1922</v>
      </c>
    </row>
    <row r="273" spans="1:9" x14ac:dyDescent="0.25">
      <c r="A273" t="s">
        <v>39</v>
      </c>
      <c r="B273" s="6" t="s">
        <v>1525</v>
      </c>
      <c r="C273">
        <v>10150.005093938</v>
      </c>
      <c r="D273">
        <v>-1.23364890327048</v>
      </c>
      <c r="E273">
        <v>0.37190407745579501</v>
      </c>
      <c r="F273">
        <v>-3.31711583188304</v>
      </c>
      <c r="G273">
        <v>9.0951900596436097E-4</v>
      </c>
      <c r="H273">
        <v>2.6760132307386999E-3</v>
      </c>
      <c r="I273" t="s">
        <v>2451</v>
      </c>
    </row>
    <row r="274" spans="1:9" x14ac:dyDescent="0.25">
      <c r="A274" t="s">
        <v>931</v>
      </c>
      <c r="B274" s="6"/>
      <c r="C274">
        <v>6423.91021566987</v>
      </c>
      <c r="D274">
        <v>-1.23364340629016</v>
      </c>
      <c r="E274">
        <v>0.51819692313485599</v>
      </c>
      <c r="F274">
        <v>-2.3806459498585499</v>
      </c>
      <c r="G274">
        <v>1.7282313371761199E-2</v>
      </c>
      <c r="H274">
        <v>3.5661424687875899E-2</v>
      </c>
      <c r="I274" t="s">
        <v>2371</v>
      </c>
    </row>
    <row r="275" spans="1:9" x14ac:dyDescent="0.25">
      <c r="A275" t="s">
        <v>23</v>
      </c>
      <c r="B275" s="6"/>
      <c r="C275">
        <v>2503.5266904042001</v>
      </c>
      <c r="D275">
        <v>-1.2290076405752901</v>
      </c>
      <c r="E275">
        <v>0.172194538188397</v>
      </c>
      <c r="F275">
        <v>-7.1373206926612101</v>
      </c>
      <c r="G275" s="1">
        <v>9.5167640577640496E-13</v>
      </c>
      <c r="H275" s="1">
        <v>1.7386976873788001E-11</v>
      </c>
      <c r="I275" t="s">
        <v>1931</v>
      </c>
    </row>
    <row r="276" spans="1:9" x14ac:dyDescent="0.25">
      <c r="A276" t="s">
        <v>408</v>
      </c>
      <c r="B276" s="6"/>
      <c r="C276">
        <v>23684.130813485299</v>
      </c>
      <c r="D276">
        <v>-1.2278034986634001</v>
      </c>
      <c r="E276">
        <v>0.26338849128145703</v>
      </c>
      <c r="F276">
        <v>-4.6615685168695</v>
      </c>
      <c r="G276" s="1">
        <v>3.1380856032994499E-6</v>
      </c>
      <c r="H276" s="1">
        <v>1.7070321948694701E-5</v>
      </c>
      <c r="I276" t="s">
        <v>1563</v>
      </c>
    </row>
    <row r="277" spans="1:9" x14ac:dyDescent="0.25">
      <c r="A277" t="s">
        <v>341</v>
      </c>
      <c r="B277" s="6"/>
      <c r="C277">
        <v>6220.7994028862904</v>
      </c>
      <c r="D277">
        <v>-1.22696579227213</v>
      </c>
      <c r="E277">
        <v>0.21959384009008101</v>
      </c>
      <c r="F277">
        <v>-5.5874326518849999</v>
      </c>
      <c r="G277" s="1">
        <v>2.3045108405032299E-8</v>
      </c>
      <c r="H277" s="1">
        <v>1.9474977807776899E-7</v>
      </c>
      <c r="I277" t="s">
        <v>1730</v>
      </c>
    </row>
    <row r="278" spans="1:9" x14ac:dyDescent="0.25">
      <c r="A278" t="s">
        <v>286</v>
      </c>
      <c r="B278" s="6"/>
      <c r="C278">
        <v>3017.14504265901</v>
      </c>
      <c r="D278">
        <v>-1.22639100610061</v>
      </c>
      <c r="E278">
        <v>0.21148984596631501</v>
      </c>
      <c r="F278">
        <v>-5.7988174349322801</v>
      </c>
      <c r="G278" s="1">
        <v>6.6784188774563801E-9</v>
      </c>
      <c r="H278" s="1">
        <v>6.2292221458284404E-8</v>
      </c>
      <c r="I278" t="s">
        <v>2465</v>
      </c>
    </row>
    <row r="279" spans="1:9" x14ac:dyDescent="0.25">
      <c r="A279" t="s">
        <v>874</v>
      </c>
      <c r="B279" s="6"/>
      <c r="C279">
        <v>15194.476394293601</v>
      </c>
      <c r="D279">
        <v>-1.22441230124869</v>
      </c>
      <c r="E279">
        <v>0.30986450419615602</v>
      </c>
      <c r="F279">
        <v>-3.9514442108334902</v>
      </c>
      <c r="G279" s="1">
        <v>7.7680982475820495E-5</v>
      </c>
      <c r="H279">
        <v>3.0185959091718202E-4</v>
      </c>
      <c r="I279" t="s">
        <v>2303</v>
      </c>
    </row>
    <row r="280" spans="1:9" x14ac:dyDescent="0.25">
      <c r="A280" t="s">
        <v>419</v>
      </c>
      <c r="B280" s="6"/>
      <c r="C280">
        <v>653.80828670496203</v>
      </c>
      <c r="D280">
        <v>-1.22035403491932</v>
      </c>
      <c r="E280">
        <v>0.25162640445231299</v>
      </c>
      <c r="F280">
        <v>-4.8498647730373596</v>
      </c>
      <c r="G280" s="1">
        <v>1.2354567201925501E-6</v>
      </c>
      <c r="H280" s="1">
        <v>7.3073519267298299E-6</v>
      </c>
      <c r="I280" t="s">
        <v>1834</v>
      </c>
    </row>
    <row r="281" spans="1:9" x14ac:dyDescent="0.25">
      <c r="A281" t="s">
        <v>329</v>
      </c>
      <c r="B281" s="6" t="s">
        <v>1182</v>
      </c>
      <c r="C281">
        <v>777993.27235814999</v>
      </c>
      <c r="D281">
        <v>-1.2150454437035001</v>
      </c>
      <c r="E281">
        <v>0.18158148928182699</v>
      </c>
      <c r="F281">
        <v>-6.6914609441145299</v>
      </c>
      <c r="G281" s="1">
        <v>2.2095347664184801E-11</v>
      </c>
      <c r="H281" s="1">
        <v>3.2265712499783301E-10</v>
      </c>
      <c r="I281" t="s">
        <v>1875</v>
      </c>
    </row>
    <row r="282" spans="1:9" x14ac:dyDescent="0.25">
      <c r="A282" t="s">
        <v>796</v>
      </c>
      <c r="B282" s="6" t="s">
        <v>1395</v>
      </c>
      <c r="C282">
        <v>23440.6726044405</v>
      </c>
      <c r="D282">
        <v>-1.2147835697907901</v>
      </c>
      <c r="E282">
        <v>0.249572517857507</v>
      </c>
      <c r="F282">
        <v>-4.8674572834352201</v>
      </c>
      <c r="G282" s="1">
        <v>1.13043255342476E-6</v>
      </c>
      <c r="H282" s="1">
        <v>6.7346162991298999E-6</v>
      </c>
      <c r="I282" t="s">
        <v>2231</v>
      </c>
    </row>
    <row r="283" spans="1:9" x14ac:dyDescent="0.25">
      <c r="A283" t="s">
        <v>402</v>
      </c>
      <c r="B283" s="6"/>
      <c r="C283">
        <v>12755.0286517316</v>
      </c>
      <c r="D283">
        <v>-1.2108231151792599</v>
      </c>
      <c r="E283">
        <v>0.22990012875653201</v>
      </c>
      <c r="F283">
        <v>-5.2667352633871003</v>
      </c>
      <c r="G283" s="1">
        <v>1.3887124494756201E-7</v>
      </c>
      <c r="H283" s="1">
        <v>1.0015087903173199E-6</v>
      </c>
      <c r="I283" t="s">
        <v>2459</v>
      </c>
    </row>
    <row r="284" spans="1:9" x14ac:dyDescent="0.25">
      <c r="A284" t="s">
        <v>324</v>
      </c>
      <c r="B284" s="6" t="s">
        <v>1066</v>
      </c>
      <c r="C284">
        <v>761874.18383988005</v>
      </c>
      <c r="D284">
        <v>-1.20885948653552</v>
      </c>
      <c r="E284">
        <v>0.181701618764158</v>
      </c>
      <c r="F284">
        <v>-6.6529923880566804</v>
      </c>
      <c r="G284" s="1">
        <v>2.8719305317452201E-11</v>
      </c>
      <c r="H284" s="1">
        <v>4.1012308213880198E-10</v>
      </c>
      <c r="I284" t="s">
        <v>1672</v>
      </c>
    </row>
    <row r="285" spans="1:9" x14ac:dyDescent="0.25">
      <c r="A285" t="s">
        <v>336</v>
      </c>
      <c r="B285" s="6" t="s">
        <v>1245</v>
      </c>
      <c r="C285">
        <v>70843.554950214704</v>
      </c>
      <c r="D285">
        <v>-1.20756282317251</v>
      </c>
      <c r="E285">
        <v>0.29622419121597099</v>
      </c>
      <c r="F285">
        <v>-4.0765165674538197</v>
      </c>
      <c r="G285" s="1">
        <v>4.5715399717821998E-5</v>
      </c>
      <c r="H285">
        <v>1.8839096522982099E-4</v>
      </c>
      <c r="I285" t="s">
        <v>1985</v>
      </c>
    </row>
    <row r="286" spans="1:9" x14ac:dyDescent="0.25">
      <c r="A286" t="s">
        <v>831</v>
      </c>
      <c r="B286" s="6" t="s">
        <v>1412</v>
      </c>
      <c r="C286">
        <v>1418.02002126042</v>
      </c>
      <c r="D286">
        <v>-1.2041451415836699</v>
      </c>
      <c r="E286">
        <v>0.41011168490191802</v>
      </c>
      <c r="F286">
        <v>-2.93613955884152</v>
      </c>
      <c r="G286">
        <v>3.32324775244316E-3</v>
      </c>
      <c r="H286">
        <v>8.4104181245867899E-3</v>
      </c>
      <c r="I286" t="s">
        <v>2257</v>
      </c>
    </row>
    <row r="287" spans="1:9" x14ac:dyDescent="0.25">
      <c r="A287" t="s">
        <v>760</v>
      </c>
      <c r="B287" s="6" t="s">
        <v>1178</v>
      </c>
      <c r="C287">
        <v>7696.6230232254502</v>
      </c>
      <c r="D287">
        <v>-1.20352818464766</v>
      </c>
      <c r="E287">
        <v>0.36762871687620802</v>
      </c>
      <c r="F287">
        <v>-3.2737599904441899</v>
      </c>
      <c r="G287">
        <v>1.0612671062002199E-3</v>
      </c>
      <c r="H287">
        <v>3.0645219248280299E-3</v>
      </c>
      <c r="I287" t="s">
        <v>1870</v>
      </c>
    </row>
    <row r="288" spans="1:9" x14ac:dyDescent="0.25">
      <c r="A288" t="s">
        <v>284</v>
      </c>
      <c r="B288" s="6" t="s">
        <v>1544</v>
      </c>
      <c r="C288">
        <v>25408.496946138901</v>
      </c>
      <c r="D288">
        <v>-1.20291078392582</v>
      </c>
      <c r="E288">
        <v>0.150995275182393</v>
      </c>
      <c r="F288">
        <v>-7.9665458569665599</v>
      </c>
      <c r="G288" s="1">
        <v>1.6317095564237E-15</v>
      </c>
      <c r="H288" s="1">
        <v>4.6031806358913597E-14</v>
      </c>
      <c r="I288" t="s">
        <v>2484</v>
      </c>
    </row>
    <row r="289" spans="1:9" x14ac:dyDescent="0.25">
      <c r="A289" t="s">
        <v>857</v>
      </c>
      <c r="B289" s="6" t="s">
        <v>1532</v>
      </c>
      <c r="C289">
        <v>22964.179615204201</v>
      </c>
      <c r="D289">
        <v>-1.20070505112937</v>
      </c>
      <c r="E289">
        <v>0.49623876323530702</v>
      </c>
      <c r="F289">
        <v>-2.4196115662170099</v>
      </c>
      <c r="G289">
        <v>1.5537093804541199E-2</v>
      </c>
      <c r="H289">
        <v>3.2397092335193597E-2</v>
      </c>
      <c r="I289" t="s">
        <v>2464</v>
      </c>
    </row>
    <row r="290" spans="1:9" x14ac:dyDescent="0.25">
      <c r="A290" t="s">
        <v>904</v>
      </c>
      <c r="B290" s="6" t="s">
        <v>1529</v>
      </c>
      <c r="C290">
        <v>15001.6231365434</v>
      </c>
      <c r="D290">
        <v>-1.1993738493199799</v>
      </c>
      <c r="E290">
        <v>0.51831136933403299</v>
      </c>
      <c r="F290">
        <v>-2.31400258663249</v>
      </c>
      <c r="G290">
        <v>2.0667580254572299E-2</v>
      </c>
      <c r="H290">
        <v>4.1777985375856599E-2</v>
      </c>
      <c r="I290" t="s">
        <v>2458</v>
      </c>
    </row>
    <row r="291" spans="1:9" x14ac:dyDescent="0.25">
      <c r="A291" t="s">
        <v>497</v>
      </c>
      <c r="B291" s="6" t="s">
        <v>1078</v>
      </c>
      <c r="C291">
        <v>56139.344558692297</v>
      </c>
      <c r="D291">
        <v>-1.1982425212029699</v>
      </c>
      <c r="E291">
        <v>0.26048831050430299</v>
      </c>
      <c r="F291">
        <v>-4.5999857685866097</v>
      </c>
      <c r="G291" s="1">
        <v>4.2251980517693003E-6</v>
      </c>
      <c r="H291" s="1">
        <v>2.2390437189624601E-5</v>
      </c>
      <c r="I291" t="s">
        <v>1693</v>
      </c>
    </row>
    <row r="292" spans="1:9" x14ac:dyDescent="0.25">
      <c r="A292" t="s">
        <v>131</v>
      </c>
      <c r="B292" s="6" t="s">
        <v>1104</v>
      </c>
      <c r="C292">
        <v>167547.406812242</v>
      </c>
      <c r="D292">
        <v>-1.19808885473236</v>
      </c>
      <c r="E292">
        <v>0.15529349558501199</v>
      </c>
      <c r="F292">
        <v>-7.7149970140023898</v>
      </c>
      <c r="G292" s="1">
        <v>1.2098506571149501E-14</v>
      </c>
      <c r="H292" s="1">
        <v>2.95029259817649E-13</v>
      </c>
      <c r="I292" t="s">
        <v>1743</v>
      </c>
    </row>
    <row r="293" spans="1:9" x14ac:dyDescent="0.25">
      <c r="A293" t="s">
        <v>913</v>
      </c>
      <c r="B293" s="6" t="s">
        <v>1164</v>
      </c>
      <c r="C293">
        <v>1310.1842055442901</v>
      </c>
      <c r="D293">
        <v>-1.19594326113977</v>
      </c>
      <c r="E293">
        <v>0.27460158781159699</v>
      </c>
      <c r="F293">
        <v>-4.3551942677050599</v>
      </c>
      <c r="G293" s="1">
        <v>1.32948957520434E-5</v>
      </c>
      <c r="H293" s="1">
        <v>6.2290232749236105E-5</v>
      </c>
      <c r="I293" t="s">
        <v>1850</v>
      </c>
    </row>
    <row r="294" spans="1:9" x14ac:dyDescent="0.25">
      <c r="A294" t="s">
        <v>592</v>
      </c>
      <c r="B294" s="6"/>
      <c r="C294">
        <v>1265.8284538968801</v>
      </c>
      <c r="D294">
        <v>-1.1958447441687401</v>
      </c>
      <c r="E294">
        <v>0.233429861178198</v>
      </c>
      <c r="F294">
        <v>-5.1229295949237796</v>
      </c>
      <c r="G294" s="1">
        <v>3.0082469731965902E-7</v>
      </c>
      <c r="H294" s="1">
        <v>2.0201238425608398E-6</v>
      </c>
      <c r="I294" t="s">
        <v>2291</v>
      </c>
    </row>
    <row r="295" spans="1:9" x14ac:dyDescent="0.25">
      <c r="A295" t="s">
        <v>45</v>
      </c>
      <c r="B295" s="6"/>
      <c r="C295">
        <v>7014.8509689700704</v>
      </c>
      <c r="D295">
        <v>-1.1950708378261601</v>
      </c>
      <c r="E295">
        <v>0.20316697194370001</v>
      </c>
      <c r="F295">
        <v>-5.88221021553308</v>
      </c>
      <c r="G295" s="1">
        <v>4.04823714886189E-9</v>
      </c>
      <c r="H295" s="1">
        <v>3.9354062148142201E-8</v>
      </c>
      <c r="I295" t="s">
        <v>2377</v>
      </c>
    </row>
    <row r="296" spans="1:9" x14ac:dyDescent="0.25">
      <c r="A296" t="s">
        <v>190</v>
      </c>
      <c r="B296" s="6"/>
      <c r="C296">
        <v>3403.1781577848101</v>
      </c>
      <c r="D296">
        <v>-1.19394280178304</v>
      </c>
      <c r="E296">
        <v>0.25429106160590997</v>
      </c>
      <c r="F296">
        <v>-4.6951819471868301</v>
      </c>
      <c r="G296" s="1">
        <v>2.6636952241080001E-6</v>
      </c>
      <c r="H296" s="1">
        <v>1.47114808531075E-5</v>
      </c>
      <c r="I296" t="s">
        <v>1559</v>
      </c>
    </row>
    <row r="297" spans="1:9" x14ac:dyDescent="0.25">
      <c r="A297" t="s">
        <v>94</v>
      </c>
      <c r="B297" s="6" t="s">
        <v>1296</v>
      </c>
      <c r="C297">
        <v>226069.51018672099</v>
      </c>
      <c r="D297">
        <v>-1.1931680955764601</v>
      </c>
      <c r="E297">
        <v>0.14437562891828401</v>
      </c>
      <c r="F297">
        <v>-8.2643317609496592</v>
      </c>
      <c r="G297" s="1">
        <v>1.40479427683632E-16</v>
      </c>
      <c r="H297" s="1">
        <v>4.5675655724254398E-15</v>
      </c>
      <c r="I297" t="s">
        <v>2067</v>
      </c>
    </row>
    <row r="298" spans="1:9" x14ac:dyDescent="0.25">
      <c r="A298" t="s">
        <v>291</v>
      </c>
      <c r="B298" s="6" t="s">
        <v>1010</v>
      </c>
      <c r="C298">
        <v>2583.9922925194501</v>
      </c>
      <c r="D298">
        <v>-1.19122464169672</v>
      </c>
      <c r="E298">
        <v>0.364602461887092</v>
      </c>
      <c r="F298">
        <v>-3.2671875980519598</v>
      </c>
      <c r="G298">
        <v>1.08621675792533E-3</v>
      </c>
      <c r="H298">
        <v>3.12715229707868E-3</v>
      </c>
      <c r="I298" t="s">
        <v>1581</v>
      </c>
    </row>
    <row r="299" spans="1:9" x14ac:dyDescent="0.25">
      <c r="A299" t="s">
        <v>308</v>
      </c>
      <c r="B299" s="6"/>
      <c r="C299">
        <v>26527.950455427999</v>
      </c>
      <c r="D299">
        <v>-1.1892764741425099</v>
      </c>
      <c r="E299">
        <v>0.197659514721859</v>
      </c>
      <c r="F299">
        <v>-6.0167934532068097</v>
      </c>
      <c r="G299" s="1">
        <v>1.7790584168909199E-9</v>
      </c>
      <c r="H299" s="1">
        <v>1.83814743073739E-8</v>
      </c>
      <c r="I299" t="s">
        <v>2097</v>
      </c>
    </row>
    <row r="300" spans="1:9" x14ac:dyDescent="0.25">
      <c r="A300" t="s">
        <v>678</v>
      </c>
      <c r="B300" s="6" t="s">
        <v>1392</v>
      </c>
      <c r="C300">
        <v>3339.2433431137902</v>
      </c>
      <c r="D300">
        <v>-1.1883765660226699</v>
      </c>
      <c r="E300">
        <v>0.23018517700747901</v>
      </c>
      <c r="F300">
        <v>-5.1626980567217799</v>
      </c>
      <c r="G300" s="1">
        <v>2.43415607478505E-7</v>
      </c>
      <c r="H300" s="1">
        <v>1.6756660538741599E-6</v>
      </c>
      <c r="I300" t="s">
        <v>2227</v>
      </c>
    </row>
    <row r="301" spans="1:9" x14ac:dyDescent="0.25">
      <c r="A301" t="s">
        <v>910</v>
      </c>
      <c r="B301" s="6"/>
      <c r="C301">
        <v>4422.70696916016</v>
      </c>
      <c r="D301">
        <v>-1.1863452613030601</v>
      </c>
      <c r="E301">
        <v>0.52127726534114305</v>
      </c>
      <c r="F301">
        <v>-2.27584308808609</v>
      </c>
      <c r="G301">
        <v>2.28554027935058E-2</v>
      </c>
      <c r="H301">
        <v>4.5497351461994497E-2</v>
      </c>
      <c r="I301" t="s">
        <v>2379</v>
      </c>
    </row>
    <row r="302" spans="1:9" x14ac:dyDescent="0.25">
      <c r="A302" t="s">
        <v>383</v>
      </c>
      <c r="B302" s="6"/>
      <c r="C302">
        <v>3683.9620502903199</v>
      </c>
      <c r="D302">
        <v>-1.1840344114225401</v>
      </c>
      <c r="E302">
        <v>0.28888413159257798</v>
      </c>
      <c r="F302">
        <v>-4.0986481496755101</v>
      </c>
      <c r="G302" s="1">
        <v>4.1557020604113002E-5</v>
      </c>
      <c r="H302">
        <v>1.7368239184943401E-4</v>
      </c>
      <c r="I302" t="s">
        <v>1843</v>
      </c>
    </row>
    <row r="303" spans="1:9" x14ac:dyDescent="0.25">
      <c r="A303" t="s">
        <v>140</v>
      </c>
      <c r="B303" s="6"/>
      <c r="C303">
        <v>9569.3054383383496</v>
      </c>
      <c r="D303">
        <v>-1.1837506739264401</v>
      </c>
      <c r="E303">
        <v>0.181547960395185</v>
      </c>
      <c r="F303">
        <v>-6.5203193214052302</v>
      </c>
      <c r="G303" s="1">
        <v>7.0157871234947301E-11</v>
      </c>
      <c r="H303" s="1">
        <v>9.2818057231522203E-10</v>
      </c>
      <c r="I303" t="s">
        <v>2268</v>
      </c>
    </row>
    <row r="304" spans="1:9" x14ac:dyDescent="0.25">
      <c r="A304" t="s">
        <v>525</v>
      </c>
      <c r="B304" s="6" t="s">
        <v>1266</v>
      </c>
      <c r="C304">
        <v>9272.6991521124492</v>
      </c>
      <c r="D304">
        <v>-1.1827826824566701</v>
      </c>
      <c r="E304">
        <v>0.14126701665992</v>
      </c>
      <c r="F304">
        <v>-8.3726740354689504</v>
      </c>
      <c r="G304" s="1">
        <v>5.6325249931043006E-17</v>
      </c>
      <c r="H304" s="1">
        <v>1.9760131937642701E-15</v>
      </c>
      <c r="I304" t="s">
        <v>2020</v>
      </c>
    </row>
    <row r="305" spans="1:9" x14ac:dyDescent="0.25">
      <c r="A305" t="s">
        <v>544</v>
      </c>
      <c r="B305" s="6" t="s">
        <v>1108</v>
      </c>
      <c r="C305">
        <v>7345.85204414087</v>
      </c>
      <c r="D305">
        <v>-1.1814809434774001</v>
      </c>
      <c r="E305">
        <v>0.17092976411598901</v>
      </c>
      <c r="F305">
        <v>-6.9120843264937601</v>
      </c>
      <c r="G305" s="1">
        <v>4.7758379940303103E-12</v>
      </c>
      <c r="H305" s="1">
        <v>7.9898103650129194E-11</v>
      </c>
      <c r="I305" t="s">
        <v>1751</v>
      </c>
    </row>
    <row r="306" spans="1:9" x14ac:dyDescent="0.25">
      <c r="A306" t="s">
        <v>453</v>
      </c>
      <c r="B306" s="6" t="s">
        <v>1463</v>
      </c>
      <c r="C306">
        <v>4611.6334888425599</v>
      </c>
      <c r="D306">
        <v>-1.18074907330353</v>
      </c>
      <c r="E306">
        <v>0.23080160357239801</v>
      </c>
      <c r="F306">
        <v>-5.11586165359184</v>
      </c>
      <c r="G306" s="1">
        <v>3.1231191774832999E-7</v>
      </c>
      <c r="H306" s="1">
        <v>2.0847906882400301E-6</v>
      </c>
      <c r="I306" t="s">
        <v>2348</v>
      </c>
    </row>
    <row r="307" spans="1:9" x14ac:dyDescent="0.25">
      <c r="A307" t="s">
        <v>156</v>
      </c>
      <c r="B307" s="6" t="s">
        <v>1149</v>
      </c>
      <c r="C307">
        <v>22138.547770328099</v>
      </c>
      <c r="D307">
        <v>-1.17888451825513</v>
      </c>
      <c r="E307">
        <v>0.35794591464406</v>
      </c>
      <c r="F307">
        <v>-3.2934710804770702</v>
      </c>
      <c r="G307">
        <v>9.8958521099016292E-4</v>
      </c>
      <c r="H307">
        <v>2.8864991836028298E-3</v>
      </c>
      <c r="I307" t="s">
        <v>1823</v>
      </c>
    </row>
    <row r="308" spans="1:9" x14ac:dyDescent="0.25">
      <c r="A308" t="s">
        <v>487</v>
      </c>
      <c r="B308" s="6"/>
      <c r="C308">
        <v>1745.91921246679</v>
      </c>
      <c r="D308">
        <v>-1.1785635672048</v>
      </c>
      <c r="E308">
        <v>0.354472587580967</v>
      </c>
      <c r="F308">
        <v>-3.3248369789260499</v>
      </c>
      <c r="G308">
        <v>8.8470248426280001E-4</v>
      </c>
      <c r="H308">
        <v>2.6177186616619099E-3</v>
      </c>
      <c r="I308" t="s">
        <v>1766</v>
      </c>
    </row>
    <row r="309" spans="1:9" x14ac:dyDescent="0.25">
      <c r="A309" t="s">
        <v>869</v>
      </c>
      <c r="B309" s="6" t="s">
        <v>1497</v>
      </c>
      <c r="C309">
        <v>459.52510670546798</v>
      </c>
      <c r="D309">
        <v>-1.17814801561932</v>
      </c>
      <c r="E309">
        <v>0.24734641992317499</v>
      </c>
      <c r="F309">
        <v>-4.76314965862555</v>
      </c>
      <c r="G309" s="1">
        <v>1.90594376586081E-6</v>
      </c>
      <c r="H309" s="1">
        <v>1.0914135694058701E-5</v>
      </c>
      <c r="I309" t="s">
        <v>2407</v>
      </c>
    </row>
    <row r="310" spans="1:9" x14ac:dyDescent="0.25">
      <c r="A310" t="s">
        <v>788</v>
      </c>
      <c r="B310" s="6"/>
      <c r="C310">
        <v>1738.2062464702301</v>
      </c>
      <c r="D310">
        <v>-1.17810298400661</v>
      </c>
      <c r="E310">
        <v>0.33207038005859502</v>
      </c>
      <c r="F310">
        <v>-3.5477508828060098</v>
      </c>
      <c r="G310">
        <v>3.8853552083170802E-4</v>
      </c>
      <c r="H310">
        <v>1.2611516764729201E-3</v>
      </c>
      <c r="I310" t="s">
        <v>1893</v>
      </c>
    </row>
    <row r="311" spans="1:9" x14ac:dyDescent="0.25">
      <c r="A311" t="s">
        <v>778</v>
      </c>
      <c r="B311" s="6"/>
      <c r="C311">
        <v>16481.076379439401</v>
      </c>
      <c r="D311">
        <v>-1.1768089876141401</v>
      </c>
      <c r="E311">
        <v>0.34226948343720098</v>
      </c>
      <c r="F311">
        <v>-3.43825273523123</v>
      </c>
      <c r="G311">
        <v>5.8548097135881802E-4</v>
      </c>
      <c r="H311">
        <v>1.8125029532920899E-3</v>
      </c>
      <c r="I311" t="s">
        <v>1771</v>
      </c>
    </row>
    <row r="312" spans="1:9" x14ac:dyDescent="0.25">
      <c r="A312" t="s">
        <v>42</v>
      </c>
      <c r="B312" s="6"/>
      <c r="C312">
        <v>41536.959573475397</v>
      </c>
      <c r="D312">
        <v>-1.1708685054950001</v>
      </c>
      <c r="E312">
        <v>0.25104397744628099</v>
      </c>
      <c r="F312">
        <v>-4.6639975888110996</v>
      </c>
      <c r="G312" s="1">
        <v>3.10125015417059E-6</v>
      </c>
      <c r="H312" s="1">
        <v>1.6901225982246001E-5</v>
      </c>
      <c r="I312" t="s">
        <v>1984</v>
      </c>
    </row>
    <row r="313" spans="1:9" x14ac:dyDescent="0.25">
      <c r="A313" t="s">
        <v>618</v>
      </c>
      <c r="B313" s="6"/>
      <c r="C313">
        <v>254.78231374025401</v>
      </c>
      <c r="D313">
        <v>-1.1667065686902001</v>
      </c>
      <c r="E313">
        <v>0.295736740496439</v>
      </c>
      <c r="F313">
        <v>-3.9450849655396301</v>
      </c>
      <c r="G313" s="1">
        <v>7.9771688009516904E-5</v>
      </c>
      <c r="H313">
        <v>3.0852558097766802E-4</v>
      </c>
      <c r="I313" t="s">
        <v>2306</v>
      </c>
    </row>
    <row r="314" spans="1:9" x14ac:dyDescent="0.25">
      <c r="A314" t="s">
        <v>16</v>
      </c>
      <c r="B314" s="6"/>
      <c r="C314">
        <v>4853.9332743474497</v>
      </c>
      <c r="D314">
        <v>-1.1656357542920399</v>
      </c>
      <c r="E314">
        <v>0.23784818637159399</v>
      </c>
      <c r="F314">
        <v>-4.9007552761867696</v>
      </c>
      <c r="G314" s="1">
        <v>9.5468918448516405E-7</v>
      </c>
      <c r="H314" s="1">
        <v>5.8263374938622702E-6</v>
      </c>
      <c r="I314" t="s">
        <v>1678</v>
      </c>
    </row>
    <row r="315" spans="1:9" x14ac:dyDescent="0.25">
      <c r="A315" t="s">
        <v>267</v>
      </c>
      <c r="B315" s="6" t="s">
        <v>1507</v>
      </c>
      <c r="C315">
        <v>19616.5325563119</v>
      </c>
      <c r="D315">
        <v>-1.15922624125367</v>
      </c>
      <c r="E315">
        <v>0.20006441928249899</v>
      </c>
      <c r="F315">
        <v>-5.7942648943328496</v>
      </c>
      <c r="G315" s="1">
        <v>6.86210773787654E-9</v>
      </c>
      <c r="H315" s="1">
        <v>6.3472826302704806E-8</v>
      </c>
      <c r="I315" t="s">
        <v>2422</v>
      </c>
    </row>
    <row r="316" spans="1:9" x14ac:dyDescent="0.25">
      <c r="A316" t="s">
        <v>69</v>
      </c>
      <c r="B316" s="6"/>
      <c r="C316">
        <v>3596.4581436272902</v>
      </c>
      <c r="D316">
        <v>-1.15915830142193</v>
      </c>
      <c r="E316">
        <v>0.17383272394174401</v>
      </c>
      <c r="F316">
        <v>-6.6682398753090402</v>
      </c>
      <c r="G316" s="1">
        <v>2.58889405462965E-11</v>
      </c>
      <c r="H316" s="1">
        <v>3.7154826145620001E-10</v>
      </c>
      <c r="I316" t="s">
        <v>2267</v>
      </c>
    </row>
    <row r="317" spans="1:9" x14ac:dyDescent="0.25">
      <c r="A317" t="s">
        <v>216</v>
      </c>
      <c r="B317" s="6"/>
      <c r="C317">
        <v>6983.8453735802696</v>
      </c>
      <c r="D317">
        <v>-1.1550903876822201</v>
      </c>
      <c r="E317">
        <v>0.185600355972802</v>
      </c>
      <c r="F317">
        <v>-6.2235354109530299</v>
      </c>
      <c r="G317" s="1">
        <v>4.8607504453732303E-10</v>
      </c>
      <c r="H317" s="1">
        <v>5.6626758731018104E-9</v>
      </c>
      <c r="I317" t="s">
        <v>2032</v>
      </c>
    </row>
    <row r="318" spans="1:9" x14ac:dyDescent="0.25">
      <c r="A318" t="s">
        <v>184</v>
      </c>
      <c r="B318" s="6"/>
      <c r="C318">
        <v>239.86307559643799</v>
      </c>
      <c r="D318">
        <v>-1.1550508668035699</v>
      </c>
      <c r="E318">
        <v>0.27472347059576202</v>
      </c>
      <c r="F318">
        <v>-4.20441276567575</v>
      </c>
      <c r="G318" s="1">
        <v>2.6176086790149199E-5</v>
      </c>
      <c r="H318">
        <v>1.15170779416903E-4</v>
      </c>
      <c r="I318" t="s">
        <v>2063</v>
      </c>
    </row>
    <row r="319" spans="1:9" x14ac:dyDescent="0.25">
      <c r="A319" t="s">
        <v>221</v>
      </c>
      <c r="B319" s="6" t="s">
        <v>1228</v>
      </c>
      <c r="C319">
        <v>629.51133313248295</v>
      </c>
      <c r="D319">
        <v>-1.1527763238458</v>
      </c>
      <c r="E319">
        <v>0.27906828529330402</v>
      </c>
      <c r="F319">
        <v>-4.1308037659464496</v>
      </c>
      <c r="G319" s="1">
        <v>3.6149706963653501E-5</v>
      </c>
      <c r="H319">
        <v>1.53649603822619E-4</v>
      </c>
      <c r="I319" t="s">
        <v>1958</v>
      </c>
    </row>
    <row r="320" spans="1:9" x14ac:dyDescent="0.25">
      <c r="A320" t="s">
        <v>136</v>
      </c>
      <c r="B320" s="6" t="s">
        <v>1161</v>
      </c>
      <c r="C320">
        <v>257228.071593448</v>
      </c>
      <c r="D320">
        <v>-1.1517291512271699</v>
      </c>
      <c r="E320">
        <v>0.17207017259198701</v>
      </c>
      <c r="F320">
        <v>-6.6933689545261901</v>
      </c>
      <c r="G320" s="1">
        <v>2.1809033836636199E-11</v>
      </c>
      <c r="H320" s="1">
        <v>3.2099997373360899E-10</v>
      </c>
      <c r="I320" t="s">
        <v>1842</v>
      </c>
    </row>
    <row r="321" spans="1:9" x14ac:dyDescent="0.25">
      <c r="A321" t="s">
        <v>246</v>
      </c>
      <c r="B321" s="6" t="s">
        <v>1286</v>
      </c>
      <c r="C321">
        <v>11213.904459744001</v>
      </c>
      <c r="D321">
        <v>-1.15122219151528</v>
      </c>
      <c r="E321">
        <v>0.26191101038443199</v>
      </c>
      <c r="F321">
        <v>-4.39547077393014</v>
      </c>
      <c r="G321" s="1">
        <v>1.1053293578998599E-5</v>
      </c>
      <c r="H321" s="1">
        <v>5.2907694301383801E-5</v>
      </c>
      <c r="I321" t="s">
        <v>2053</v>
      </c>
    </row>
    <row r="322" spans="1:9" x14ac:dyDescent="0.25">
      <c r="A322" t="s">
        <v>84</v>
      </c>
      <c r="B322" s="6" t="s">
        <v>1361</v>
      </c>
      <c r="C322">
        <v>13622.7257735569</v>
      </c>
      <c r="D322">
        <v>-1.14908720335015</v>
      </c>
      <c r="E322">
        <v>0.18540012889858701</v>
      </c>
      <c r="F322">
        <v>-6.1978770466696398</v>
      </c>
      <c r="G322" s="1">
        <v>5.7229818496565904E-10</v>
      </c>
      <c r="H322" s="1">
        <v>6.5871521089547299E-9</v>
      </c>
      <c r="I322" t="s">
        <v>2172</v>
      </c>
    </row>
    <row r="323" spans="1:9" x14ac:dyDescent="0.25">
      <c r="A323" t="s">
        <v>807</v>
      </c>
      <c r="B323" s="6" t="s">
        <v>1099</v>
      </c>
      <c r="C323">
        <v>127360.840679774</v>
      </c>
      <c r="D323">
        <v>-1.14688954680327</v>
      </c>
      <c r="E323">
        <v>0.36628242739204397</v>
      </c>
      <c r="F323">
        <v>-3.1311618058480102</v>
      </c>
      <c r="G323">
        <v>1.74116199497813E-3</v>
      </c>
      <c r="H323">
        <v>4.7693418758206303E-3</v>
      </c>
      <c r="I323" t="s">
        <v>1733</v>
      </c>
    </row>
    <row r="324" spans="1:9" x14ac:dyDescent="0.25">
      <c r="A324" t="s">
        <v>347</v>
      </c>
      <c r="B324" s="6" t="s">
        <v>1288</v>
      </c>
      <c r="C324">
        <v>129764.69088791699</v>
      </c>
      <c r="D324">
        <v>-1.1432161214090899</v>
      </c>
      <c r="E324">
        <v>0.243008914788718</v>
      </c>
      <c r="F324">
        <v>-4.7044205040915701</v>
      </c>
      <c r="G324" s="1">
        <v>2.5458803989647001E-6</v>
      </c>
      <c r="H324" s="1">
        <v>1.41349240322669E-5</v>
      </c>
      <c r="I324" t="s">
        <v>2056</v>
      </c>
    </row>
    <row r="325" spans="1:9" x14ac:dyDescent="0.25">
      <c r="A325" t="s">
        <v>309</v>
      </c>
      <c r="B325" s="6"/>
      <c r="C325">
        <v>709.166731383517</v>
      </c>
      <c r="D325">
        <v>-1.1398992535915899</v>
      </c>
      <c r="E325">
        <v>0.28105472729393999</v>
      </c>
      <c r="F325">
        <v>-4.0557910716065901</v>
      </c>
      <c r="G325" s="1">
        <v>4.9964907266054098E-5</v>
      </c>
      <c r="H325">
        <v>2.0379024898379999E-4</v>
      </c>
      <c r="I325" t="s">
        <v>1637</v>
      </c>
    </row>
    <row r="326" spans="1:9" x14ac:dyDescent="0.25">
      <c r="A326" t="s">
        <v>730</v>
      </c>
      <c r="B326" s="6" t="s">
        <v>1127</v>
      </c>
      <c r="C326">
        <v>21273.000117976699</v>
      </c>
      <c r="D326">
        <v>-1.1360699717974001</v>
      </c>
      <c r="E326">
        <v>0.162898351143134</v>
      </c>
      <c r="F326">
        <v>-6.9741035671942804</v>
      </c>
      <c r="G326" s="1">
        <v>3.0782725907262098E-12</v>
      </c>
      <c r="H326" s="1">
        <v>5.3199575854742802E-11</v>
      </c>
      <c r="I326" t="s">
        <v>1787</v>
      </c>
    </row>
    <row r="327" spans="1:9" x14ac:dyDescent="0.25">
      <c r="A327" t="s">
        <v>970</v>
      </c>
      <c r="B327" s="6" t="s">
        <v>1135</v>
      </c>
      <c r="C327">
        <v>1733.4271975491099</v>
      </c>
      <c r="D327">
        <v>-1.13525101803489</v>
      </c>
      <c r="E327">
        <v>0.150677188247856</v>
      </c>
      <c r="F327">
        <v>-7.5343257412493196</v>
      </c>
      <c r="G327" s="1">
        <v>4.9086452895837598E-14</v>
      </c>
      <c r="H327" s="1">
        <v>1.09919274869862E-12</v>
      </c>
      <c r="I327" t="s">
        <v>1805</v>
      </c>
    </row>
    <row r="328" spans="1:9" x14ac:dyDescent="0.25">
      <c r="A328" t="s">
        <v>943</v>
      </c>
      <c r="B328" s="6" t="s">
        <v>1503</v>
      </c>
      <c r="C328">
        <v>17947.9254494548</v>
      </c>
      <c r="D328">
        <v>-1.13222018948022</v>
      </c>
      <c r="E328">
        <v>0.354812152545671</v>
      </c>
      <c r="F328">
        <v>-3.19104117871071</v>
      </c>
      <c r="G328">
        <v>1.4176107395525201E-3</v>
      </c>
      <c r="H328">
        <v>3.9719327196322896E-3</v>
      </c>
      <c r="I328" t="s">
        <v>2416</v>
      </c>
    </row>
    <row r="329" spans="1:9" x14ac:dyDescent="0.25">
      <c r="A329" t="s">
        <v>626</v>
      </c>
      <c r="B329" s="6" t="s">
        <v>1200</v>
      </c>
      <c r="C329">
        <v>36491.168899181197</v>
      </c>
      <c r="D329">
        <v>-1.1295473533778599</v>
      </c>
      <c r="E329">
        <v>0.38980595597130602</v>
      </c>
      <c r="F329">
        <v>-2.8977170206732601</v>
      </c>
      <c r="G329">
        <v>3.7588957640820402E-3</v>
      </c>
      <c r="H329">
        <v>9.3728098450139297E-3</v>
      </c>
      <c r="I329" t="s">
        <v>1906</v>
      </c>
    </row>
    <row r="330" spans="1:9" x14ac:dyDescent="0.25">
      <c r="A330" t="s">
        <v>767</v>
      </c>
      <c r="B330" s="6" t="s">
        <v>1105</v>
      </c>
      <c r="C330">
        <v>57624.527632180798</v>
      </c>
      <c r="D330">
        <v>-1.12708200941064</v>
      </c>
      <c r="E330">
        <v>0.173251200627699</v>
      </c>
      <c r="F330">
        <v>-6.5054787806789003</v>
      </c>
      <c r="G330" s="1">
        <v>7.7446315973463497E-11</v>
      </c>
      <c r="H330" s="1">
        <v>1.01758801010795E-9</v>
      </c>
      <c r="I330" t="s">
        <v>1747</v>
      </c>
    </row>
    <row r="331" spans="1:9" x14ac:dyDescent="0.25">
      <c r="A331" t="s">
        <v>134</v>
      </c>
      <c r="B331" s="6" t="s">
        <v>1312</v>
      </c>
      <c r="C331">
        <v>7335.9622436362797</v>
      </c>
      <c r="D331">
        <v>-1.1201590991835699</v>
      </c>
      <c r="E331">
        <v>0.227865877168244</v>
      </c>
      <c r="F331">
        <v>-4.9158703053924402</v>
      </c>
      <c r="G331" s="1">
        <v>8.8388901861080996E-7</v>
      </c>
      <c r="H331" s="1">
        <v>5.4404078097381904E-6</v>
      </c>
      <c r="I331" t="s">
        <v>2101</v>
      </c>
    </row>
    <row r="332" spans="1:9" x14ac:dyDescent="0.25">
      <c r="A332" t="s">
        <v>214</v>
      </c>
      <c r="B332" s="6" t="s">
        <v>1218</v>
      </c>
      <c r="C332">
        <v>9707.9204138036694</v>
      </c>
      <c r="D332">
        <v>-1.1189006595111901</v>
      </c>
      <c r="E332">
        <v>0.16746277079414301</v>
      </c>
      <c r="F332">
        <v>-6.68148899128526</v>
      </c>
      <c r="G332" s="1">
        <v>2.3652655004161001E-11</v>
      </c>
      <c r="H332" s="1">
        <v>3.42874129846212E-10</v>
      </c>
      <c r="I332" t="s">
        <v>1938</v>
      </c>
    </row>
    <row r="333" spans="1:9" x14ac:dyDescent="0.25">
      <c r="A333" t="s">
        <v>372</v>
      </c>
      <c r="B333" s="6" t="s">
        <v>1352</v>
      </c>
      <c r="C333">
        <v>7158.5208686445703</v>
      </c>
      <c r="D333">
        <v>-1.1177969759067801</v>
      </c>
      <c r="E333">
        <v>0.178361951598423</v>
      </c>
      <c r="F333">
        <v>-6.26701471860697</v>
      </c>
      <c r="G333" s="1">
        <v>3.6803537921202599E-10</v>
      </c>
      <c r="H333" s="1">
        <v>4.3942813430813504E-9</v>
      </c>
      <c r="I333" t="s">
        <v>2160</v>
      </c>
    </row>
    <row r="334" spans="1:9" x14ac:dyDescent="0.25">
      <c r="A334" t="s">
        <v>597</v>
      </c>
      <c r="B334" s="6"/>
      <c r="C334">
        <v>7273.5694204899901</v>
      </c>
      <c r="D334">
        <v>-1.1173785908766101</v>
      </c>
      <c r="E334">
        <v>0.229332298645753</v>
      </c>
      <c r="F334">
        <v>-4.8723123496992198</v>
      </c>
      <c r="G334" s="1">
        <v>1.1029960271185799E-6</v>
      </c>
      <c r="H334" s="1">
        <v>6.5916325400492503E-6</v>
      </c>
      <c r="I334" t="s">
        <v>1734</v>
      </c>
    </row>
    <row r="335" spans="1:9" x14ac:dyDescent="0.25">
      <c r="A335" t="s">
        <v>921</v>
      </c>
      <c r="B335" s="6" t="s">
        <v>1214</v>
      </c>
      <c r="C335">
        <v>533.30564974746005</v>
      </c>
      <c r="D335">
        <v>-1.11673373763547</v>
      </c>
      <c r="E335">
        <v>0.42716551906287797</v>
      </c>
      <c r="F335">
        <v>-2.6142881103450799</v>
      </c>
      <c r="G335">
        <v>8.9413602175309505E-3</v>
      </c>
      <c r="H335">
        <v>2.0045784204086699E-2</v>
      </c>
      <c r="I335" t="s">
        <v>1933</v>
      </c>
    </row>
    <row r="336" spans="1:9" x14ac:dyDescent="0.25">
      <c r="A336" t="s">
        <v>166</v>
      </c>
      <c r="B336" s="6"/>
      <c r="C336">
        <v>5266.1128594009697</v>
      </c>
      <c r="D336">
        <v>-1.1080786899905199</v>
      </c>
      <c r="E336">
        <v>0.184928528050987</v>
      </c>
      <c r="F336">
        <v>-5.9919294317045999</v>
      </c>
      <c r="G336" s="1">
        <v>2.0736591183316001E-9</v>
      </c>
      <c r="H336" s="1">
        <v>2.1159411748224099E-8</v>
      </c>
      <c r="I336" t="s">
        <v>1772</v>
      </c>
    </row>
    <row r="337" spans="1:9" x14ac:dyDescent="0.25">
      <c r="A337" t="s">
        <v>548</v>
      </c>
      <c r="B337" s="6" t="s">
        <v>1534</v>
      </c>
      <c r="C337">
        <v>10111.088509221599</v>
      </c>
      <c r="D337">
        <v>-1.1080376539336301</v>
      </c>
      <c r="E337">
        <v>0.282788836093185</v>
      </c>
      <c r="F337">
        <v>-3.9182510499407099</v>
      </c>
      <c r="G337" s="1">
        <v>8.9193784129053597E-5</v>
      </c>
      <c r="H337">
        <v>3.4016582350079698E-4</v>
      </c>
      <c r="I337" t="s">
        <v>2468</v>
      </c>
    </row>
    <row r="338" spans="1:9" x14ac:dyDescent="0.25">
      <c r="A338" t="s">
        <v>855</v>
      </c>
      <c r="B338" s="6" t="s">
        <v>1044</v>
      </c>
      <c r="C338">
        <v>6585.9713731608999</v>
      </c>
      <c r="D338">
        <v>-1.10798437512895</v>
      </c>
      <c r="E338">
        <v>0.31256214073502803</v>
      </c>
      <c r="F338">
        <v>-3.5448451067150502</v>
      </c>
      <c r="G338">
        <v>3.9284386556078199E-4</v>
      </c>
      <c r="H338">
        <v>1.2736994063674901E-3</v>
      </c>
      <c r="I338" t="s">
        <v>1638</v>
      </c>
    </row>
    <row r="339" spans="1:9" x14ac:dyDescent="0.25">
      <c r="A339" t="s">
        <v>323</v>
      </c>
      <c r="B339" s="6" t="s">
        <v>1323</v>
      </c>
      <c r="C339">
        <v>12533.7475866279</v>
      </c>
      <c r="D339">
        <v>-1.1078875519981799</v>
      </c>
      <c r="E339">
        <v>0.16702862134961</v>
      </c>
      <c r="F339">
        <v>-6.6329204123600096</v>
      </c>
      <c r="G339" s="1">
        <v>3.2910928666297698E-11</v>
      </c>
      <c r="H339" s="1">
        <v>4.6422155508466501E-10</v>
      </c>
      <c r="I339" t="s">
        <v>2117</v>
      </c>
    </row>
    <row r="340" spans="1:9" x14ac:dyDescent="0.25">
      <c r="A340" t="s">
        <v>118</v>
      </c>
      <c r="B340" s="6"/>
      <c r="C340">
        <v>4599.9581066115497</v>
      </c>
      <c r="D340">
        <v>-1.1072239457130999</v>
      </c>
      <c r="E340">
        <v>0.294719919849941</v>
      </c>
      <c r="F340">
        <v>-3.7568683727820198</v>
      </c>
      <c r="G340">
        <v>1.72052934262734E-4</v>
      </c>
      <c r="H340">
        <v>6.1196825505687997E-4</v>
      </c>
      <c r="I340" t="s">
        <v>1848</v>
      </c>
    </row>
    <row r="341" spans="1:9" x14ac:dyDescent="0.25">
      <c r="A341" t="s">
        <v>595</v>
      </c>
      <c r="B341" s="6"/>
      <c r="C341">
        <v>11274.127288882501</v>
      </c>
      <c r="D341">
        <v>-1.1071816255273399</v>
      </c>
      <c r="E341">
        <v>0.37391224982471999</v>
      </c>
      <c r="F341">
        <v>-2.9610734230995499</v>
      </c>
      <c r="G341">
        <v>3.06568844970099E-3</v>
      </c>
      <c r="H341">
        <v>7.8318007263740493E-3</v>
      </c>
      <c r="I341" t="s">
        <v>2411</v>
      </c>
    </row>
    <row r="342" spans="1:9" x14ac:dyDescent="0.25">
      <c r="A342" t="s">
        <v>22</v>
      </c>
      <c r="B342" s="6" t="s">
        <v>1074</v>
      </c>
      <c r="C342">
        <v>4115.2061277528101</v>
      </c>
      <c r="D342">
        <v>-1.1067996995571501</v>
      </c>
      <c r="E342">
        <v>0.16310076948361499</v>
      </c>
      <c r="F342">
        <v>-6.7859869886655799</v>
      </c>
      <c r="G342" s="1">
        <v>1.1529554221502E-11</v>
      </c>
      <c r="H342" s="1">
        <v>1.7981730228927901E-10</v>
      </c>
      <c r="I342" t="s">
        <v>1686</v>
      </c>
    </row>
    <row r="343" spans="1:9" x14ac:dyDescent="0.25">
      <c r="A343" t="s">
        <v>879</v>
      </c>
      <c r="B343" s="6" t="s">
        <v>1144</v>
      </c>
      <c r="C343">
        <v>3215.41769590076</v>
      </c>
      <c r="D343">
        <v>-1.1033904275246</v>
      </c>
      <c r="E343">
        <v>0.20631607951532999</v>
      </c>
      <c r="F343">
        <v>-5.3480583293199704</v>
      </c>
      <c r="G343" s="1">
        <v>8.8902816592522304E-8</v>
      </c>
      <c r="H343" s="1">
        <v>6.7055794166443698E-7</v>
      </c>
      <c r="I343" t="s">
        <v>1817</v>
      </c>
    </row>
    <row r="344" spans="1:9" x14ac:dyDescent="0.25">
      <c r="A344" t="s">
        <v>334</v>
      </c>
      <c r="B344" s="6"/>
      <c r="C344">
        <v>17901.4412750226</v>
      </c>
      <c r="D344">
        <v>-1.1022443721367301</v>
      </c>
      <c r="E344">
        <v>0.116275973946994</v>
      </c>
      <c r="F344">
        <v>-9.4795539845506305</v>
      </c>
      <c r="G344" s="1">
        <v>2.5537225110902601E-21</v>
      </c>
      <c r="H344" s="1">
        <v>1.6079691967006601E-19</v>
      </c>
      <c r="I344" t="s">
        <v>2136</v>
      </c>
    </row>
    <row r="345" spans="1:9" x14ac:dyDescent="0.25">
      <c r="A345" t="s">
        <v>552</v>
      </c>
      <c r="B345" s="6"/>
      <c r="C345">
        <v>12626.810875770399</v>
      </c>
      <c r="D345">
        <v>-1.1010813031448801</v>
      </c>
      <c r="E345">
        <v>0.20453536242314299</v>
      </c>
      <c r="F345">
        <v>-5.3833297582398902</v>
      </c>
      <c r="G345" s="1">
        <v>7.3120403268513496E-8</v>
      </c>
      <c r="H345" s="1">
        <v>5.6257743423836302E-7</v>
      </c>
      <c r="I345" t="s">
        <v>2346</v>
      </c>
    </row>
    <row r="346" spans="1:9" x14ac:dyDescent="0.25">
      <c r="A346" t="s">
        <v>219</v>
      </c>
      <c r="B346" s="6" t="s">
        <v>1342</v>
      </c>
      <c r="C346">
        <v>41251.338879593</v>
      </c>
      <c r="D346">
        <v>-1.09918646279432</v>
      </c>
      <c r="E346">
        <v>0.164064716997253</v>
      </c>
      <c r="F346">
        <v>-6.6997126677317498</v>
      </c>
      <c r="G346" s="1">
        <v>2.0882974661405499E-11</v>
      </c>
      <c r="H346" s="1">
        <v>3.0974618344430002E-10</v>
      </c>
      <c r="I346" t="s">
        <v>2146</v>
      </c>
    </row>
    <row r="347" spans="1:9" x14ac:dyDescent="0.25">
      <c r="A347" t="s">
        <v>141</v>
      </c>
      <c r="B347" s="6" t="s">
        <v>1162</v>
      </c>
      <c r="C347">
        <v>20892.935630988399</v>
      </c>
      <c r="D347">
        <v>-1.0920405020157999</v>
      </c>
      <c r="E347">
        <v>0.243253572587254</v>
      </c>
      <c r="F347">
        <v>-4.4893092027418797</v>
      </c>
      <c r="G347" s="1">
        <v>7.1454515458338001E-6</v>
      </c>
      <c r="H347" s="1">
        <v>3.5977317275829901E-5</v>
      </c>
      <c r="I347" t="s">
        <v>1845</v>
      </c>
    </row>
    <row r="348" spans="1:9" x14ac:dyDescent="0.25">
      <c r="A348" t="s">
        <v>122</v>
      </c>
      <c r="B348" s="6" t="s">
        <v>1415</v>
      </c>
      <c r="C348">
        <v>8222.6846141741298</v>
      </c>
      <c r="D348">
        <v>-1.09024374317345</v>
      </c>
      <c r="E348">
        <v>0.16071176048420399</v>
      </c>
      <c r="F348">
        <v>-6.7838454378738797</v>
      </c>
      <c r="G348" s="1">
        <v>1.17018520592708E-11</v>
      </c>
      <c r="H348" s="1">
        <v>1.8201123946244199E-10</v>
      </c>
      <c r="I348" t="s">
        <v>2261</v>
      </c>
    </row>
    <row r="349" spans="1:9" x14ac:dyDescent="0.25">
      <c r="A349" t="s">
        <v>646</v>
      </c>
      <c r="B349" s="6"/>
      <c r="C349">
        <v>391.83206869398703</v>
      </c>
      <c r="D349">
        <v>-1.08986217377203</v>
      </c>
      <c r="E349">
        <v>0.20166380933078301</v>
      </c>
      <c r="F349">
        <v>-5.4043518139854498</v>
      </c>
      <c r="G349" s="1">
        <v>6.5043170047954602E-8</v>
      </c>
      <c r="H349" s="1">
        <v>5.0584249138645801E-7</v>
      </c>
      <c r="I349" t="s">
        <v>1546</v>
      </c>
    </row>
    <row r="350" spans="1:9" x14ac:dyDescent="0.25">
      <c r="A350" t="s">
        <v>173</v>
      </c>
      <c r="B350" s="6"/>
      <c r="C350">
        <v>2526.2790842534801</v>
      </c>
      <c r="D350">
        <v>-1.0854150598694501</v>
      </c>
      <c r="E350">
        <v>0.180606641979075</v>
      </c>
      <c r="F350">
        <v>-6.0098291401442596</v>
      </c>
      <c r="G350" s="1">
        <v>1.8571895132037E-9</v>
      </c>
      <c r="H350" s="1">
        <v>1.9120081660978998E-8</v>
      </c>
      <c r="I350" t="s">
        <v>2273</v>
      </c>
    </row>
    <row r="351" spans="1:9" x14ac:dyDescent="0.25">
      <c r="A351" t="s">
        <v>581</v>
      </c>
      <c r="B351" s="6" t="s">
        <v>1301</v>
      </c>
      <c r="C351">
        <v>2425.7340619780398</v>
      </c>
      <c r="D351">
        <v>-1.0851205307485501</v>
      </c>
      <c r="E351">
        <v>0.180152652886408</v>
      </c>
      <c r="F351">
        <v>-6.0233391702133803</v>
      </c>
      <c r="G351" s="1">
        <v>1.7085487976761001E-9</v>
      </c>
      <c r="H351" s="1">
        <v>1.7716573568695401E-8</v>
      </c>
      <c r="I351" t="s">
        <v>2082</v>
      </c>
    </row>
    <row r="352" spans="1:9" x14ac:dyDescent="0.25">
      <c r="A352" t="s">
        <v>176</v>
      </c>
      <c r="B352" s="6"/>
      <c r="C352">
        <v>9076.0170839696893</v>
      </c>
      <c r="D352">
        <v>-1.08238725976853</v>
      </c>
      <c r="E352">
        <v>0.138086598103697</v>
      </c>
      <c r="F352">
        <v>-7.8384671259386396</v>
      </c>
      <c r="G352" s="1">
        <v>4.5607958931092702E-15</v>
      </c>
      <c r="H352" s="1">
        <v>1.19306274385654E-13</v>
      </c>
      <c r="I352" t="s">
        <v>1559</v>
      </c>
    </row>
    <row r="353" spans="1:9" x14ac:dyDescent="0.25">
      <c r="A353" t="s">
        <v>916</v>
      </c>
      <c r="B353" s="6"/>
      <c r="C353">
        <v>523.23671697201405</v>
      </c>
      <c r="D353">
        <v>-1.0787050076290201</v>
      </c>
      <c r="E353">
        <v>0.340101690267753</v>
      </c>
      <c r="F353">
        <v>-3.17171316255379</v>
      </c>
      <c r="G353">
        <v>1.5154260586527301E-3</v>
      </c>
      <c r="H353">
        <v>4.2091105055725997E-3</v>
      </c>
      <c r="I353" t="s">
        <v>1996</v>
      </c>
    </row>
    <row r="354" spans="1:9" x14ac:dyDescent="0.25">
      <c r="A354" t="s">
        <v>222</v>
      </c>
      <c r="B354" s="6" t="s">
        <v>1008</v>
      </c>
      <c r="C354">
        <v>15345.2952486536</v>
      </c>
      <c r="D354">
        <v>-1.0777758488185201</v>
      </c>
      <c r="E354">
        <v>8.93346563918406E-2</v>
      </c>
      <c r="F354">
        <v>-12.064476344893199</v>
      </c>
      <c r="G354" s="1">
        <v>1.6269392001584898E-33</v>
      </c>
      <c r="H354" s="1">
        <v>3.4677907766341102E-31</v>
      </c>
      <c r="I354" t="s">
        <v>1578</v>
      </c>
    </row>
    <row r="355" spans="1:9" x14ac:dyDescent="0.25">
      <c r="A355" t="s">
        <v>48</v>
      </c>
      <c r="B355" s="6" t="s">
        <v>1256</v>
      </c>
      <c r="C355">
        <v>3676.2545428312901</v>
      </c>
      <c r="D355">
        <v>-1.0777219164756799</v>
      </c>
      <c r="E355">
        <v>0.203179201109629</v>
      </c>
      <c r="F355">
        <v>-5.3042925190663404</v>
      </c>
      <c r="G355" s="1">
        <v>1.13110810319732E-7</v>
      </c>
      <c r="H355" s="1">
        <v>8.37776979909986E-7</v>
      </c>
      <c r="I355" t="s">
        <v>2002</v>
      </c>
    </row>
    <row r="356" spans="1:9" x14ac:dyDescent="0.25">
      <c r="A356" t="s">
        <v>723</v>
      </c>
      <c r="B356" s="6"/>
      <c r="C356">
        <v>1137.42889537466</v>
      </c>
      <c r="D356">
        <v>-1.0758112551200001</v>
      </c>
      <c r="E356">
        <v>0.40347304018001501</v>
      </c>
      <c r="F356">
        <v>-2.6663770512151399</v>
      </c>
      <c r="G356">
        <v>7.6673645919854896E-3</v>
      </c>
      <c r="H356">
        <v>1.7541495445902899E-2</v>
      </c>
      <c r="I356" t="s">
        <v>1830</v>
      </c>
    </row>
    <row r="357" spans="1:9" x14ac:dyDescent="0.25">
      <c r="A357" t="s">
        <v>172</v>
      </c>
      <c r="B357" s="6"/>
      <c r="C357">
        <v>9415.2965719642107</v>
      </c>
      <c r="D357">
        <v>-1.07553264143799</v>
      </c>
      <c r="E357">
        <v>0.20291534329406199</v>
      </c>
      <c r="F357">
        <v>-5.30040076801557</v>
      </c>
      <c r="G357" s="1">
        <v>1.15548755512712E-7</v>
      </c>
      <c r="H357" s="1">
        <v>8.5302767736403597E-7</v>
      </c>
      <c r="I357" t="s">
        <v>1800</v>
      </c>
    </row>
    <row r="358" spans="1:9" x14ac:dyDescent="0.25">
      <c r="A358" t="s">
        <v>912</v>
      </c>
      <c r="B358" s="6"/>
      <c r="C358">
        <v>1377.8333861322401</v>
      </c>
      <c r="D358">
        <v>-1.0749267650457699</v>
      </c>
      <c r="E358">
        <v>0.367194727452612</v>
      </c>
      <c r="F358">
        <v>-2.9274025052129802</v>
      </c>
      <c r="G358">
        <v>3.41806206853536E-3</v>
      </c>
      <c r="H358">
        <v>8.6162712240127007E-3</v>
      </c>
      <c r="I358" t="s">
        <v>1881</v>
      </c>
    </row>
    <row r="359" spans="1:9" x14ac:dyDescent="0.25">
      <c r="A359" t="s">
        <v>470</v>
      </c>
      <c r="B359" s="6"/>
      <c r="C359">
        <v>20529.423514549799</v>
      </c>
      <c r="D359">
        <v>-1.06935931822238</v>
      </c>
      <c r="E359">
        <v>0.26553040638025199</v>
      </c>
      <c r="F359">
        <v>-4.0272574911477497</v>
      </c>
      <c r="G359" s="1">
        <v>5.64312224843226E-5</v>
      </c>
      <c r="H359">
        <v>2.27743117389395E-4</v>
      </c>
      <c r="I359" t="s">
        <v>1612</v>
      </c>
    </row>
    <row r="360" spans="1:9" x14ac:dyDescent="0.25">
      <c r="A360" t="s">
        <v>281</v>
      </c>
      <c r="B360" s="6" t="s">
        <v>1141</v>
      </c>
      <c r="C360">
        <v>4446.70635157988</v>
      </c>
      <c r="D360">
        <v>-1.0692755288243301</v>
      </c>
      <c r="E360">
        <v>0.163372534506182</v>
      </c>
      <c r="F360">
        <v>-6.5450140199904201</v>
      </c>
      <c r="G360" s="1">
        <v>5.9489804515665502E-11</v>
      </c>
      <c r="H360" s="1">
        <v>7.96194941831756E-10</v>
      </c>
      <c r="I360" t="s">
        <v>1814</v>
      </c>
    </row>
    <row r="361" spans="1:9" x14ac:dyDescent="0.25">
      <c r="A361" t="s">
        <v>414</v>
      </c>
      <c r="B361" s="6"/>
      <c r="C361">
        <v>5868.5036327833805</v>
      </c>
      <c r="D361">
        <v>-1.06838711495469</v>
      </c>
      <c r="E361">
        <v>0.311860444330538</v>
      </c>
      <c r="F361">
        <v>-3.4258500376607999</v>
      </c>
      <c r="G361">
        <v>6.1287865983185601E-4</v>
      </c>
      <c r="H361">
        <v>1.88817809814365E-3</v>
      </c>
      <c r="I361" t="s">
        <v>2456</v>
      </c>
    </row>
    <row r="362" spans="1:9" x14ac:dyDescent="0.25">
      <c r="A362" t="s">
        <v>604</v>
      </c>
      <c r="B362" s="6" t="s">
        <v>1160</v>
      </c>
      <c r="C362">
        <v>52182.214829669101</v>
      </c>
      <c r="D362">
        <v>-1.06812818459877</v>
      </c>
      <c r="E362">
        <v>0.174297215649484</v>
      </c>
      <c r="F362">
        <v>-6.1281999291761897</v>
      </c>
      <c r="G362" s="1">
        <v>8.8878860116398504E-10</v>
      </c>
      <c r="H362" s="1">
        <v>9.7428159994261592E-9</v>
      </c>
      <c r="I362" t="s">
        <v>1840</v>
      </c>
    </row>
    <row r="363" spans="1:9" x14ac:dyDescent="0.25">
      <c r="A363" t="s">
        <v>434</v>
      </c>
      <c r="B363" s="6" t="s">
        <v>1311</v>
      </c>
      <c r="C363">
        <v>55159.7214480404</v>
      </c>
      <c r="D363">
        <v>-1.0633025795109701</v>
      </c>
      <c r="E363">
        <v>0.16047704188300099</v>
      </c>
      <c r="F363">
        <v>-6.6258859649606103</v>
      </c>
      <c r="G363" s="1">
        <v>3.4517157116827701E-11</v>
      </c>
      <c r="H363" s="1">
        <v>4.8332418298623704E-10</v>
      </c>
      <c r="I363" t="s">
        <v>2100</v>
      </c>
    </row>
    <row r="364" spans="1:9" x14ac:dyDescent="0.25">
      <c r="A364" t="s">
        <v>231</v>
      </c>
      <c r="B364" s="6"/>
      <c r="C364">
        <v>2266.06755373137</v>
      </c>
      <c r="D364">
        <v>-1.0615791681129001</v>
      </c>
      <c r="E364">
        <v>0.11381893884649</v>
      </c>
      <c r="F364">
        <v>-9.3269114865380498</v>
      </c>
      <c r="G364" s="1">
        <v>1.09000823897398E-20</v>
      </c>
      <c r="H364" s="1">
        <v>6.46700764463427E-19</v>
      </c>
      <c r="I364" t="s">
        <v>2304</v>
      </c>
    </row>
    <row r="365" spans="1:9" x14ac:dyDescent="0.25">
      <c r="A365" t="s">
        <v>203</v>
      </c>
      <c r="B365" s="6"/>
      <c r="C365">
        <v>18724.9783222185</v>
      </c>
      <c r="D365">
        <v>-1.0595838213719899</v>
      </c>
      <c r="E365">
        <v>0.17700233745830199</v>
      </c>
      <c r="F365">
        <v>-5.9862702187286398</v>
      </c>
      <c r="G365" s="1">
        <v>2.1470755289952201E-9</v>
      </c>
      <c r="H365" s="1">
        <v>2.1754259981280801E-8</v>
      </c>
      <c r="I365" t="s">
        <v>2043</v>
      </c>
    </row>
    <row r="366" spans="1:9" x14ac:dyDescent="0.25">
      <c r="A366" t="s">
        <v>636</v>
      </c>
      <c r="B366" s="6" t="s">
        <v>1030</v>
      </c>
      <c r="C366">
        <v>48099.538637979298</v>
      </c>
      <c r="D366">
        <v>-1.05799324859235</v>
      </c>
      <c r="E366">
        <v>0.128822173230426</v>
      </c>
      <c r="F366">
        <v>-8.2128194398638499</v>
      </c>
      <c r="G366" s="1">
        <v>2.1605431435640299E-16</v>
      </c>
      <c r="H366" s="1">
        <v>6.9077365506727898E-15</v>
      </c>
      <c r="I366" t="s">
        <v>1616</v>
      </c>
    </row>
    <row r="367" spans="1:9" x14ac:dyDescent="0.25">
      <c r="A367" t="s">
        <v>244</v>
      </c>
      <c r="B367" s="6" t="s">
        <v>1447</v>
      </c>
      <c r="C367">
        <v>13152.838062712601</v>
      </c>
      <c r="D367">
        <v>-1.05560454183351</v>
      </c>
      <c r="E367">
        <v>0.230518403614144</v>
      </c>
      <c r="F367">
        <v>-4.57926363051015</v>
      </c>
      <c r="G367" s="1">
        <v>4.6661576809100201E-6</v>
      </c>
      <c r="H367" s="1">
        <v>2.4479250185630998E-5</v>
      </c>
      <c r="I367" t="s">
        <v>2321</v>
      </c>
    </row>
    <row r="368" spans="1:9" x14ac:dyDescent="0.25">
      <c r="A368" t="s">
        <v>352</v>
      </c>
      <c r="B368" s="6"/>
      <c r="C368">
        <v>10974.607199796899</v>
      </c>
      <c r="D368">
        <v>-1.05528177246233</v>
      </c>
      <c r="E368">
        <v>0.250183510381422</v>
      </c>
      <c r="F368">
        <v>-4.2180308800267401</v>
      </c>
      <c r="G368" s="1">
        <v>2.46445074440649E-5</v>
      </c>
      <c r="H368">
        <v>1.09605208918542E-4</v>
      </c>
      <c r="I368" t="s">
        <v>2255</v>
      </c>
    </row>
    <row r="369" spans="1:9" x14ac:dyDescent="0.25">
      <c r="A369" t="s">
        <v>74</v>
      </c>
      <c r="B369" s="6" t="s">
        <v>1090</v>
      </c>
      <c r="C369">
        <v>28031.548853538701</v>
      </c>
      <c r="D369">
        <v>-1.05320625573552</v>
      </c>
      <c r="E369">
        <v>0.21474982079437299</v>
      </c>
      <c r="F369">
        <v>-4.9043405570241996</v>
      </c>
      <c r="G369" s="1">
        <v>9.3741729468145703E-7</v>
      </c>
      <c r="H369" s="1">
        <v>5.7330887682165602E-6</v>
      </c>
      <c r="I369" t="s">
        <v>1715</v>
      </c>
    </row>
    <row r="370" spans="1:9" x14ac:dyDescent="0.25">
      <c r="A370" t="s">
        <v>299</v>
      </c>
      <c r="B370" s="6"/>
      <c r="C370">
        <v>1663.8577029487899</v>
      </c>
      <c r="D370">
        <v>-1.0528778412302899</v>
      </c>
      <c r="E370">
        <v>0.15723310710837601</v>
      </c>
      <c r="F370">
        <v>-6.6962859196350903</v>
      </c>
      <c r="G370" s="1">
        <v>2.13783252095259E-11</v>
      </c>
      <c r="H370" s="1">
        <v>3.15467337386721E-10</v>
      </c>
      <c r="I370" t="s">
        <v>1766</v>
      </c>
    </row>
    <row r="371" spans="1:9" x14ac:dyDescent="0.25">
      <c r="A371" t="s">
        <v>802</v>
      </c>
      <c r="B371" s="6" t="s">
        <v>1244</v>
      </c>
      <c r="C371">
        <v>12743.481032551699</v>
      </c>
      <c r="D371">
        <v>-1.0489243030295601</v>
      </c>
      <c r="E371">
        <v>0.17515879241311799</v>
      </c>
      <c r="F371">
        <v>-5.9884193569663102</v>
      </c>
      <c r="G371" s="1">
        <v>2.1189015357057502E-9</v>
      </c>
      <c r="H371" s="1">
        <v>2.15446613745346E-8</v>
      </c>
      <c r="I371" t="s">
        <v>1982</v>
      </c>
    </row>
    <row r="372" spans="1:9" x14ac:dyDescent="0.25">
      <c r="A372" t="s">
        <v>34</v>
      </c>
      <c r="B372" s="6"/>
      <c r="C372">
        <v>7693.9709151831703</v>
      </c>
      <c r="D372">
        <v>-1.0473331421751699</v>
      </c>
      <c r="E372">
        <v>0.231095588485424</v>
      </c>
      <c r="F372">
        <v>-4.5320343371298604</v>
      </c>
      <c r="G372" s="1">
        <v>5.8418350931804704E-6</v>
      </c>
      <c r="H372" s="1">
        <v>2.9937454106191999E-5</v>
      </c>
      <c r="I372" t="s">
        <v>2284</v>
      </c>
    </row>
    <row r="373" spans="1:9" x14ac:dyDescent="0.25">
      <c r="A373" t="s">
        <v>697</v>
      </c>
      <c r="B373" s="6" t="s">
        <v>1152</v>
      </c>
      <c r="C373">
        <v>33109.8216905339</v>
      </c>
      <c r="D373">
        <v>-1.0467707931761201</v>
      </c>
      <c r="E373">
        <v>0.15220685150930599</v>
      </c>
      <c r="F373">
        <v>-6.8772908893140601</v>
      </c>
      <c r="G373" s="1">
        <v>6.1001469409771998E-12</v>
      </c>
      <c r="H373" s="1">
        <v>9.8891114493869701E-11</v>
      </c>
      <c r="I373" t="s">
        <v>1828</v>
      </c>
    </row>
    <row r="374" spans="1:9" x14ac:dyDescent="0.25">
      <c r="A374" t="s">
        <v>606</v>
      </c>
      <c r="B374" s="6"/>
      <c r="C374">
        <v>8186.0122909744796</v>
      </c>
      <c r="D374">
        <v>-1.04542552474554</v>
      </c>
      <c r="E374">
        <v>0.23990301383750801</v>
      </c>
      <c r="F374">
        <v>-4.3577006725461001</v>
      </c>
      <c r="G374" s="1">
        <v>1.3143597052821601E-5</v>
      </c>
      <c r="H374" s="1">
        <v>6.1748082480806601E-5</v>
      </c>
      <c r="I374" t="s">
        <v>1954</v>
      </c>
    </row>
    <row r="375" spans="1:9" x14ac:dyDescent="0.25">
      <c r="A375" t="s">
        <v>524</v>
      </c>
      <c r="B375" s="6" t="s">
        <v>1150</v>
      </c>
      <c r="C375">
        <v>7244.0845207393104</v>
      </c>
      <c r="D375">
        <v>-1.0449456285946299</v>
      </c>
      <c r="E375">
        <v>0.278700400874765</v>
      </c>
      <c r="F375">
        <v>-3.7493510067256</v>
      </c>
      <c r="G375">
        <v>1.77292792189024E-4</v>
      </c>
      <c r="H375">
        <v>6.28275873797927E-4</v>
      </c>
      <c r="I375" t="s">
        <v>1825</v>
      </c>
    </row>
    <row r="376" spans="1:9" x14ac:dyDescent="0.25">
      <c r="A376" t="s">
        <v>610</v>
      </c>
      <c r="B376" s="6"/>
      <c r="C376">
        <v>8502.0968042023396</v>
      </c>
      <c r="D376">
        <v>-1.0448194296632101</v>
      </c>
      <c r="E376">
        <v>0.303060416029442</v>
      </c>
      <c r="F376">
        <v>-3.4475615237118702</v>
      </c>
      <c r="G376">
        <v>5.65671556665104E-4</v>
      </c>
      <c r="H376">
        <v>1.7580109286331499E-3</v>
      </c>
      <c r="I376" t="s">
        <v>1792</v>
      </c>
    </row>
    <row r="377" spans="1:9" x14ac:dyDescent="0.25">
      <c r="A377" t="s">
        <v>102</v>
      </c>
      <c r="B377" s="6" t="s">
        <v>1348</v>
      </c>
      <c r="C377">
        <v>7584.0498100411096</v>
      </c>
      <c r="D377">
        <v>-1.0431209840417901</v>
      </c>
      <c r="E377">
        <v>0.20556435920180599</v>
      </c>
      <c r="F377">
        <v>-5.0744252947941</v>
      </c>
      <c r="G377" s="1">
        <v>3.8866888741918902E-7</v>
      </c>
      <c r="H377" s="1">
        <v>2.54759618120437E-6</v>
      </c>
      <c r="I377" t="s">
        <v>2154</v>
      </c>
    </row>
    <row r="378" spans="1:9" x14ac:dyDescent="0.25">
      <c r="A378" t="s">
        <v>573</v>
      </c>
      <c r="B378" s="6" t="s">
        <v>1215</v>
      </c>
      <c r="C378">
        <v>2777.5574093778901</v>
      </c>
      <c r="D378">
        <v>-1.04179616837432</v>
      </c>
      <c r="E378">
        <v>0.160836111479711</v>
      </c>
      <c r="F378">
        <v>-6.4773772431431897</v>
      </c>
      <c r="G378" s="1">
        <v>9.3330647184519497E-11</v>
      </c>
      <c r="H378" s="1">
        <v>1.21533074755263E-9</v>
      </c>
      <c r="I378" t="s">
        <v>1934</v>
      </c>
    </row>
    <row r="379" spans="1:9" x14ac:dyDescent="0.25">
      <c r="A379" t="s">
        <v>615</v>
      </c>
      <c r="B379" s="6" t="s">
        <v>1435</v>
      </c>
      <c r="C379">
        <v>19919.484501422201</v>
      </c>
      <c r="D379">
        <v>-1.0413165817005701</v>
      </c>
      <c r="E379">
        <v>0.15731338235126799</v>
      </c>
      <c r="F379">
        <v>-6.6193769794828397</v>
      </c>
      <c r="G379" s="1">
        <v>3.6071588699214903E-11</v>
      </c>
      <c r="H379" s="1">
        <v>5.0142993469560696E-10</v>
      </c>
      <c r="I379" t="s">
        <v>2300</v>
      </c>
    </row>
    <row r="380" spans="1:9" x14ac:dyDescent="0.25">
      <c r="A380" t="s">
        <v>47</v>
      </c>
      <c r="B380" s="6"/>
      <c r="C380">
        <v>2994.5361579616501</v>
      </c>
      <c r="D380">
        <v>-1.04118630261983</v>
      </c>
      <c r="E380">
        <v>0.175897413391433</v>
      </c>
      <c r="F380">
        <v>-5.9192814865493597</v>
      </c>
      <c r="G380" s="1">
        <v>3.2335113415493499E-9</v>
      </c>
      <c r="H380" s="1">
        <v>3.2139650726453403E-8</v>
      </c>
      <c r="I380" t="s">
        <v>2335</v>
      </c>
    </row>
    <row r="381" spans="1:9" x14ac:dyDescent="0.25">
      <c r="A381" t="s">
        <v>181</v>
      </c>
      <c r="B381" s="6"/>
      <c r="C381">
        <v>3083.1940432024599</v>
      </c>
      <c r="D381">
        <v>-1.0408815130771401</v>
      </c>
      <c r="E381">
        <v>0.15578260503373301</v>
      </c>
      <c r="F381">
        <v>-6.6816286250428396</v>
      </c>
      <c r="G381" s="1">
        <v>2.3630124200064999E-11</v>
      </c>
      <c r="H381" s="1">
        <v>3.42874129846212E-10</v>
      </c>
      <c r="I381" t="s">
        <v>1584</v>
      </c>
    </row>
    <row r="382" spans="1:9" x14ac:dyDescent="0.25">
      <c r="A382" t="s">
        <v>285</v>
      </c>
      <c r="B382" s="6"/>
      <c r="C382">
        <v>6205.1150130658598</v>
      </c>
      <c r="D382">
        <v>-1.0397370416220499</v>
      </c>
      <c r="E382">
        <v>0.227929232010639</v>
      </c>
      <c r="F382">
        <v>-4.5616660594614702</v>
      </c>
      <c r="G382" s="1">
        <v>5.0749316065353502E-6</v>
      </c>
      <c r="H382" s="1">
        <v>2.6383226192963798E-5</v>
      </c>
      <c r="I382" t="s">
        <v>1632</v>
      </c>
    </row>
    <row r="383" spans="1:9" x14ac:dyDescent="0.25">
      <c r="A383" t="s">
        <v>642</v>
      </c>
      <c r="B383" s="6" t="s">
        <v>1371</v>
      </c>
      <c r="C383">
        <v>2928.3885324483499</v>
      </c>
      <c r="D383">
        <v>-1.03886859544479</v>
      </c>
      <c r="E383">
        <v>0.33766701823641998</v>
      </c>
      <c r="F383">
        <v>-3.0766066548951998</v>
      </c>
      <c r="G383">
        <v>2.09371385364972E-3</v>
      </c>
      <c r="H383">
        <v>5.6121673161407303E-3</v>
      </c>
      <c r="I383" t="s">
        <v>2192</v>
      </c>
    </row>
    <row r="384" spans="1:9" x14ac:dyDescent="0.25">
      <c r="A384" t="s">
        <v>294</v>
      </c>
      <c r="B384" s="6" t="s">
        <v>1367</v>
      </c>
      <c r="C384">
        <v>11225.346735295399</v>
      </c>
      <c r="D384">
        <v>-1.03672169390066</v>
      </c>
      <c r="E384">
        <v>0.188077142115605</v>
      </c>
      <c r="F384">
        <v>-5.51221526570954</v>
      </c>
      <c r="G384" s="1">
        <v>3.54345151950997E-8</v>
      </c>
      <c r="H384" s="1">
        <v>2.8561013298011001E-7</v>
      </c>
      <c r="I384" t="s">
        <v>2179</v>
      </c>
    </row>
    <row r="385" spans="1:9" x14ac:dyDescent="0.25">
      <c r="A385" t="s">
        <v>260</v>
      </c>
      <c r="B385" s="6" t="s">
        <v>1446</v>
      </c>
      <c r="C385">
        <v>47571.787542309299</v>
      </c>
      <c r="D385">
        <v>-1.0345340401541401</v>
      </c>
      <c r="E385">
        <v>0.11099511021388</v>
      </c>
      <c r="F385">
        <v>-9.3205370773600809</v>
      </c>
      <c r="G385" s="1">
        <v>1.1575286646757701E-20</v>
      </c>
      <c r="H385" s="1">
        <v>6.7975280257235399E-19</v>
      </c>
      <c r="I385" t="s">
        <v>2320</v>
      </c>
    </row>
    <row r="386" spans="1:9" x14ac:dyDescent="0.25">
      <c r="A386" t="s">
        <v>668</v>
      </c>
      <c r="B386" s="6" t="s">
        <v>1023</v>
      </c>
      <c r="C386">
        <v>28885.8408497524</v>
      </c>
      <c r="D386">
        <v>-1.0300266319612299</v>
      </c>
      <c r="E386">
        <v>0.149235024771328</v>
      </c>
      <c r="F386">
        <v>-6.9020434950811902</v>
      </c>
      <c r="G386" s="1">
        <v>5.1259733982350597E-12</v>
      </c>
      <c r="H386" s="1">
        <v>8.4527154460867597E-11</v>
      </c>
      <c r="I386" t="s">
        <v>1601</v>
      </c>
    </row>
    <row r="387" spans="1:9" x14ac:dyDescent="0.25">
      <c r="A387" t="s">
        <v>44</v>
      </c>
      <c r="B387" s="6" t="s">
        <v>1475</v>
      </c>
      <c r="C387">
        <v>6097.3614357182296</v>
      </c>
      <c r="D387">
        <v>-1.02978719900559</v>
      </c>
      <c r="E387">
        <v>0.20103065155355701</v>
      </c>
      <c r="F387">
        <v>-5.1225382350772701</v>
      </c>
      <c r="G387" s="1">
        <v>3.01449943490012E-7</v>
      </c>
      <c r="H387" s="1">
        <v>2.02196319905014E-6</v>
      </c>
      <c r="I387" t="s">
        <v>2370</v>
      </c>
    </row>
    <row r="388" spans="1:9" x14ac:dyDescent="0.25">
      <c r="A388" t="s">
        <v>273</v>
      </c>
      <c r="B388" s="6" t="s">
        <v>1471</v>
      </c>
      <c r="C388">
        <v>11466.991454671501</v>
      </c>
      <c r="D388">
        <v>-1.0283907263210901</v>
      </c>
      <c r="E388">
        <v>0.164806735932435</v>
      </c>
      <c r="F388">
        <v>-6.2399799407634102</v>
      </c>
      <c r="G388" s="1">
        <v>4.3762700993230502E-10</v>
      </c>
      <c r="H388" s="1">
        <v>5.1398845758375899E-9</v>
      </c>
      <c r="I388" t="s">
        <v>2364</v>
      </c>
    </row>
    <row r="389" spans="1:9" x14ac:dyDescent="0.25">
      <c r="A389" t="s">
        <v>942</v>
      </c>
      <c r="B389" s="6"/>
      <c r="C389">
        <v>719.32231635537403</v>
      </c>
      <c r="D389">
        <v>-1.02783086886968</v>
      </c>
      <c r="E389">
        <v>0.31784811028635201</v>
      </c>
      <c r="F389">
        <v>-3.23371709821933</v>
      </c>
      <c r="G389">
        <v>1.2219042747786499E-3</v>
      </c>
      <c r="H389">
        <v>3.46577580155303E-3</v>
      </c>
      <c r="I389" t="s">
        <v>1559</v>
      </c>
    </row>
    <row r="390" spans="1:9" x14ac:dyDescent="0.25">
      <c r="A390" t="s">
        <v>974</v>
      </c>
      <c r="B390" s="6"/>
      <c r="C390">
        <v>8525.3190177372398</v>
      </c>
      <c r="D390">
        <v>-1.0277769118061999</v>
      </c>
      <c r="E390">
        <v>0.26583230324888302</v>
      </c>
      <c r="F390">
        <v>-3.8662604177339501</v>
      </c>
      <c r="G390">
        <v>1.1051692736447E-4</v>
      </c>
      <c r="H390">
        <v>4.1220020543261302E-4</v>
      </c>
      <c r="I390" t="s">
        <v>2405</v>
      </c>
    </row>
    <row r="391" spans="1:9" x14ac:dyDescent="0.25">
      <c r="A391" t="s">
        <v>518</v>
      </c>
      <c r="B391" s="6"/>
      <c r="C391">
        <v>401.97560494289797</v>
      </c>
      <c r="D391">
        <v>-1.02388567794012</v>
      </c>
      <c r="E391">
        <v>0.187548972557292</v>
      </c>
      <c r="F391">
        <v>-5.4592977182391502</v>
      </c>
      <c r="G391" s="1">
        <v>4.7802160817149398E-8</v>
      </c>
      <c r="H391" s="1">
        <v>3.7840637620728299E-7</v>
      </c>
      <c r="I391" t="s">
        <v>2000</v>
      </c>
    </row>
    <row r="392" spans="1:9" x14ac:dyDescent="0.25">
      <c r="A392" t="s">
        <v>139</v>
      </c>
      <c r="B392" s="6"/>
      <c r="C392">
        <v>2497.6246313956799</v>
      </c>
      <c r="D392">
        <v>-1.02268023023662</v>
      </c>
      <c r="E392">
        <v>0.21608000330661301</v>
      </c>
      <c r="F392">
        <v>-4.7328777054184501</v>
      </c>
      <c r="G392" s="1">
        <v>2.2135887028733602E-6</v>
      </c>
      <c r="H392" s="1">
        <v>1.25262566224544E-5</v>
      </c>
      <c r="I392" t="s">
        <v>1559</v>
      </c>
    </row>
    <row r="393" spans="1:9" x14ac:dyDescent="0.25">
      <c r="A393" t="s">
        <v>735</v>
      </c>
      <c r="B393" s="6"/>
      <c r="C393">
        <v>2965.45974341386</v>
      </c>
      <c r="D393">
        <v>-1.0223752060059501</v>
      </c>
      <c r="E393">
        <v>0.19350714635785099</v>
      </c>
      <c r="F393">
        <v>-5.2833976690208697</v>
      </c>
      <c r="G393" s="1">
        <v>1.2680971042979801E-7</v>
      </c>
      <c r="H393" s="1">
        <v>9.26048257226458E-7</v>
      </c>
      <c r="I393" t="s">
        <v>2307</v>
      </c>
    </row>
    <row r="394" spans="1:9" x14ac:dyDescent="0.25">
      <c r="A394" t="s">
        <v>171</v>
      </c>
      <c r="B394" s="6" t="s">
        <v>1354</v>
      </c>
      <c r="C394">
        <v>2133.8637869356598</v>
      </c>
      <c r="D394">
        <v>-1.0205601698123801</v>
      </c>
      <c r="E394">
        <v>0.109894898354312</v>
      </c>
      <c r="F394">
        <v>-9.2866928774254198</v>
      </c>
      <c r="G394" s="1">
        <v>1.59156666306005E-20</v>
      </c>
      <c r="H394" s="1">
        <v>9.0687783622877301E-19</v>
      </c>
      <c r="I394" t="s">
        <v>2162</v>
      </c>
    </row>
    <row r="395" spans="1:9" x14ac:dyDescent="0.25">
      <c r="A395" t="s">
        <v>144</v>
      </c>
      <c r="B395" s="6"/>
      <c r="C395">
        <v>10613.9946460806</v>
      </c>
      <c r="D395">
        <v>-1.0174870562871901</v>
      </c>
      <c r="E395">
        <v>0.19092923036426701</v>
      </c>
      <c r="F395">
        <v>-5.3291319215290498</v>
      </c>
      <c r="G395" s="1">
        <v>9.86832993900743E-8</v>
      </c>
      <c r="H395" s="1">
        <v>7.3852066058501599E-7</v>
      </c>
      <c r="I395" t="s">
        <v>1962</v>
      </c>
    </row>
    <row r="396" spans="1:9" x14ac:dyDescent="0.25">
      <c r="A396" t="s">
        <v>867</v>
      </c>
      <c r="B396" s="6"/>
      <c r="C396">
        <v>12337.0262728367</v>
      </c>
      <c r="D396">
        <v>-1.01559174332373</v>
      </c>
      <c r="E396">
        <v>0.32566282660073698</v>
      </c>
      <c r="F396">
        <v>-3.1185375190790401</v>
      </c>
      <c r="G396">
        <v>1.8175099999132699E-3</v>
      </c>
      <c r="H396">
        <v>4.9548887018005198E-3</v>
      </c>
      <c r="I396" t="s">
        <v>1675</v>
      </c>
    </row>
    <row r="397" spans="1:9" x14ac:dyDescent="0.25">
      <c r="A397" t="s">
        <v>704</v>
      </c>
      <c r="B397" s="6"/>
      <c r="C397">
        <v>14005.3554648066</v>
      </c>
      <c r="D397">
        <v>-1.01550080166912</v>
      </c>
      <c r="E397">
        <v>0.32452494949184202</v>
      </c>
      <c r="F397">
        <v>-3.1291917717243201</v>
      </c>
      <c r="G397">
        <v>1.7528786677282701E-3</v>
      </c>
      <c r="H397">
        <v>4.7991516331000001E-3</v>
      </c>
      <c r="I397" t="s">
        <v>1602</v>
      </c>
    </row>
    <row r="398" spans="1:9" x14ac:dyDescent="0.25">
      <c r="A398" t="s">
        <v>702</v>
      </c>
      <c r="B398" s="6"/>
      <c r="C398">
        <v>6194.9010387941998</v>
      </c>
      <c r="D398">
        <v>-1.01341346494663</v>
      </c>
      <c r="E398">
        <v>0.200734755841871</v>
      </c>
      <c r="F398">
        <v>-5.0485201762715501</v>
      </c>
      <c r="G398" s="1">
        <v>4.45245455375537E-7</v>
      </c>
      <c r="H398" s="1">
        <v>2.8888247978423999E-6</v>
      </c>
      <c r="I398" t="s">
        <v>1993</v>
      </c>
    </row>
    <row r="399" spans="1:9" x14ac:dyDescent="0.25">
      <c r="A399" t="s">
        <v>986</v>
      </c>
      <c r="B399" s="6" t="s">
        <v>1328</v>
      </c>
      <c r="C399">
        <v>7156.9720055078296</v>
      </c>
      <c r="D399">
        <v>-1.0129653307416799</v>
      </c>
      <c r="E399">
        <v>0.31928102394763003</v>
      </c>
      <c r="F399">
        <v>-3.1726449577781</v>
      </c>
      <c r="G399">
        <v>1.5105712870618301E-3</v>
      </c>
      <c r="H399">
        <v>4.1976522245489303E-3</v>
      </c>
      <c r="I399" t="s">
        <v>2123</v>
      </c>
    </row>
    <row r="400" spans="1:9" x14ac:dyDescent="0.25">
      <c r="A400" t="s">
        <v>53</v>
      </c>
      <c r="B400" s="6"/>
      <c r="C400">
        <v>5010.2691055190598</v>
      </c>
      <c r="D400">
        <v>-1.01135267355166</v>
      </c>
      <c r="E400">
        <v>0.14456723110525099</v>
      </c>
      <c r="F400">
        <v>-6.9957255584105997</v>
      </c>
      <c r="G400" s="1">
        <v>2.63889653591011E-12</v>
      </c>
      <c r="H400" s="1">
        <v>4.6301370622447201E-11</v>
      </c>
      <c r="I400" t="s">
        <v>1568</v>
      </c>
    </row>
    <row r="401" spans="1:9" x14ac:dyDescent="0.25">
      <c r="A401" t="s">
        <v>794</v>
      </c>
      <c r="B401" s="6"/>
      <c r="C401">
        <v>2105.2519991358699</v>
      </c>
      <c r="D401">
        <v>-1.0092450787251901</v>
      </c>
      <c r="E401">
        <v>0.30229708214400203</v>
      </c>
      <c r="F401">
        <v>-3.33858690122725</v>
      </c>
      <c r="G401">
        <v>8.4205687003123303E-4</v>
      </c>
      <c r="H401">
        <v>2.5017872107826701E-3</v>
      </c>
      <c r="I401" t="s">
        <v>2363</v>
      </c>
    </row>
    <row r="402" spans="1:9" x14ac:dyDescent="0.25">
      <c r="A402" t="s">
        <v>251</v>
      </c>
      <c r="B402" s="6" t="s">
        <v>1109</v>
      </c>
      <c r="C402">
        <v>15339.6040820863</v>
      </c>
      <c r="D402">
        <v>-1.00799976237123</v>
      </c>
      <c r="E402">
        <v>0.196405601224587</v>
      </c>
      <c r="F402">
        <v>-5.1322353134857401</v>
      </c>
      <c r="G402" s="1">
        <v>2.8632121675190099E-7</v>
      </c>
      <c r="H402" s="1">
        <v>1.9362850792093901E-6</v>
      </c>
      <c r="I402" t="s">
        <v>1753</v>
      </c>
    </row>
    <row r="403" spans="1:9" x14ac:dyDescent="0.25">
      <c r="A403" t="s">
        <v>123</v>
      </c>
      <c r="B403" s="6"/>
      <c r="C403">
        <v>8694.8242960819207</v>
      </c>
      <c r="D403">
        <v>-1.0079226133472601</v>
      </c>
      <c r="E403">
        <v>0.138696171179024</v>
      </c>
      <c r="F403">
        <v>-7.2671264446533597</v>
      </c>
      <c r="G403" s="1">
        <v>3.67215050334242E-13</v>
      </c>
      <c r="H403" s="1">
        <v>7.11556435917025E-12</v>
      </c>
      <c r="I403" t="s">
        <v>2133</v>
      </c>
    </row>
    <row r="404" spans="1:9" x14ac:dyDescent="0.25">
      <c r="A404" t="s">
        <v>571</v>
      </c>
      <c r="B404" s="6"/>
      <c r="C404">
        <v>3059.5351213551498</v>
      </c>
      <c r="D404">
        <v>-1.0077537781032899</v>
      </c>
      <c r="E404">
        <v>0.12939603988513301</v>
      </c>
      <c r="F404">
        <v>-7.7881346214141596</v>
      </c>
      <c r="G404" s="1">
        <v>6.8005703808893301E-15</v>
      </c>
      <c r="H404" s="1">
        <v>1.7165474799130699E-13</v>
      </c>
      <c r="I404" t="s">
        <v>1735</v>
      </c>
    </row>
    <row r="405" spans="1:9" x14ac:dyDescent="0.25">
      <c r="A405" t="s">
        <v>361</v>
      </c>
      <c r="B405" s="6" t="s">
        <v>1137</v>
      </c>
      <c r="C405">
        <v>190891.401382754</v>
      </c>
      <c r="D405">
        <v>-1.0075226339444601</v>
      </c>
      <c r="E405">
        <v>0.15437027796057201</v>
      </c>
      <c r="F405">
        <v>-6.5266620443722898</v>
      </c>
      <c r="G405" s="1">
        <v>6.7251553307400697E-11</v>
      </c>
      <c r="H405" s="1">
        <v>8.9178039005551E-10</v>
      </c>
      <c r="I405" t="s">
        <v>1807</v>
      </c>
    </row>
    <row r="406" spans="1:9" x14ac:dyDescent="0.25">
      <c r="A406" t="s">
        <v>984</v>
      </c>
      <c r="B406" s="6"/>
      <c r="C406">
        <v>382.73020203667801</v>
      </c>
      <c r="D406">
        <v>-1.0063254102658299</v>
      </c>
      <c r="E406">
        <v>0.29465298680625002</v>
      </c>
      <c r="F406">
        <v>-3.41529003718377</v>
      </c>
      <c r="G406">
        <v>6.3714128910108598E-4</v>
      </c>
      <c r="H406">
        <v>1.95768719635705E-3</v>
      </c>
      <c r="I406" t="s">
        <v>1683</v>
      </c>
    </row>
    <row r="407" spans="1:9" x14ac:dyDescent="0.25">
      <c r="A407" t="s">
        <v>909</v>
      </c>
      <c r="B407" s="6" t="s">
        <v>1134</v>
      </c>
      <c r="C407">
        <v>12046.5018300137</v>
      </c>
      <c r="D407">
        <v>-1.0058783073326101</v>
      </c>
      <c r="E407">
        <v>0.26935437814067997</v>
      </c>
      <c r="F407">
        <v>-3.7344048917120398</v>
      </c>
      <c r="G407">
        <v>1.88159578888824E-4</v>
      </c>
      <c r="H407">
        <v>6.61489539709947E-4</v>
      </c>
      <c r="I407" t="s">
        <v>1804</v>
      </c>
    </row>
    <row r="408" spans="1:9" x14ac:dyDescent="0.25">
      <c r="A408" t="s">
        <v>563</v>
      </c>
      <c r="B408" s="6"/>
      <c r="C408">
        <v>7610.6580477466096</v>
      </c>
      <c r="D408">
        <v>-1.0049628453599899</v>
      </c>
      <c r="E408">
        <v>0.22851527096883001</v>
      </c>
      <c r="F408">
        <v>-4.3977929400484896</v>
      </c>
      <c r="G408" s="1">
        <v>1.0935723108501199E-5</v>
      </c>
      <c r="H408" s="1">
        <v>5.2533461176481098E-5</v>
      </c>
      <c r="I408" t="s">
        <v>1744</v>
      </c>
    </row>
    <row r="409" spans="1:9" x14ac:dyDescent="0.25">
      <c r="A409" t="s">
        <v>728</v>
      </c>
      <c r="B409" s="6" t="s">
        <v>1026</v>
      </c>
      <c r="C409">
        <v>46778.785073043102</v>
      </c>
      <c r="D409">
        <v>-1.00455343047187</v>
      </c>
      <c r="E409">
        <v>0.39818511841440402</v>
      </c>
      <c r="F409">
        <v>-2.5228301712330699</v>
      </c>
      <c r="G409">
        <v>1.1641460761586699E-2</v>
      </c>
      <c r="H409">
        <v>2.5329529936836001E-2</v>
      </c>
      <c r="I409" t="s">
        <v>1608</v>
      </c>
    </row>
    <row r="410" spans="1:9" x14ac:dyDescent="0.25">
      <c r="A410" t="s">
        <v>54</v>
      </c>
      <c r="B410" s="6"/>
      <c r="C410">
        <v>9981.2381360063391</v>
      </c>
      <c r="D410">
        <v>-1.0044989726741</v>
      </c>
      <c r="E410">
        <v>0.36710241694989498</v>
      </c>
      <c r="F410">
        <v>-2.7362908177507301</v>
      </c>
      <c r="G410">
        <v>6.2136085843339604E-3</v>
      </c>
      <c r="H410">
        <v>1.4559982655880301E-2</v>
      </c>
      <c r="I410" t="s">
        <v>1930</v>
      </c>
    </row>
    <row r="411" spans="1:9" x14ac:dyDescent="0.25">
      <c r="A411" t="s">
        <v>600</v>
      </c>
      <c r="B411" s="6" t="s">
        <v>1039</v>
      </c>
      <c r="C411">
        <v>85718.822845873001</v>
      </c>
      <c r="D411">
        <v>-1.0044620417910799</v>
      </c>
      <c r="E411">
        <v>0.17466734072908</v>
      </c>
      <c r="F411">
        <v>-5.75071468769349</v>
      </c>
      <c r="G411" s="1">
        <v>8.8866976261288803E-9</v>
      </c>
      <c r="H411" s="1">
        <v>8.09223810733729E-8</v>
      </c>
      <c r="I411" t="s">
        <v>1629</v>
      </c>
    </row>
    <row r="412" spans="1:9" x14ac:dyDescent="0.25">
      <c r="A412" t="s">
        <v>848</v>
      </c>
      <c r="B412" s="6" t="s">
        <v>1189</v>
      </c>
      <c r="C412">
        <v>61962.536350851296</v>
      </c>
      <c r="D412">
        <v>-1.00424516779239</v>
      </c>
      <c r="E412">
        <v>0.17572119466523001</v>
      </c>
      <c r="F412">
        <v>-5.7149916929804601</v>
      </c>
      <c r="G412" s="1">
        <v>1.0970938345694701E-8</v>
      </c>
      <c r="H412" s="1">
        <v>9.7434799659680506E-8</v>
      </c>
      <c r="I412" t="s">
        <v>1885</v>
      </c>
    </row>
    <row r="413" spans="1:9" x14ac:dyDescent="0.25">
      <c r="A413" t="s">
        <v>871</v>
      </c>
      <c r="B413" s="6" t="s">
        <v>1202</v>
      </c>
      <c r="C413">
        <v>20622.1803758557</v>
      </c>
      <c r="D413">
        <v>-1.00289767613937</v>
      </c>
      <c r="E413">
        <v>0.19349996644959</v>
      </c>
      <c r="F413">
        <v>-5.1829346254725897</v>
      </c>
      <c r="G413" s="1">
        <v>2.18421614215033E-7</v>
      </c>
      <c r="H413" s="1">
        <v>1.5199714507950599E-6</v>
      </c>
      <c r="I413" t="s">
        <v>1910</v>
      </c>
    </row>
    <row r="414" spans="1:9" x14ac:dyDescent="0.25">
      <c r="A414" t="s">
        <v>72</v>
      </c>
      <c r="B414" s="6"/>
      <c r="C414">
        <v>8210.8196398882901</v>
      </c>
      <c r="D414">
        <v>-1.0026677246483999</v>
      </c>
      <c r="E414">
        <v>0.19292473559830201</v>
      </c>
      <c r="F414">
        <v>-5.1971963135722703</v>
      </c>
      <c r="G414" s="1">
        <v>2.02316675103342E-7</v>
      </c>
      <c r="H414" s="1">
        <v>1.4147417560385599E-6</v>
      </c>
      <c r="I414" t="s">
        <v>1826</v>
      </c>
    </row>
    <row r="415" spans="1:9" x14ac:dyDescent="0.25">
      <c r="A415" t="s">
        <v>652</v>
      </c>
      <c r="B415" s="6" t="s">
        <v>1391</v>
      </c>
      <c r="C415">
        <v>2874.58144252593</v>
      </c>
      <c r="D415">
        <v>-1.0026007017352501</v>
      </c>
      <c r="E415">
        <v>0.174476242577252</v>
      </c>
      <c r="F415">
        <v>-5.7463451007739801</v>
      </c>
      <c r="G415" s="1">
        <v>9.1193093131343607E-9</v>
      </c>
      <c r="H415" s="1">
        <v>8.2778588481211796E-8</v>
      </c>
      <c r="I415" t="s">
        <v>2223</v>
      </c>
    </row>
    <row r="416" spans="1:9" x14ac:dyDescent="0.25">
      <c r="A416" t="s">
        <v>533</v>
      </c>
      <c r="B416" s="6"/>
      <c r="C416">
        <v>8171.0337133921303</v>
      </c>
      <c r="D416">
        <v>-1.0015533038169899</v>
      </c>
      <c r="E416">
        <v>0.27482330320587001</v>
      </c>
      <c r="F416">
        <v>-3.6443536342576102</v>
      </c>
      <c r="G416">
        <v>2.6806463322458999E-4</v>
      </c>
      <c r="H416">
        <v>9.0534739683539704E-4</v>
      </c>
      <c r="I416" t="s">
        <v>1824</v>
      </c>
    </row>
    <row r="417" spans="1:9" x14ac:dyDescent="0.25">
      <c r="A417" t="s">
        <v>62</v>
      </c>
      <c r="B417" s="6"/>
      <c r="C417">
        <v>5091.9466988931799</v>
      </c>
      <c r="D417">
        <v>-1.0012470141226999</v>
      </c>
      <c r="E417">
        <v>0.16971124649574901</v>
      </c>
      <c r="F417">
        <v>-5.8997092696963804</v>
      </c>
      <c r="G417" s="1">
        <v>3.6414264553331002E-9</v>
      </c>
      <c r="H417" s="1">
        <v>3.5822921795627299E-8</v>
      </c>
      <c r="I417" t="s">
        <v>1942</v>
      </c>
    </row>
    <row r="418" spans="1:9" x14ac:dyDescent="0.25">
      <c r="A418" t="s">
        <v>349</v>
      </c>
      <c r="B418" s="6" t="s">
        <v>1221</v>
      </c>
      <c r="C418">
        <v>8277.9486883187292</v>
      </c>
      <c r="D418">
        <v>-1.00082599485057</v>
      </c>
      <c r="E418">
        <v>0.24601881963893599</v>
      </c>
      <c r="F418">
        <v>-4.0680871338193096</v>
      </c>
      <c r="G418" s="1">
        <v>4.7400657379709797E-5</v>
      </c>
      <c r="H418">
        <v>1.9433405536976601E-4</v>
      </c>
      <c r="I418" t="s">
        <v>1943</v>
      </c>
    </row>
    <row r="419" spans="1:9" x14ac:dyDescent="0.25">
      <c r="A419" t="s">
        <v>699</v>
      </c>
      <c r="B419" s="6"/>
      <c r="C419">
        <v>2165.0445080773602</v>
      </c>
      <c r="D419">
        <v>-0.99788731804205699</v>
      </c>
      <c r="E419">
        <v>0.30813401935250401</v>
      </c>
      <c r="F419">
        <v>-3.2384847351128698</v>
      </c>
      <c r="G419">
        <v>1.2016645125223701E-3</v>
      </c>
      <c r="H419">
        <v>3.4151008738598698E-3</v>
      </c>
      <c r="I419" t="s">
        <v>1580</v>
      </c>
    </row>
    <row r="420" spans="1:9" x14ac:dyDescent="0.25">
      <c r="A420" t="s">
        <v>88</v>
      </c>
      <c r="B420" s="6"/>
      <c r="C420">
        <v>5048.6563118313998</v>
      </c>
      <c r="D420">
        <v>-0.997636764040843</v>
      </c>
      <c r="E420">
        <v>0.24521010673132901</v>
      </c>
      <c r="F420">
        <v>-4.0684977358373402</v>
      </c>
      <c r="G420" s="1">
        <v>4.7317220802629301E-5</v>
      </c>
      <c r="H420">
        <v>1.9423010393661299E-4</v>
      </c>
      <c r="I420" t="s">
        <v>1575</v>
      </c>
    </row>
    <row r="421" spans="1:9" x14ac:dyDescent="0.25">
      <c r="A421" t="s">
        <v>167</v>
      </c>
      <c r="B421" s="6" t="s">
        <v>1324</v>
      </c>
      <c r="C421">
        <v>125986.995767588</v>
      </c>
      <c r="D421">
        <v>-0.99654587287386798</v>
      </c>
      <c r="E421">
        <v>0.27667139442769101</v>
      </c>
      <c r="F421">
        <v>-3.6019114839655799</v>
      </c>
      <c r="G421">
        <v>3.1588593054439102E-4</v>
      </c>
      <c r="H421">
        <v>1.050215788725E-3</v>
      </c>
      <c r="I421" t="s">
        <v>2118</v>
      </c>
    </row>
    <row r="422" spans="1:9" x14ac:dyDescent="0.25">
      <c r="A422" t="s">
        <v>496</v>
      </c>
      <c r="B422" s="6"/>
      <c r="C422">
        <v>3273.49967401203</v>
      </c>
      <c r="D422">
        <v>-0.99516987594360395</v>
      </c>
      <c r="E422">
        <v>0.29244862474960498</v>
      </c>
      <c r="F422">
        <v>-3.4028878637937598</v>
      </c>
      <c r="G422">
        <v>6.6677640464345405E-4</v>
      </c>
      <c r="H422">
        <v>2.0378641575799698E-3</v>
      </c>
      <c r="I422" t="s">
        <v>2352</v>
      </c>
    </row>
    <row r="423" spans="1:9" x14ac:dyDescent="0.25">
      <c r="A423" t="s">
        <v>112</v>
      </c>
      <c r="B423" s="6" t="s">
        <v>1487</v>
      </c>
      <c r="C423">
        <v>22011.2070942678</v>
      </c>
      <c r="D423">
        <v>-0.99381358613788495</v>
      </c>
      <c r="E423">
        <v>0.14263339500342101</v>
      </c>
      <c r="F423">
        <v>-6.9676080143366699</v>
      </c>
      <c r="G423" s="1">
        <v>3.2237492955489099E-12</v>
      </c>
      <c r="H423" s="1">
        <v>5.5381125957862603E-11</v>
      </c>
      <c r="I423" t="s">
        <v>2390</v>
      </c>
    </row>
    <row r="424" spans="1:9" x14ac:dyDescent="0.25">
      <c r="A424" t="s">
        <v>10</v>
      </c>
      <c r="B424" s="6" t="s">
        <v>1341</v>
      </c>
      <c r="C424">
        <v>1728.2935587893201</v>
      </c>
      <c r="D424">
        <v>-0.99343606122234895</v>
      </c>
      <c r="E424">
        <v>0.12737087972147401</v>
      </c>
      <c r="F424">
        <v>-7.7995540534439698</v>
      </c>
      <c r="G424" s="1">
        <v>6.2126324827142397E-15</v>
      </c>
      <c r="H424" s="1">
        <v>1.58202212115135E-13</v>
      </c>
      <c r="I424" t="s">
        <v>2145</v>
      </c>
    </row>
    <row r="425" spans="1:9" x14ac:dyDescent="0.25">
      <c r="A425" t="s">
        <v>960</v>
      </c>
      <c r="B425" s="6"/>
      <c r="C425">
        <v>1319.58499006696</v>
      </c>
      <c r="D425">
        <v>-0.99152709770968805</v>
      </c>
      <c r="E425">
        <v>0.31858710627099401</v>
      </c>
      <c r="F425">
        <v>-3.1122637363305099</v>
      </c>
      <c r="G425">
        <v>1.8565855576667799E-3</v>
      </c>
      <c r="H425">
        <v>5.0375529865027396E-3</v>
      </c>
      <c r="I425" t="s">
        <v>2419</v>
      </c>
    </row>
    <row r="426" spans="1:9" x14ac:dyDescent="0.25">
      <c r="A426" t="s">
        <v>360</v>
      </c>
      <c r="B426" s="6" t="s">
        <v>1528</v>
      </c>
      <c r="C426">
        <v>11531.6889324807</v>
      </c>
      <c r="D426">
        <v>-0.98976319715019001</v>
      </c>
      <c r="E426">
        <v>0.102447877469436</v>
      </c>
      <c r="F426">
        <v>-9.6611391236043396</v>
      </c>
      <c r="G426" s="1">
        <v>4.4093337829546702E-22</v>
      </c>
      <c r="H426" s="1">
        <v>3.0209185620124002E-20</v>
      </c>
      <c r="I426" t="s">
        <v>2455</v>
      </c>
    </row>
    <row r="427" spans="1:9" x14ac:dyDescent="0.25">
      <c r="A427" t="s">
        <v>265</v>
      </c>
      <c r="B427" s="6" t="s">
        <v>1267</v>
      </c>
      <c r="C427">
        <v>77417.699994573602</v>
      </c>
      <c r="D427">
        <v>-0.98470058127290905</v>
      </c>
      <c r="E427">
        <v>0.174946622138651</v>
      </c>
      <c r="F427">
        <v>-5.6285772725151704</v>
      </c>
      <c r="G427" s="1">
        <v>1.8170209898552999E-8</v>
      </c>
      <c r="H427" s="1">
        <v>1.5677594897477099E-7</v>
      </c>
      <c r="I427" t="s">
        <v>2021</v>
      </c>
    </row>
    <row r="428" spans="1:9" x14ac:dyDescent="0.25">
      <c r="A428" t="s">
        <v>158</v>
      </c>
      <c r="B428" s="6" t="s">
        <v>1498</v>
      </c>
      <c r="C428">
        <v>144085.79226498699</v>
      </c>
      <c r="D428">
        <v>-0.98374298600629095</v>
      </c>
      <c r="E428">
        <v>0.11788427543874801</v>
      </c>
      <c r="F428">
        <v>-8.3449890356024294</v>
      </c>
      <c r="G428" s="1">
        <v>7.1220491991808199E-17</v>
      </c>
      <c r="H428" s="1">
        <v>2.4252895349873101E-15</v>
      </c>
      <c r="I428" t="s">
        <v>2408</v>
      </c>
    </row>
    <row r="429" spans="1:9" x14ac:dyDescent="0.25">
      <c r="A429" t="s">
        <v>772</v>
      </c>
      <c r="B429" s="6"/>
      <c r="C429">
        <v>2628.05544053419</v>
      </c>
      <c r="D429">
        <v>-0.98354216405962203</v>
      </c>
      <c r="E429">
        <v>0.35668800232520897</v>
      </c>
      <c r="F429">
        <v>-2.7574299041403698</v>
      </c>
      <c r="G429">
        <v>5.8257702344693399E-3</v>
      </c>
      <c r="H429">
        <v>1.37576149771732E-2</v>
      </c>
      <c r="I429" t="s">
        <v>2245</v>
      </c>
    </row>
    <row r="430" spans="1:9" x14ac:dyDescent="0.25">
      <c r="A430" t="s">
        <v>258</v>
      </c>
      <c r="B430" s="6"/>
      <c r="C430">
        <v>6357.1758902145602</v>
      </c>
      <c r="D430">
        <v>-0.98305525621019796</v>
      </c>
      <c r="E430">
        <v>0.20851604842129401</v>
      </c>
      <c r="F430">
        <v>-4.7145304337630298</v>
      </c>
      <c r="G430" s="1">
        <v>2.42268793488762E-6</v>
      </c>
      <c r="H430" s="1">
        <v>1.3562810374784301E-5</v>
      </c>
      <c r="I430" t="s">
        <v>1914</v>
      </c>
    </row>
    <row r="431" spans="1:9" x14ac:dyDescent="0.25">
      <c r="A431" t="s">
        <v>79</v>
      </c>
      <c r="B431" s="6" t="s">
        <v>1320</v>
      </c>
      <c r="C431">
        <v>6242.0048666124003</v>
      </c>
      <c r="D431">
        <v>-0.98289359864526604</v>
      </c>
      <c r="E431">
        <v>0.23824016074726101</v>
      </c>
      <c r="F431">
        <v>-4.1256419386317402</v>
      </c>
      <c r="G431" s="1">
        <v>3.6970208434838603E-5</v>
      </c>
      <c r="H431">
        <v>1.56669916139463E-4</v>
      </c>
      <c r="I431" t="s">
        <v>2112</v>
      </c>
    </row>
    <row r="432" spans="1:9" x14ac:dyDescent="0.25">
      <c r="A432" t="s">
        <v>127</v>
      </c>
      <c r="B432" s="6" t="s">
        <v>1500</v>
      </c>
      <c r="C432">
        <v>9739.3381509358096</v>
      </c>
      <c r="D432">
        <v>-0.98282444786793999</v>
      </c>
      <c r="E432">
        <v>0.135365097714091</v>
      </c>
      <c r="F432">
        <v>-7.2605454763811696</v>
      </c>
      <c r="G432" s="1">
        <v>3.8553239905674798E-13</v>
      </c>
      <c r="H432" s="1">
        <v>7.42053162732971E-12</v>
      </c>
      <c r="I432" t="s">
        <v>2413</v>
      </c>
    </row>
    <row r="433" spans="1:9" x14ac:dyDescent="0.25">
      <c r="A433" t="s">
        <v>684</v>
      </c>
      <c r="B433" s="6" t="s">
        <v>1424</v>
      </c>
      <c r="C433">
        <v>76135.457847253507</v>
      </c>
      <c r="D433">
        <v>-0.98192168332338103</v>
      </c>
      <c r="E433">
        <v>0.39499446575340802</v>
      </c>
      <c r="F433">
        <v>-2.4859125088005301</v>
      </c>
      <c r="G433">
        <v>1.29219729891495E-2</v>
      </c>
      <c r="H433">
        <v>2.7696817338009501E-2</v>
      </c>
      <c r="I433" t="s">
        <v>2285</v>
      </c>
    </row>
    <row r="434" spans="1:9" x14ac:dyDescent="0.25">
      <c r="A434" t="s">
        <v>663</v>
      </c>
      <c r="B434" s="6"/>
      <c r="C434">
        <v>10823.807889293499</v>
      </c>
      <c r="D434">
        <v>-0.97640222828805501</v>
      </c>
      <c r="E434">
        <v>0.158510038710721</v>
      </c>
      <c r="F434">
        <v>-6.1598762843656703</v>
      </c>
      <c r="G434" s="1">
        <v>7.2801796565026505E-10</v>
      </c>
      <c r="H434" s="1">
        <v>8.1354240627519901E-9</v>
      </c>
      <c r="I434" t="s">
        <v>1978</v>
      </c>
    </row>
    <row r="435" spans="1:9" x14ac:dyDescent="0.25">
      <c r="A435" t="s">
        <v>464</v>
      </c>
      <c r="B435" s="6" t="s">
        <v>1045</v>
      </c>
      <c r="C435">
        <v>6865.8273382531397</v>
      </c>
      <c r="D435">
        <v>-0.97625559673448703</v>
      </c>
      <c r="E435">
        <v>0.13479951537617299</v>
      </c>
      <c r="F435">
        <v>-7.24227823824243</v>
      </c>
      <c r="G435" s="1">
        <v>4.4120950716639602E-13</v>
      </c>
      <c r="H435" s="1">
        <v>8.4357498795435498E-12</v>
      </c>
      <c r="I435" t="s">
        <v>1639</v>
      </c>
    </row>
    <row r="436" spans="1:9" x14ac:dyDescent="0.25">
      <c r="A436" t="s">
        <v>675</v>
      </c>
      <c r="B436" s="6" t="s">
        <v>1022</v>
      </c>
      <c r="C436">
        <v>60082.104747753503</v>
      </c>
      <c r="D436">
        <v>-0.97461121810433804</v>
      </c>
      <c r="E436">
        <v>0.16708371526473401</v>
      </c>
      <c r="F436">
        <v>-5.8330712634688897</v>
      </c>
      <c r="G436" s="1">
        <v>5.4416312743940401E-9</v>
      </c>
      <c r="H436" s="1">
        <v>5.17629553456822E-8</v>
      </c>
      <c r="I436" t="s">
        <v>1600</v>
      </c>
    </row>
    <row r="437" spans="1:9" x14ac:dyDescent="0.25">
      <c r="A437" t="s">
        <v>947</v>
      </c>
      <c r="B437" s="6" t="s">
        <v>1049</v>
      </c>
      <c r="C437">
        <v>3621.4138763523401</v>
      </c>
      <c r="D437">
        <v>-0.97320671964153505</v>
      </c>
      <c r="E437">
        <v>0.26454563365254702</v>
      </c>
      <c r="F437">
        <v>-3.67878579663024</v>
      </c>
      <c r="G437">
        <v>2.34346984542685E-4</v>
      </c>
      <c r="H437">
        <v>8.0277791431140205E-4</v>
      </c>
      <c r="I437" t="s">
        <v>1648</v>
      </c>
    </row>
    <row r="438" spans="1:9" x14ac:dyDescent="0.25">
      <c r="A438" t="s">
        <v>651</v>
      </c>
      <c r="B438" s="6" t="s">
        <v>1239</v>
      </c>
      <c r="C438">
        <v>72982.1399031771</v>
      </c>
      <c r="D438">
        <v>-0.97319826559656397</v>
      </c>
      <c r="E438">
        <v>0.15867575450508201</v>
      </c>
      <c r="F438">
        <v>-6.1332512243727404</v>
      </c>
      <c r="G438" s="1">
        <v>8.6101016572021201E-10</v>
      </c>
      <c r="H438" s="1">
        <v>9.4925546048272504E-9</v>
      </c>
      <c r="I438" t="s">
        <v>1975</v>
      </c>
    </row>
    <row r="439" spans="1:9" x14ac:dyDescent="0.25">
      <c r="A439" t="s">
        <v>773</v>
      </c>
      <c r="B439" s="6"/>
      <c r="C439">
        <v>1424.8470926575801</v>
      </c>
      <c r="D439">
        <v>-0.97294624369087801</v>
      </c>
      <c r="E439">
        <v>0.16488512017659701</v>
      </c>
      <c r="F439">
        <v>-5.9007522488919797</v>
      </c>
      <c r="G439" s="1">
        <v>3.6184792595822702E-9</v>
      </c>
      <c r="H439" s="1">
        <v>3.5727188824794699E-8</v>
      </c>
      <c r="I439" t="s">
        <v>2368</v>
      </c>
    </row>
    <row r="440" spans="1:9" x14ac:dyDescent="0.25">
      <c r="A440" t="s">
        <v>259</v>
      </c>
      <c r="B440" s="6"/>
      <c r="C440">
        <v>507.87016421062401</v>
      </c>
      <c r="D440">
        <v>-0.97258206367724698</v>
      </c>
      <c r="E440">
        <v>0.22137519236634701</v>
      </c>
      <c r="F440">
        <v>-4.3933651882174303</v>
      </c>
      <c r="G440" s="1">
        <v>1.11609410325262E-5</v>
      </c>
      <c r="H440" s="1">
        <v>5.3348185749325702E-5</v>
      </c>
      <c r="I440" t="s">
        <v>1730</v>
      </c>
    </row>
    <row r="441" spans="1:9" x14ac:dyDescent="0.25">
      <c r="A441" t="s">
        <v>665</v>
      </c>
      <c r="B441" s="6"/>
      <c r="C441">
        <v>7758.0651329338598</v>
      </c>
      <c r="D441">
        <v>-0.96916225515051602</v>
      </c>
      <c r="E441">
        <v>0.166409569464461</v>
      </c>
      <c r="F441">
        <v>-5.8239574699308099</v>
      </c>
      <c r="G441" s="1">
        <v>5.7470207007638799E-9</v>
      </c>
      <c r="H441" s="1">
        <v>5.4219842840813397E-8</v>
      </c>
      <c r="I441" t="s">
        <v>1909</v>
      </c>
    </row>
    <row r="442" spans="1:9" x14ac:dyDescent="0.25">
      <c r="A442" t="s">
        <v>404</v>
      </c>
      <c r="B442" s="6"/>
      <c r="C442">
        <v>14707.8134375013</v>
      </c>
      <c r="D442">
        <v>-0.96620187124648205</v>
      </c>
      <c r="E442">
        <v>0.20703722048314099</v>
      </c>
      <c r="F442">
        <v>-4.66680275648869</v>
      </c>
      <c r="G442" s="1">
        <v>3.0592274543697E-6</v>
      </c>
      <c r="H442" s="1">
        <v>1.6698148410001101E-5</v>
      </c>
      <c r="I442" t="s">
        <v>1913</v>
      </c>
    </row>
    <row r="443" spans="1:9" x14ac:dyDescent="0.25">
      <c r="A443" t="s">
        <v>86</v>
      </c>
      <c r="B443" s="6" t="s">
        <v>1167</v>
      </c>
      <c r="C443">
        <v>42484.663391640897</v>
      </c>
      <c r="D443">
        <v>-0.96409226413930604</v>
      </c>
      <c r="E443">
        <v>0.17228137131680299</v>
      </c>
      <c r="F443">
        <v>-5.5960331449096001</v>
      </c>
      <c r="G443" s="1">
        <v>2.1931179171594E-8</v>
      </c>
      <c r="H443" s="1">
        <v>1.867070061132E-7</v>
      </c>
      <c r="I443" t="s">
        <v>1854</v>
      </c>
    </row>
    <row r="444" spans="1:9" x14ac:dyDescent="0.25">
      <c r="A444" t="s">
        <v>183</v>
      </c>
      <c r="B444" s="6" t="s">
        <v>1096</v>
      </c>
      <c r="C444">
        <v>52880.318870035801</v>
      </c>
      <c r="D444">
        <v>-0.963270033325348</v>
      </c>
      <c r="E444">
        <v>0.28259178542698299</v>
      </c>
      <c r="F444">
        <v>-3.40869792754199</v>
      </c>
      <c r="G444">
        <v>6.52737143759777E-4</v>
      </c>
      <c r="H444">
        <v>1.9970772261230802E-3</v>
      </c>
      <c r="I444" t="s">
        <v>1727</v>
      </c>
    </row>
    <row r="445" spans="1:9" x14ac:dyDescent="0.25">
      <c r="A445" t="s">
        <v>674</v>
      </c>
      <c r="B445" s="6" t="s">
        <v>1381</v>
      </c>
      <c r="C445">
        <v>13473.8886023787</v>
      </c>
      <c r="D445">
        <v>-0.96273439622303503</v>
      </c>
      <c r="E445">
        <v>0.18024433617046701</v>
      </c>
      <c r="F445">
        <v>-5.3412740543066102</v>
      </c>
      <c r="G445" s="1">
        <v>9.2295601714432404E-8</v>
      </c>
      <c r="H445" s="1">
        <v>6.9342191627487997E-7</v>
      </c>
      <c r="I445" t="s">
        <v>2207</v>
      </c>
    </row>
    <row r="446" spans="1:9" x14ac:dyDescent="0.25">
      <c r="A446" t="s">
        <v>833</v>
      </c>
      <c r="B446" s="6"/>
      <c r="C446">
        <v>5396.5527547212096</v>
      </c>
      <c r="D446">
        <v>-0.96100502235896301</v>
      </c>
      <c r="E446">
        <v>0.21630609068777801</v>
      </c>
      <c r="F446">
        <v>-4.4428014916422498</v>
      </c>
      <c r="G446" s="1">
        <v>8.8795082028541202E-6</v>
      </c>
      <c r="H446" s="1">
        <v>4.3639256795410301E-5</v>
      </c>
      <c r="I446" t="s">
        <v>2442</v>
      </c>
    </row>
    <row r="447" spans="1:9" x14ac:dyDescent="0.25">
      <c r="A447" t="s">
        <v>262</v>
      </c>
      <c r="B447" s="6" t="s">
        <v>1071</v>
      </c>
      <c r="C447">
        <v>11569.777279615801</v>
      </c>
      <c r="D447">
        <v>-0.96093052935179701</v>
      </c>
      <c r="E447">
        <v>0.174263315817967</v>
      </c>
      <c r="F447">
        <v>-5.5142444916838897</v>
      </c>
      <c r="G447" s="1">
        <v>3.5028137867202703E-8</v>
      </c>
      <c r="H447" s="1">
        <v>2.8273062191550002E-7</v>
      </c>
      <c r="I447" t="s">
        <v>1682</v>
      </c>
    </row>
    <row r="448" spans="1:9" x14ac:dyDescent="0.25">
      <c r="A448" t="s">
        <v>923</v>
      </c>
      <c r="B448" s="6" t="s">
        <v>1294</v>
      </c>
      <c r="C448">
        <v>2818.5726671331299</v>
      </c>
      <c r="D448">
        <v>-0.96020684080437502</v>
      </c>
      <c r="E448">
        <v>0.37971940112131197</v>
      </c>
      <c r="F448">
        <v>-2.52872736544112</v>
      </c>
      <c r="G448">
        <v>1.14476912810195E-2</v>
      </c>
      <c r="H448">
        <v>2.4983490072911299E-2</v>
      </c>
      <c r="I448" t="s">
        <v>2065</v>
      </c>
    </row>
    <row r="449" spans="1:9" x14ac:dyDescent="0.25">
      <c r="A449" t="s">
        <v>801</v>
      </c>
      <c r="B449" s="6"/>
      <c r="C449">
        <v>458.80243705233102</v>
      </c>
      <c r="D449">
        <v>-0.95754973233293805</v>
      </c>
      <c r="E449">
        <v>0.20432955431371999</v>
      </c>
      <c r="F449">
        <v>-4.6863006947235499</v>
      </c>
      <c r="G449" s="1">
        <v>2.7818746173066701E-6</v>
      </c>
      <c r="H449" s="1">
        <v>1.52910109098375E-5</v>
      </c>
      <c r="I449" t="s">
        <v>1979</v>
      </c>
    </row>
    <row r="450" spans="1:9" x14ac:dyDescent="0.25">
      <c r="A450" t="s">
        <v>142</v>
      </c>
      <c r="B450" s="6" t="s">
        <v>1070</v>
      </c>
      <c r="C450">
        <v>1943.2343093222501</v>
      </c>
      <c r="D450">
        <v>-0.95732592441706299</v>
      </c>
      <c r="E450">
        <v>0.17796775493602701</v>
      </c>
      <c r="F450">
        <v>-5.3792099853211504</v>
      </c>
      <c r="G450" s="1">
        <v>7.4813406996953001E-8</v>
      </c>
      <c r="H450" s="1">
        <v>5.7406820968995304E-7</v>
      </c>
      <c r="I450" t="s">
        <v>1681</v>
      </c>
    </row>
    <row r="451" spans="1:9" x14ac:dyDescent="0.25">
      <c r="A451" t="s">
        <v>60</v>
      </c>
      <c r="B451" s="6" t="s">
        <v>1079</v>
      </c>
      <c r="C451">
        <v>2443.7787679298299</v>
      </c>
      <c r="D451">
        <v>-0.95607466511465899</v>
      </c>
      <c r="E451">
        <v>0.13916966335580699</v>
      </c>
      <c r="F451">
        <v>-6.8698496645085596</v>
      </c>
      <c r="G451" s="1">
        <v>6.42695981009686E-12</v>
      </c>
      <c r="H451" s="1">
        <v>1.03896499177268E-10</v>
      </c>
      <c r="I451" t="s">
        <v>1695</v>
      </c>
    </row>
    <row r="452" spans="1:9" x14ac:dyDescent="0.25">
      <c r="A452" t="s">
        <v>762</v>
      </c>
      <c r="B452" s="6" t="s">
        <v>1085</v>
      </c>
      <c r="C452">
        <v>1731.02930516624</v>
      </c>
      <c r="D452">
        <v>-0.95488424629508095</v>
      </c>
      <c r="E452">
        <v>0.17672468936423599</v>
      </c>
      <c r="F452">
        <v>-5.4032305827231104</v>
      </c>
      <c r="G452" s="1">
        <v>6.5451233926271099E-8</v>
      </c>
      <c r="H452" s="1">
        <v>5.0832908400228097E-7</v>
      </c>
      <c r="I452" t="s">
        <v>1709</v>
      </c>
    </row>
    <row r="453" spans="1:9" x14ac:dyDescent="0.25">
      <c r="A453" t="s">
        <v>889</v>
      </c>
      <c r="B453" s="6" t="s">
        <v>1373</v>
      </c>
      <c r="C453">
        <v>16215.0684080511</v>
      </c>
      <c r="D453">
        <v>-0.95398668508071205</v>
      </c>
      <c r="E453">
        <v>0.19811903409496601</v>
      </c>
      <c r="F453">
        <v>-4.81521974624322</v>
      </c>
      <c r="G453" s="1">
        <v>1.4703799224533599E-6</v>
      </c>
      <c r="H453" s="1">
        <v>8.5475115694132308E-6</v>
      </c>
      <c r="I453" t="s">
        <v>2195</v>
      </c>
    </row>
    <row r="454" spans="1:9" x14ac:dyDescent="0.25">
      <c r="A454" t="s">
        <v>237</v>
      </c>
      <c r="B454" s="6"/>
      <c r="C454">
        <v>2289.2005928264398</v>
      </c>
      <c r="D454">
        <v>-0.95204685770237296</v>
      </c>
      <c r="E454">
        <v>0.15449883406614601</v>
      </c>
      <c r="F454">
        <v>-6.1621620865744999</v>
      </c>
      <c r="G454" s="1">
        <v>7.1758343180643496E-10</v>
      </c>
      <c r="H454" s="1">
        <v>8.0552202468339595E-9</v>
      </c>
      <c r="I454" t="s">
        <v>1752</v>
      </c>
    </row>
    <row r="455" spans="1:9" x14ac:dyDescent="0.25">
      <c r="A455" t="s">
        <v>609</v>
      </c>
      <c r="B455" s="6" t="s">
        <v>1254</v>
      </c>
      <c r="C455">
        <v>301.150840016698</v>
      </c>
      <c r="D455">
        <v>-0.94984745194178999</v>
      </c>
      <c r="E455">
        <v>0.36066048361033598</v>
      </c>
      <c r="F455">
        <v>-2.6336332786821801</v>
      </c>
      <c r="G455">
        <v>8.4476673896447703E-3</v>
      </c>
      <c r="H455">
        <v>1.9095179036687199E-2</v>
      </c>
      <c r="I455" t="s">
        <v>1999</v>
      </c>
    </row>
    <row r="456" spans="1:9" x14ac:dyDescent="0.25">
      <c r="A456" t="s">
        <v>733</v>
      </c>
      <c r="B456" s="6"/>
      <c r="C456">
        <v>10555.1071686508</v>
      </c>
      <c r="D456">
        <v>-0.94946440231062101</v>
      </c>
      <c r="E456">
        <v>0.25309934865297101</v>
      </c>
      <c r="F456">
        <v>-3.7513506350917201</v>
      </c>
      <c r="G456">
        <v>1.7588452245837199E-4</v>
      </c>
      <c r="H456">
        <v>6.23669394176174E-4</v>
      </c>
      <c r="I456" t="s">
        <v>2250</v>
      </c>
    </row>
    <row r="457" spans="1:9" x14ac:dyDescent="0.25">
      <c r="A457" t="s">
        <v>210</v>
      </c>
      <c r="B457" s="6" t="s">
        <v>1508</v>
      </c>
      <c r="C457">
        <v>7060.4955027968399</v>
      </c>
      <c r="D457">
        <v>-0.94723513527570802</v>
      </c>
      <c r="E457">
        <v>0.17142843033688299</v>
      </c>
      <c r="F457">
        <v>-5.5255428368226003</v>
      </c>
      <c r="G457" s="1">
        <v>3.2846841908167903E-8</v>
      </c>
      <c r="H457" s="1">
        <v>2.66619993203817E-7</v>
      </c>
      <c r="I457" t="s">
        <v>2425</v>
      </c>
    </row>
    <row r="458" spans="1:9" x14ac:dyDescent="0.25">
      <c r="A458" t="s">
        <v>270</v>
      </c>
      <c r="B458" s="6" t="s">
        <v>1148</v>
      </c>
      <c r="C458">
        <v>1860.1436525290401</v>
      </c>
      <c r="D458">
        <v>-0.94622439107223899</v>
      </c>
      <c r="E458">
        <v>0.123001470384419</v>
      </c>
      <c r="F458">
        <v>-7.6927892659736701</v>
      </c>
      <c r="G458" s="1">
        <v>1.4396152251248401E-14</v>
      </c>
      <c r="H458" s="1">
        <v>3.4520773419139398E-13</v>
      </c>
      <c r="I458" t="s">
        <v>1821</v>
      </c>
    </row>
    <row r="459" spans="1:9" x14ac:dyDescent="0.25">
      <c r="A459" t="s">
        <v>692</v>
      </c>
      <c r="B459" s="6" t="s">
        <v>1329</v>
      </c>
      <c r="C459">
        <v>393090.05987044203</v>
      </c>
      <c r="D459">
        <v>-0.94544724204650898</v>
      </c>
      <c r="E459">
        <v>0.27825198540735702</v>
      </c>
      <c r="F459">
        <v>-3.39780950947174</v>
      </c>
      <c r="G459">
        <v>6.7927700832556099E-4</v>
      </c>
      <c r="H459">
        <v>2.0705716011194899E-3</v>
      </c>
      <c r="I459" t="s">
        <v>2124</v>
      </c>
    </row>
    <row r="460" spans="1:9" x14ac:dyDescent="0.25">
      <c r="A460" t="s">
        <v>97</v>
      </c>
      <c r="B460" s="6"/>
      <c r="C460">
        <v>1893.6911653403999</v>
      </c>
      <c r="D460">
        <v>-0.94506035537017097</v>
      </c>
      <c r="E460">
        <v>0.170864535399882</v>
      </c>
      <c r="F460">
        <v>-5.5310503912260396</v>
      </c>
      <c r="G460" s="1">
        <v>3.18318856467964E-8</v>
      </c>
      <c r="H460" s="1">
        <v>2.6021662201322903E-7</v>
      </c>
      <c r="I460" t="s">
        <v>1830</v>
      </c>
    </row>
    <row r="461" spans="1:9" x14ac:dyDescent="0.25">
      <c r="A461" t="s">
        <v>312</v>
      </c>
      <c r="B461" s="6"/>
      <c r="C461">
        <v>15560.155202345401</v>
      </c>
      <c r="D461">
        <v>-0.94420250987009902</v>
      </c>
      <c r="E461">
        <v>0.20760752950049799</v>
      </c>
      <c r="F461">
        <v>-4.5480166935266899</v>
      </c>
      <c r="G461" s="1">
        <v>5.4153840920683202E-6</v>
      </c>
      <c r="H461" s="1">
        <v>2.79261070339186E-5</v>
      </c>
      <c r="I461" t="s">
        <v>2479</v>
      </c>
    </row>
    <row r="462" spans="1:9" x14ac:dyDescent="0.25">
      <c r="A462" t="s">
        <v>828</v>
      </c>
      <c r="B462" s="6" t="s">
        <v>1433</v>
      </c>
      <c r="C462">
        <v>42367.883451538</v>
      </c>
      <c r="D462">
        <v>-0.943807488174775</v>
      </c>
      <c r="E462">
        <v>0.21700036026184599</v>
      </c>
      <c r="F462">
        <v>-4.3493360427416796</v>
      </c>
      <c r="G462" s="1">
        <v>1.36550331146079E-5</v>
      </c>
      <c r="H462" s="1">
        <v>6.3631348643375198E-5</v>
      </c>
      <c r="I462" t="s">
        <v>2297</v>
      </c>
    </row>
    <row r="463" spans="1:9" x14ac:dyDescent="0.25">
      <c r="A463" t="s">
        <v>450</v>
      </c>
      <c r="B463" s="6" t="s">
        <v>1326</v>
      </c>
      <c r="C463">
        <v>3910.7004355283302</v>
      </c>
      <c r="D463">
        <v>-0.94254710597387603</v>
      </c>
      <c r="E463">
        <v>0.15378826747765301</v>
      </c>
      <c r="F463">
        <v>-6.1288622430891202</v>
      </c>
      <c r="G463" s="1">
        <v>8.8509717503230999E-10</v>
      </c>
      <c r="H463" s="1">
        <v>9.7208668746392103E-9</v>
      </c>
      <c r="I463" t="s">
        <v>2121</v>
      </c>
    </row>
    <row r="464" spans="1:9" x14ac:dyDescent="0.25">
      <c r="A464" t="s">
        <v>627</v>
      </c>
      <c r="B464" s="6" t="s">
        <v>1318</v>
      </c>
      <c r="C464">
        <v>7220.3246735033299</v>
      </c>
      <c r="D464">
        <v>-0.94218377388122898</v>
      </c>
      <c r="E464">
        <v>0.37577156302033998</v>
      </c>
      <c r="F464">
        <v>-2.5073312262062499</v>
      </c>
      <c r="G464">
        <v>1.2164665955806101E-2</v>
      </c>
      <c r="H464">
        <v>2.6210278014101099E-2</v>
      </c>
      <c r="I464" t="s">
        <v>2109</v>
      </c>
    </row>
    <row r="465" spans="1:9" x14ac:dyDescent="0.25">
      <c r="A465" t="s">
        <v>116</v>
      </c>
      <c r="B465" s="6" t="s">
        <v>1223</v>
      </c>
      <c r="C465">
        <v>8491.0725502338792</v>
      </c>
      <c r="D465">
        <v>-0.94125009694988804</v>
      </c>
      <c r="E465">
        <v>0.184479869341755</v>
      </c>
      <c r="F465">
        <v>-5.1021832371649802</v>
      </c>
      <c r="G465" s="1">
        <v>3.3575742434603801E-7</v>
      </c>
      <c r="H465" s="1">
        <v>2.22613361418369E-6</v>
      </c>
      <c r="I465" t="s">
        <v>1947</v>
      </c>
    </row>
    <row r="466" spans="1:9" x14ac:dyDescent="0.25">
      <c r="A466" t="s">
        <v>865</v>
      </c>
      <c r="B466" s="6"/>
      <c r="C466">
        <v>426.60942455533097</v>
      </c>
      <c r="D466">
        <v>-0.94110262553036905</v>
      </c>
      <c r="E466">
        <v>0.13729471352177999</v>
      </c>
      <c r="F466">
        <v>-6.8546166228102896</v>
      </c>
      <c r="G466" s="1">
        <v>7.15040179086343E-12</v>
      </c>
      <c r="H466" s="1">
        <v>1.146255217449E-10</v>
      </c>
      <c r="I466" t="s">
        <v>2131</v>
      </c>
    </row>
    <row r="467" spans="1:9" x14ac:dyDescent="0.25">
      <c r="A467" t="s">
        <v>245</v>
      </c>
      <c r="B467" s="6"/>
      <c r="C467">
        <v>8641.4970820895505</v>
      </c>
      <c r="D467">
        <v>-0.94088464033986696</v>
      </c>
      <c r="E467">
        <v>0.152262070512936</v>
      </c>
      <c r="F467">
        <v>-6.1793763684563201</v>
      </c>
      <c r="G467" s="1">
        <v>6.4355307771978202E-10</v>
      </c>
      <c r="H467" s="1">
        <v>7.2906455950341404E-9</v>
      </c>
      <c r="I467" t="s">
        <v>2478</v>
      </c>
    </row>
    <row r="468" spans="1:9" x14ac:dyDescent="0.25">
      <c r="A468" t="s">
        <v>835</v>
      </c>
      <c r="B468" s="6" t="s">
        <v>1111</v>
      </c>
      <c r="C468">
        <v>16878.8782380464</v>
      </c>
      <c r="D468">
        <v>-0.93944758912526005</v>
      </c>
      <c r="E468">
        <v>0.20710564142011401</v>
      </c>
      <c r="F468">
        <v>-4.5360791849198803</v>
      </c>
      <c r="G468" s="1">
        <v>5.7309670047305896E-6</v>
      </c>
      <c r="H468" s="1">
        <v>2.93954680144604E-5</v>
      </c>
      <c r="I468" t="s">
        <v>1758</v>
      </c>
    </row>
    <row r="469" spans="1:9" x14ac:dyDescent="0.25">
      <c r="A469" t="s">
        <v>177</v>
      </c>
      <c r="B469" s="6"/>
      <c r="C469">
        <v>9860.0931491268202</v>
      </c>
      <c r="D469">
        <v>-0.93934238664662395</v>
      </c>
      <c r="E469">
        <v>0.200278540152447</v>
      </c>
      <c r="F469">
        <v>-4.6901799160889697</v>
      </c>
      <c r="G469" s="1">
        <v>2.7296492555836601E-6</v>
      </c>
      <c r="H469" s="1">
        <v>1.50321173121516E-5</v>
      </c>
      <c r="I469" t="s">
        <v>1967</v>
      </c>
    </row>
    <row r="470" spans="1:9" x14ac:dyDescent="0.25">
      <c r="A470" t="s">
        <v>490</v>
      </c>
      <c r="B470" s="6"/>
      <c r="C470">
        <v>1528.0448653065</v>
      </c>
      <c r="D470">
        <v>-0.93630504944146997</v>
      </c>
      <c r="E470">
        <v>0.20816808534030501</v>
      </c>
      <c r="F470">
        <v>-4.4978318742320003</v>
      </c>
      <c r="G470" s="1">
        <v>6.8649949304363799E-6</v>
      </c>
      <c r="H470" s="1">
        <v>3.4656180547948603E-5</v>
      </c>
      <c r="I470" t="s">
        <v>1622</v>
      </c>
    </row>
    <row r="471" spans="1:9" x14ac:dyDescent="0.25">
      <c r="A471" t="s">
        <v>799</v>
      </c>
      <c r="B471" s="6"/>
      <c r="C471">
        <v>11671.901671895001</v>
      </c>
      <c r="D471">
        <v>-0.93595144386944096</v>
      </c>
      <c r="E471">
        <v>0.30159618500316498</v>
      </c>
      <c r="F471">
        <v>-3.1033265353128399</v>
      </c>
      <c r="G471">
        <v>1.9135837693583901E-3</v>
      </c>
      <c r="H471">
        <v>5.1775621028009198E-3</v>
      </c>
      <c r="I471" t="s">
        <v>1920</v>
      </c>
    </row>
    <row r="472" spans="1:9" x14ac:dyDescent="0.25">
      <c r="A472" t="s">
        <v>693</v>
      </c>
      <c r="B472" s="6" t="s">
        <v>1327</v>
      </c>
      <c r="C472">
        <v>2049.5219120110501</v>
      </c>
      <c r="D472">
        <v>-0.93496018619951704</v>
      </c>
      <c r="E472">
        <v>0.16889421927878101</v>
      </c>
      <c r="F472">
        <v>-5.5357737534891402</v>
      </c>
      <c r="G472" s="1">
        <v>3.09857342277373E-8</v>
      </c>
      <c r="H472" s="1">
        <v>2.5365988688567302E-7</v>
      </c>
      <c r="I472" t="s">
        <v>2122</v>
      </c>
    </row>
    <row r="473" spans="1:9" x14ac:dyDescent="0.25">
      <c r="A473" t="s">
        <v>242</v>
      </c>
      <c r="B473" s="6" t="s">
        <v>1491</v>
      </c>
      <c r="C473">
        <v>20456.446499149799</v>
      </c>
      <c r="D473">
        <v>-0.93418086018439805</v>
      </c>
      <c r="E473">
        <v>0.19897404332594401</v>
      </c>
      <c r="F473">
        <v>-4.6949885752388996</v>
      </c>
      <c r="G473" s="1">
        <v>2.6662162519185202E-6</v>
      </c>
      <c r="H473" s="1">
        <v>1.47114808531075E-5</v>
      </c>
      <c r="I473" t="s">
        <v>2396</v>
      </c>
    </row>
    <row r="474" spans="1:9" x14ac:dyDescent="0.25">
      <c r="A474" t="s">
        <v>50</v>
      </c>
      <c r="B474" s="6"/>
      <c r="C474">
        <v>3746.49054852883</v>
      </c>
      <c r="D474">
        <v>-0.93409857467423596</v>
      </c>
      <c r="E474">
        <v>0.15113979774655301</v>
      </c>
      <c r="F474">
        <v>-6.1803614177162602</v>
      </c>
      <c r="G474" s="1">
        <v>6.3955016373897798E-10</v>
      </c>
      <c r="H474" s="1">
        <v>7.2739351626834303E-9</v>
      </c>
      <c r="I474" t="s">
        <v>1702</v>
      </c>
    </row>
    <row r="475" spans="1:9" x14ac:dyDescent="0.25">
      <c r="A475" t="s">
        <v>703</v>
      </c>
      <c r="B475" s="6" t="s">
        <v>1520</v>
      </c>
      <c r="C475">
        <v>7070.5308295040504</v>
      </c>
      <c r="D475">
        <v>-0.93324910022068797</v>
      </c>
      <c r="E475">
        <v>0.179131792100236</v>
      </c>
      <c r="F475">
        <v>-5.2098462773066698</v>
      </c>
      <c r="G475" s="1">
        <v>1.8899715710949401E-7</v>
      </c>
      <c r="H475" s="1">
        <v>1.3296804879769401E-6</v>
      </c>
      <c r="I475" t="s">
        <v>2443</v>
      </c>
    </row>
    <row r="476" spans="1:9" x14ac:dyDescent="0.25">
      <c r="A476" t="s">
        <v>207</v>
      </c>
      <c r="B476" s="6"/>
      <c r="C476">
        <v>513.14971456108401</v>
      </c>
      <c r="D476">
        <v>-0.93222189097317298</v>
      </c>
      <c r="E476">
        <v>0.18074020669470001</v>
      </c>
      <c r="F476">
        <v>-5.1578002925925999</v>
      </c>
      <c r="G476" s="1">
        <v>2.49867915174543E-7</v>
      </c>
      <c r="H476" s="1">
        <v>1.7180284968094401E-6</v>
      </c>
      <c r="I476" t="s">
        <v>2322</v>
      </c>
    </row>
    <row r="477" spans="1:9" x14ac:dyDescent="0.25">
      <c r="A477" t="s">
        <v>391</v>
      </c>
      <c r="B477" s="6"/>
      <c r="C477">
        <v>15349.03952622</v>
      </c>
      <c r="D477">
        <v>-0.93184986618590704</v>
      </c>
      <c r="E477">
        <v>0.253264690628211</v>
      </c>
      <c r="F477">
        <v>-3.6793516848894199</v>
      </c>
      <c r="G477">
        <v>2.33827629712141E-4</v>
      </c>
      <c r="H477">
        <v>8.0162014939616098E-4</v>
      </c>
      <c r="I477" t="s">
        <v>1551</v>
      </c>
    </row>
    <row r="478" spans="1:9" x14ac:dyDescent="0.25">
      <c r="A478" t="s">
        <v>643</v>
      </c>
      <c r="B478" s="6"/>
      <c r="C478">
        <v>3039.19214107575</v>
      </c>
      <c r="D478">
        <v>-0.93182841978395803</v>
      </c>
      <c r="E478">
        <v>0.27438841712134099</v>
      </c>
      <c r="F478">
        <v>-3.3960195170041798</v>
      </c>
      <c r="G478">
        <v>6.83734840730274E-4</v>
      </c>
      <c r="H478">
        <v>2.0819545018003799E-3</v>
      </c>
      <c r="I478" t="s">
        <v>1636</v>
      </c>
    </row>
    <row r="479" spans="1:9" x14ac:dyDescent="0.25">
      <c r="A479" t="s">
        <v>113</v>
      </c>
      <c r="B479" s="6" t="s">
        <v>1334</v>
      </c>
      <c r="C479">
        <v>6091.86837929782</v>
      </c>
      <c r="D479">
        <v>-0.93119855858887302</v>
      </c>
      <c r="E479">
        <v>0.14533155780895299</v>
      </c>
      <c r="F479">
        <v>-6.4074078103049601</v>
      </c>
      <c r="G479" s="1">
        <v>1.48014529325872E-10</v>
      </c>
      <c r="H479" s="1">
        <v>1.8804053339302302E-9</v>
      </c>
      <c r="I479" t="s">
        <v>2137</v>
      </c>
    </row>
    <row r="480" spans="1:9" x14ac:dyDescent="0.25">
      <c r="A480" t="s">
        <v>268</v>
      </c>
      <c r="B480" s="6" t="s">
        <v>999</v>
      </c>
      <c r="C480">
        <v>5245.8340895603997</v>
      </c>
      <c r="D480">
        <v>-0.92917112238411703</v>
      </c>
      <c r="E480">
        <v>0.215027904494551</v>
      </c>
      <c r="F480">
        <v>-4.3211653137216999</v>
      </c>
      <c r="G480" s="1">
        <v>1.5520733391910099E-5</v>
      </c>
      <c r="H480" s="1">
        <v>7.1514668270970794E-5</v>
      </c>
      <c r="I480" t="s">
        <v>1561</v>
      </c>
    </row>
    <row r="481" spans="1:9" x14ac:dyDescent="0.25">
      <c r="A481" t="s">
        <v>558</v>
      </c>
      <c r="B481" s="6" t="s">
        <v>1541</v>
      </c>
      <c r="C481">
        <v>19516.0592963202</v>
      </c>
      <c r="D481">
        <v>-0.92811969248403903</v>
      </c>
      <c r="E481">
        <v>0.106304027596964</v>
      </c>
      <c r="F481">
        <v>-8.7308045938096193</v>
      </c>
      <c r="G481" s="1">
        <v>2.52867231185323E-18</v>
      </c>
      <c r="H481" s="1">
        <v>1.08600814587428E-16</v>
      </c>
      <c r="I481" t="s">
        <v>2477</v>
      </c>
    </row>
    <row r="482" spans="1:9" x14ac:dyDescent="0.25">
      <c r="A482" t="s">
        <v>192</v>
      </c>
      <c r="B482" s="6" t="s">
        <v>1113</v>
      </c>
      <c r="C482">
        <v>4509.3815141984196</v>
      </c>
      <c r="D482">
        <v>-0.927732947941036</v>
      </c>
      <c r="E482">
        <v>0.13957016642179201</v>
      </c>
      <c r="F482">
        <v>-6.6470720192261696</v>
      </c>
      <c r="G482" s="1">
        <v>2.9898076120174799E-11</v>
      </c>
      <c r="H482" s="1">
        <v>4.24847970547175E-10</v>
      </c>
      <c r="I482" t="s">
        <v>1760</v>
      </c>
    </row>
    <row r="483" spans="1:9" x14ac:dyDescent="0.25">
      <c r="A483" t="s">
        <v>477</v>
      </c>
      <c r="B483" s="6"/>
      <c r="C483">
        <v>5457.0046308891397</v>
      </c>
      <c r="D483">
        <v>-0.92771950346686105</v>
      </c>
      <c r="E483">
        <v>0.23829711044765101</v>
      </c>
      <c r="F483">
        <v>-3.8931210778179399</v>
      </c>
      <c r="G483" s="1">
        <v>9.896272829348E-5</v>
      </c>
      <c r="H483">
        <v>3.7321789077914599E-4</v>
      </c>
      <c r="I483" t="s">
        <v>1941</v>
      </c>
    </row>
    <row r="484" spans="1:9" x14ac:dyDescent="0.25">
      <c r="A484" t="s">
        <v>713</v>
      </c>
      <c r="B484" s="6" t="s">
        <v>1343</v>
      </c>
      <c r="C484">
        <v>10602.8594591533</v>
      </c>
      <c r="D484">
        <v>-0.922737021672702</v>
      </c>
      <c r="E484">
        <v>0.14508598929918901</v>
      </c>
      <c r="F484">
        <v>-6.3599319695155598</v>
      </c>
      <c r="G484" s="1">
        <v>2.01843124840208E-10</v>
      </c>
      <c r="H484" s="1">
        <v>2.50887080659913E-9</v>
      </c>
      <c r="I484" t="s">
        <v>2147</v>
      </c>
    </row>
    <row r="485" spans="1:9" x14ac:dyDescent="0.25">
      <c r="A485" t="s">
        <v>645</v>
      </c>
      <c r="B485" s="6" t="s">
        <v>1363</v>
      </c>
      <c r="C485">
        <v>7900.5255962587398</v>
      </c>
      <c r="D485">
        <v>-0.92271027091492097</v>
      </c>
      <c r="E485">
        <v>0.236761551926438</v>
      </c>
      <c r="F485">
        <v>-3.8972133076810098</v>
      </c>
      <c r="G485" s="1">
        <v>9.7305908287993094E-5</v>
      </c>
      <c r="H485">
        <v>3.6817587258211701E-4</v>
      </c>
      <c r="I485" t="s">
        <v>2174</v>
      </c>
    </row>
    <row r="486" spans="1:9" x14ac:dyDescent="0.25">
      <c r="A486" t="s">
        <v>15</v>
      </c>
      <c r="B486" s="6" t="s">
        <v>1347</v>
      </c>
      <c r="C486">
        <v>1976.27976026737</v>
      </c>
      <c r="D486">
        <v>-0.92258249830380601</v>
      </c>
      <c r="E486">
        <v>0.29257837965674699</v>
      </c>
      <c r="F486">
        <v>-3.1532832309283401</v>
      </c>
      <c r="G486">
        <v>1.6144508219786799E-3</v>
      </c>
      <c r="H486">
        <v>4.4583322843029403E-3</v>
      </c>
      <c r="I486" t="s">
        <v>2152</v>
      </c>
    </row>
    <row r="487" spans="1:9" x14ac:dyDescent="0.25">
      <c r="A487" t="s">
        <v>449</v>
      </c>
      <c r="B487" s="6" t="s">
        <v>1449</v>
      </c>
      <c r="C487">
        <v>10171.2234801873</v>
      </c>
      <c r="D487">
        <v>-0.92216463516458702</v>
      </c>
      <c r="E487">
        <v>0.176790592956068</v>
      </c>
      <c r="F487">
        <v>-5.2161408576402</v>
      </c>
      <c r="G487" s="1">
        <v>1.82689272039592E-7</v>
      </c>
      <c r="H487" s="1">
        <v>1.2916176419998201E-6</v>
      </c>
      <c r="I487" t="s">
        <v>2327</v>
      </c>
    </row>
    <row r="488" spans="1:9" x14ac:dyDescent="0.25">
      <c r="A488" t="s">
        <v>163</v>
      </c>
      <c r="B488" s="6" t="s">
        <v>1158</v>
      </c>
      <c r="C488">
        <v>289180.223113849</v>
      </c>
      <c r="D488">
        <v>-0.92172136163380003</v>
      </c>
      <c r="E488">
        <v>0.13728468013690701</v>
      </c>
      <c r="F488">
        <v>-6.7139418667444604</v>
      </c>
      <c r="G488" s="1">
        <v>1.8943580535696999E-11</v>
      </c>
      <c r="H488" s="1">
        <v>2.8243602586252902E-10</v>
      </c>
      <c r="I488" t="s">
        <v>1838</v>
      </c>
    </row>
    <row r="489" spans="1:9" x14ac:dyDescent="0.25">
      <c r="A489" t="s">
        <v>725</v>
      </c>
      <c r="B489" s="6"/>
      <c r="C489">
        <v>2450.07134924405</v>
      </c>
      <c r="D489">
        <v>-0.92111849174039795</v>
      </c>
      <c r="E489">
        <v>0.16889272819132201</v>
      </c>
      <c r="F489">
        <v>-5.4538670883269402</v>
      </c>
      <c r="G489" s="1">
        <v>4.9286046241948301E-8</v>
      </c>
      <c r="H489" s="1">
        <v>3.8861744246281201E-7</v>
      </c>
      <c r="I489" t="s">
        <v>1696</v>
      </c>
    </row>
    <row r="490" spans="1:9" x14ac:dyDescent="0.25">
      <c r="A490" t="s">
        <v>863</v>
      </c>
      <c r="B490" s="6" t="s">
        <v>1407</v>
      </c>
      <c r="C490">
        <v>6529.0479679009904</v>
      </c>
      <c r="D490">
        <v>-0.92106659469651098</v>
      </c>
      <c r="E490">
        <v>0.21667353544519899</v>
      </c>
      <c r="F490">
        <v>-4.2509418273163702</v>
      </c>
      <c r="G490" s="1">
        <v>2.12873457877203E-5</v>
      </c>
      <c r="H490" s="1">
        <v>9.5709902350258006E-5</v>
      </c>
      <c r="I490" t="s">
        <v>2249</v>
      </c>
    </row>
    <row r="491" spans="1:9" x14ac:dyDescent="0.25">
      <c r="A491" t="s">
        <v>149</v>
      </c>
      <c r="B491" s="6" t="s">
        <v>1100</v>
      </c>
      <c r="C491">
        <v>4238.8582432969197</v>
      </c>
      <c r="D491">
        <v>-0.92088759690008504</v>
      </c>
      <c r="E491">
        <v>0.23082541010089899</v>
      </c>
      <c r="F491">
        <v>-3.9895416908283399</v>
      </c>
      <c r="G491" s="1">
        <v>6.6201083223061796E-5</v>
      </c>
      <c r="H491">
        <v>2.6256873463040699E-4</v>
      </c>
      <c r="I491" t="s">
        <v>1736</v>
      </c>
    </row>
    <row r="492" spans="1:9" x14ac:dyDescent="0.25">
      <c r="A492" t="s">
        <v>194</v>
      </c>
      <c r="B492" s="6" t="s">
        <v>1175</v>
      </c>
      <c r="C492">
        <v>4935.0058326674998</v>
      </c>
      <c r="D492">
        <v>-0.920032455196651</v>
      </c>
      <c r="E492">
        <v>0.13773100179752101</v>
      </c>
      <c r="F492">
        <v>-6.6799227711215998</v>
      </c>
      <c r="G492" s="1">
        <v>2.3906820055609101E-11</v>
      </c>
      <c r="H492" s="1">
        <v>3.4490449901339501E-10</v>
      </c>
      <c r="I492" t="s">
        <v>1866</v>
      </c>
    </row>
    <row r="493" spans="1:9" x14ac:dyDescent="0.25">
      <c r="A493" t="s">
        <v>133</v>
      </c>
      <c r="B493" s="6" t="s">
        <v>1138</v>
      </c>
      <c r="C493">
        <v>187641.71303684599</v>
      </c>
      <c r="D493">
        <v>-0.91982372512968902</v>
      </c>
      <c r="E493">
        <v>0.15733009445738599</v>
      </c>
      <c r="F493">
        <v>-5.8464575916137296</v>
      </c>
      <c r="G493" s="1">
        <v>5.0215151150026198E-9</v>
      </c>
      <c r="H493" s="1">
        <v>4.8245107657496002E-8</v>
      </c>
      <c r="I493" t="s">
        <v>1810</v>
      </c>
    </row>
    <row r="494" spans="1:9" x14ac:dyDescent="0.25">
      <c r="A494" t="s">
        <v>965</v>
      </c>
      <c r="B494" s="6"/>
      <c r="C494">
        <v>5949.0273462051</v>
      </c>
      <c r="D494">
        <v>-0.91948815496555003</v>
      </c>
      <c r="E494">
        <v>0.32990483127579401</v>
      </c>
      <c r="F494">
        <v>-2.7871315233843199</v>
      </c>
      <c r="G494">
        <v>5.3176891578662899E-3</v>
      </c>
      <c r="H494">
        <v>1.26984651881828E-2</v>
      </c>
      <c r="I494" t="s">
        <v>2361</v>
      </c>
    </row>
    <row r="495" spans="1:9" x14ac:dyDescent="0.25">
      <c r="A495" t="s">
        <v>752</v>
      </c>
      <c r="B495" s="6" t="s">
        <v>1243</v>
      </c>
      <c r="C495">
        <v>25170.317770236499</v>
      </c>
      <c r="D495">
        <v>-0.91808477236514796</v>
      </c>
      <c r="E495">
        <v>0.17946518121341401</v>
      </c>
      <c r="F495">
        <v>-5.1156707176162204</v>
      </c>
      <c r="G495" s="1">
        <v>3.1262803891418597E-7</v>
      </c>
      <c r="H495" s="1">
        <v>2.0847906882400301E-6</v>
      </c>
      <c r="I495" t="s">
        <v>1981</v>
      </c>
    </row>
    <row r="496" spans="1:9" x14ac:dyDescent="0.25">
      <c r="A496" t="s">
        <v>732</v>
      </c>
      <c r="B496" s="6" t="s">
        <v>1088</v>
      </c>
      <c r="C496">
        <v>57336.456267233101</v>
      </c>
      <c r="D496">
        <v>-0.91615337898611204</v>
      </c>
      <c r="E496">
        <v>0.17083901476419699</v>
      </c>
      <c r="F496">
        <v>-5.3626707005460501</v>
      </c>
      <c r="G496" s="1">
        <v>8.2000414906380998E-8</v>
      </c>
      <c r="H496" s="1">
        <v>6.2504952024665304E-7</v>
      </c>
      <c r="I496" t="s">
        <v>1712</v>
      </c>
    </row>
    <row r="497" spans="1:9" x14ac:dyDescent="0.25">
      <c r="A497" t="s">
        <v>290</v>
      </c>
      <c r="B497" s="6"/>
      <c r="C497">
        <v>4289.7490511451397</v>
      </c>
      <c r="D497">
        <v>-0.91505445956387099</v>
      </c>
      <c r="E497">
        <v>0.17160560666351499</v>
      </c>
      <c r="F497">
        <v>-5.3323109737207899</v>
      </c>
      <c r="G497" s="1">
        <v>9.6970689816371994E-8</v>
      </c>
      <c r="H497" s="1">
        <v>7.2664885402763099E-7</v>
      </c>
      <c r="I497" t="s">
        <v>2054</v>
      </c>
    </row>
    <row r="498" spans="1:9" x14ac:dyDescent="0.25">
      <c r="A498" t="s">
        <v>332</v>
      </c>
      <c r="B498" s="6"/>
      <c r="C498">
        <v>12941.519228431</v>
      </c>
      <c r="D498">
        <v>-0.91436622817639901</v>
      </c>
      <c r="E498">
        <v>0.237650972377455</v>
      </c>
      <c r="F498">
        <v>-3.8475173024923901</v>
      </c>
      <c r="G498">
        <v>1.19320852666934E-4</v>
      </c>
      <c r="H498">
        <v>4.4160225536862E-4</v>
      </c>
      <c r="I498" t="s">
        <v>2248</v>
      </c>
    </row>
    <row r="499" spans="1:9" x14ac:dyDescent="0.25">
      <c r="A499" t="s">
        <v>754</v>
      </c>
      <c r="B499" s="6" t="s">
        <v>1331</v>
      </c>
      <c r="C499">
        <v>4411.9742471571799</v>
      </c>
      <c r="D499">
        <v>-0.91369259332431996</v>
      </c>
      <c r="E499">
        <v>0.28947185708131101</v>
      </c>
      <c r="F499">
        <v>-3.1564125180834699</v>
      </c>
      <c r="G499">
        <v>1.59722791573171E-3</v>
      </c>
      <c r="H499">
        <v>4.4171295795463802E-3</v>
      </c>
      <c r="I499" t="s">
        <v>2127</v>
      </c>
    </row>
    <row r="500" spans="1:9" x14ac:dyDescent="0.25">
      <c r="A500" t="s">
        <v>576</v>
      </c>
      <c r="B500" s="6" t="s">
        <v>1227</v>
      </c>
      <c r="C500">
        <v>3468.1073129061101</v>
      </c>
      <c r="D500">
        <v>-0.91028605541183305</v>
      </c>
      <c r="E500">
        <v>0.136313504167899</v>
      </c>
      <c r="F500">
        <v>-6.6778861050378602</v>
      </c>
      <c r="G500" s="1">
        <v>2.4241330884349899E-11</v>
      </c>
      <c r="H500" s="1">
        <v>3.4877214809858401E-10</v>
      </c>
      <c r="I500" t="s">
        <v>1952</v>
      </c>
    </row>
    <row r="501" spans="1:9" x14ac:dyDescent="0.25">
      <c r="A501" t="s">
        <v>620</v>
      </c>
      <c r="B501" s="6" t="s">
        <v>1257</v>
      </c>
      <c r="C501">
        <v>29019.693067302302</v>
      </c>
      <c r="D501">
        <v>-0.91007314825621299</v>
      </c>
      <c r="E501">
        <v>0.180938466046866</v>
      </c>
      <c r="F501">
        <v>-5.0297383864218803</v>
      </c>
      <c r="G501" s="1">
        <v>4.9114951329146296E-7</v>
      </c>
      <c r="H501" s="1">
        <v>3.1511320501587202E-6</v>
      </c>
      <c r="I501" t="s">
        <v>2003</v>
      </c>
    </row>
    <row r="502" spans="1:9" x14ac:dyDescent="0.25">
      <c r="A502" t="s">
        <v>304</v>
      </c>
      <c r="B502" s="6" t="s">
        <v>1168</v>
      </c>
      <c r="C502">
        <v>21669.440683395202</v>
      </c>
      <c r="D502">
        <v>-0.90972813113776996</v>
      </c>
      <c r="E502">
        <v>0.179297429206106</v>
      </c>
      <c r="F502">
        <v>-5.0738492747267498</v>
      </c>
      <c r="G502" s="1">
        <v>3.8984789396718801E-7</v>
      </c>
      <c r="H502" s="1">
        <v>2.5524170987271501E-6</v>
      </c>
      <c r="I502" t="s">
        <v>1855</v>
      </c>
    </row>
    <row r="503" spans="1:9" x14ac:dyDescent="0.25">
      <c r="A503" t="s">
        <v>43</v>
      </c>
      <c r="B503" s="6"/>
      <c r="C503">
        <v>8561.8255003439008</v>
      </c>
      <c r="D503">
        <v>-0.90925170162743196</v>
      </c>
      <c r="E503">
        <v>0.192896195589566</v>
      </c>
      <c r="F503">
        <v>-4.7136839523890304</v>
      </c>
      <c r="G503" s="1">
        <v>2.4327789904523902E-6</v>
      </c>
      <c r="H503" s="1">
        <v>1.36060671429091E-5</v>
      </c>
      <c r="I503" t="s">
        <v>1688</v>
      </c>
    </row>
    <row r="504" spans="1:9" x14ac:dyDescent="0.25">
      <c r="A504" t="s">
        <v>315</v>
      </c>
      <c r="B504" s="6" t="s">
        <v>1024</v>
      </c>
      <c r="C504">
        <v>53000.401358944902</v>
      </c>
      <c r="D504">
        <v>-0.90794106537584296</v>
      </c>
      <c r="E504">
        <v>0.130825003893701</v>
      </c>
      <c r="F504">
        <v>-6.9401187720473398</v>
      </c>
      <c r="G504" s="1">
        <v>3.9177042157640597E-12</v>
      </c>
      <c r="H504" s="1">
        <v>6.6312905181535905E-11</v>
      </c>
      <c r="I504" t="s">
        <v>1605</v>
      </c>
    </row>
    <row r="505" spans="1:9" x14ac:dyDescent="0.25">
      <c r="A505" t="s">
        <v>235</v>
      </c>
      <c r="B505" s="6"/>
      <c r="C505">
        <v>21007.551216374901</v>
      </c>
      <c r="D505">
        <v>-0.907783618305532</v>
      </c>
      <c r="E505">
        <v>0.23297779601313601</v>
      </c>
      <c r="F505">
        <v>-3.8964383466583499</v>
      </c>
      <c r="G505" s="1">
        <v>9.7617642597336505E-5</v>
      </c>
      <c r="H505">
        <v>3.68870343498143E-4</v>
      </c>
      <c r="I505" t="s">
        <v>2374</v>
      </c>
    </row>
    <row r="506" spans="1:9" x14ac:dyDescent="0.25">
      <c r="A506" t="s">
        <v>662</v>
      </c>
      <c r="B506" s="6"/>
      <c r="C506">
        <v>3488.1596759511199</v>
      </c>
      <c r="D506">
        <v>-0.90766951062673495</v>
      </c>
      <c r="E506">
        <v>0.207705666457496</v>
      </c>
      <c r="F506">
        <v>-4.36997952972302</v>
      </c>
      <c r="G506" s="1">
        <v>1.2425818434218801E-5</v>
      </c>
      <c r="H506" s="1">
        <v>5.8856448632863701E-5</v>
      </c>
      <c r="I506" t="s">
        <v>1961</v>
      </c>
    </row>
    <row r="507" spans="1:9" x14ac:dyDescent="0.25">
      <c r="A507" t="s">
        <v>351</v>
      </c>
      <c r="B507" s="6" t="s">
        <v>1376</v>
      </c>
      <c r="C507">
        <v>7956.8164804979297</v>
      </c>
      <c r="D507">
        <v>-0.90764821531516005</v>
      </c>
      <c r="E507">
        <v>0.12999251577850801</v>
      </c>
      <c r="F507">
        <v>-6.9823113267665597</v>
      </c>
      <c r="G507" s="1">
        <v>2.9036278166756398E-12</v>
      </c>
      <c r="H507" s="1">
        <v>5.0484525936460197E-11</v>
      </c>
      <c r="I507" t="s">
        <v>2201</v>
      </c>
    </row>
    <row r="508" spans="1:9" x14ac:dyDescent="0.25">
      <c r="A508" t="s">
        <v>311</v>
      </c>
      <c r="B508" s="6"/>
      <c r="C508">
        <v>9339.89409024208</v>
      </c>
      <c r="D508">
        <v>-0.90724900165115396</v>
      </c>
      <c r="E508">
        <v>0.228865392705212</v>
      </c>
      <c r="F508">
        <v>-3.9641161598412902</v>
      </c>
      <c r="G508" s="1">
        <v>7.3668376697014903E-5</v>
      </c>
      <c r="H508">
        <v>2.8899898288433599E-4</v>
      </c>
      <c r="I508" t="s">
        <v>2058</v>
      </c>
    </row>
    <row r="509" spans="1:9" x14ac:dyDescent="0.25">
      <c r="A509" t="s">
        <v>823</v>
      </c>
      <c r="B509" s="6" t="s">
        <v>1401</v>
      </c>
      <c r="C509">
        <v>48887.6731005369</v>
      </c>
      <c r="D509">
        <v>-0.90584509532718105</v>
      </c>
      <c r="E509">
        <v>0.197100945200958</v>
      </c>
      <c r="F509">
        <v>-4.5958434872223002</v>
      </c>
      <c r="G509" s="1">
        <v>4.3100213995226799E-6</v>
      </c>
      <c r="H509" s="1">
        <v>2.2756122159865201E-5</v>
      </c>
      <c r="I509" t="s">
        <v>2238</v>
      </c>
    </row>
    <row r="510" spans="1:9" x14ac:dyDescent="0.25">
      <c r="A510" t="s">
        <v>878</v>
      </c>
      <c r="B510" s="6" t="s">
        <v>1249</v>
      </c>
      <c r="C510">
        <v>26417.128961787301</v>
      </c>
      <c r="D510">
        <v>-0.90547652857268202</v>
      </c>
      <c r="E510">
        <v>0.18316200204587699</v>
      </c>
      <c r="F510">
        <v>-4.9435828308203504</v>
      </c>
      <c r="G510" s="1">
        <v>7.6699739701830301E-7</v>
      </c>
      <c r="H510" s="1">
        <v>4.7823077138031798E-6</v>
      </c>
      <c r="I510" t="s">
        <v>1991</v>
      </c>
    </row>
    <row r="511" spans="1:9" x14ac:dyDescent="0.25">
      <c r="A511" t="s">
        <v>398</v>
      </c>
      <c r="B511" s="6" t="s">
        <v>1478</v>
      </c>
      <c r="C511">
        <v>68255.229973781505</v>
      </c>
      <c r="D511">
        <v>-0.90415180746588897</v>
      </c>
      <c r="E511">
        <v>0.12500380782884199</v>
      </c>
      <c r="F511">
        <v>-7.2329941236980204</v>
      </c>
      <c r="G511" s="1">
        <v>4.7245985099339505E-13</v>
      </c>
      <c r="H511" s="1">
        <v>8.9736186220032602E-12</v>
      </c>
      <c r="I511" t="s">
        <v>2378</v>
      </c>
    </row>
    <row r="512" spans="1:9" x14ac:dyDescent="0.25">
      <c r="A512" t="s">
        <v>898</v>
      </c>
      <c r="B512" s="6" t="s">
        <v>1002</v>
      </c>
      <c r="C512">
        <v>41311.432791626801</v>
      </c>
      <c r="D512">
        <v>-0.90378793294220805</v>
      </c>
      <c r="E512">
        <v>0.188056266790667</v>
      </c>
      <c r="F512">
        <v>-4.8059442440610196</v>
      </c>
      <c r="G512" s="1">
        <v>1.54022822343929E-6</v>
      </c>
      <c r="H512" s="1">
        <v>8.9354974051341997E-6</v>
      </c>
      <c r="I512" t="s">
        <v>1569</v>
      </c>
    </row>
    <row r="513" spans="1:9" x14ac:dyDescent="0.25">
      <c r="A513" t="s">
        <v>945</v>
      </c>
      <c r="B513" s="6"/>
      <c r="C513">
        <v>2125.8368389789898</v>
      </c>
      <c r="D513">
        <v>-0.903336489254977</v>
      </c>
      <c r="E513">
        <v>0.217682153081146</v>
      </c>
      <c r="F513">
        <v>-4.1497958214251902</v>
      </c>
      <c r="G513" s="1">
        <v>3.32771973454661E-5</v>
      </c>
      <c r="H513">
        <v>1.4238681838153001E-4</v>
      </c>
      <c r="I513" t="s">
        <v>1603</v>
      </c>
    </row>
    <row r="514" spans="1:9" x14ac:dyDescent="0.25">
      <c r="A514" t="s">
        <v>295</v>
      </c>
      <c r="B514" s="6" t="s">
        <v>1504</v>
      </c>
      <c r="C514">
        <v>53962.832220876</v>
      </c>
      <c r="D514">
        <v>-0.90216623545770103</v>
      </c>
      <c r="E514">
        <v>0.172050009153602</v>
      </c>
      <c r="F514">
        <v>-5.2436279422238696</v>
      </c>
      <c r="G514" s="1">
        <v>1.5744953969208801E-7</v>
      </c>
      <c r="H514" s="1">
        <v>1.1256175166806999E-6</v>
      </c>
      <c r="I514" t="s">
        <v>2417</v>
      </c>
    </row>
    <row r="515" spans="1:9" x14ac:dyDescent="0.25">
      <c r="A515" t="s">
        <v>562</v>
      </c>
      <c r="B515" s="6"/>
      <c r="C515">
        <v>7047.8480746628302</v>
      </c>
      <c r="D515">
        <v>-0.90214665938736005</v>
      </c>
      <c r="E515">
        <v>0.27764527534245598</v>
      </c>
      <c r="F515">
        <v>-3.2492779078434699</v>
      </c>
      <c r="G515">
        <v>1.1569838450286201E-3</v>
      </c>
      <c r="H515">
        <v>3.2995252864914302E-3</v>
      </c>
      <c r="I515" t="s">
        <v>1556</v>
      </c>
    </row>
    <row r="516" spans="1:9" x14ac:dyDescent="0.25">
      <c r="A516" t="s">
        <v>240</v>
      </c>
      <c r="B516" s="6" t="s">
        <v>1072</v>
      </c>
      <c r="C516">
        <v>25938.489336008301</v>
      </c>
      <c r="D516">
        <v>-0.90119657409171405</v>
      </c>
      <c r="E516">
        <v>0.174080361756732</v>
      </c>
      <c r="F516">
        <v>-5.1768997088315203</v>
      </c>
      <c r="G516" s="1">
        <v>2.2560341040231099E-7</v>
      </c>
      <c r="H516" s="1">
        <v>1.5642742492352999E-6</v>
      </c>
      <c r="I516" t="s">
        <v>1684</v>
      </c>
    </row>
    <row r="517" spans="1:9" x14ac:dyDescent="0.25">
      <c r="A517" t="s">
        <v>726</v>
      </c>
      <c r="B517" s="6" t="s">
        <v>1089</v>
      </c>
      <c r="C517">
        <v>3115.6415345042201</v>
      </c>
      <c r="D517">
        <v>-0.90118748582479902</v>
      </c>
      <c r="E517">
        <v>0.302259787026257</v>
      </c>
      <c r="F517">
        <v>-2.9814997710777602</v>
      </c>
      <c r="G517">
        <v>2.8684026116922402E-3</v>
      </c>
      <c r="H517">
        <v>7.3859762999055204E-3</v>
      </c>
      <c r="I517" t="s">
        <v>1713</v>
      </c>
    </row>
    <row r="518" spans="1:9" x14ac:dyDescent="0.25">
      <c r="A518" t="s">
        <v>786</v>
      </c>
      <c r="B518" s="6"/>
      <c r="C518">
        <v>1131.58904626509</v>
      </c>
      <c r="D518">
        <v>-0.900322922731565</v>
      </c>
      <c r="E518">
        <v>0.25573302797224101</v>
      </c>
      <c r="F518">
        <v>-3.5205578640757</v>
      </c>
      <c r="G518">
        <v>4.3064002070009603E-4</v>
      </c>
      <c r="H518">
        <v>1.3776171868421601E-3</v>
      </c>
      <c r="I518" t="s">
        <v>2128</v>
      </c>
    </row>
    <row r="519" spans="1:9" x14ac:dyDescent="0.25">
      <c r="A519" t="s">
        <v>440</v>
      </c>
      <c r="B519" s="6"/>
      <c r="C519">
        <v>3629.73364560973</v>
      </c>
      <c r="D519">
        <v>-0.89596254736193903</v>
      </c>
      <c r="E519">
        <v>0.16202146762116901</v>
      </c>
      <c r="F519">
        <v>-5.5299002071554799</v>
      </c>
      <c r="G519" s="1">
        <v>3.20413009943152E-8</v>
      </c>
      <c r="H519" s="1">
        <v>2.6102732646995399E-7</v>
      </c>
      <c r="I519" t="s">
        <v>2077</v>
      </c>
    </row>
    <row r="520" spans="1:9" x14ac:dyDescent="0.25">
      <c r="A520" t="s">
        <v>572</v>
      </c>
      <c r="B520" s="6" t="s">
        <v>993</v>
      </c>
      <c r="C520">
        <v>8744.6041466535498</v>
      </c>
      <c r="D520">
        <v>-0.89397515671348005</v>
      </c>
      <c r="E520">
        <v>0.18972405898967201</v>
      </c>
      <c r="F520">
        <v>-4.7119757055279203</v>
      </c>
      <c r="G520" s="1">
        <v>2.4532663257140801E-6</v>
      </c>
      <c r="H520" s="1">
        <v>1.3680763279539301E-5</v>
      </c>
      <c r="I520" t="s">
        <v>1549</v>
      </c>
    </row>
    <row r="521" spans="1:9" x14ac:dyDescent="0.25">
      <c r="A521" t="s">
        <v>117</v>
      </c>
      <c r="B521" s="6"/>
      <c r="C521">
        <v>390.20986560556298</v>
      </c>
      <c r="D521">
        <v>-0.89372973726823302</v>
      </c>
      <c r="E521">
        <v>0.30149381906929301</v>
      </c>
      <c r="F521">
        <v>-2.9643385062657801</v>
      </c>
      <c r="G521">
        <v>3.0333441014619099E-3</v>
      </c>
      <c r="H521">
        <v>7.7551733913431E-3</v>
      </c>
      <c r="I521" t="s">
        <v>2229</v>
      </c>
    </row>
    <row r="522" spans="1:9" x14ac:dyDescent="0.25">
      <c r="A522" t="s">
        <v>840</v>
      </c>
      <c r="B522" s="6" t="s">
        <v>1365</v>
      </c>
      <c r="C522">
        <v>15504.687786870199</v>
      </c>
      <c r="D522">
        <v>-0.89210390441820497</v>
      </c>
      <c r="E522">
        <v>0.237078321405126</v>
      </c>
      <c r="F522">
        <v>-3.7629079669994598</v>
      </c>
      <c r="G522">
        <v>1.6794902009075201E-4</v>
      </c>
      <c r="H522">
        <v>5.9848087345032496E-4</v>
      </c>
      <c r="I522" t="s">
        <v>2176</v>
      </c>
    </row>
    <row r="523" spans="1:9" x14ac:dyDescent="0.25">
      <c r="A523" t="s">
        <v>342</v>
      </c>
      <c r="B523" s="6"/>
      <c r="C523">
        <v>4530.6534239455896</v>
      </c>
      <c r="D523">
        <v>-0.89115901075105497</v>
      </c>
      <c r="E523">
        <v>0.168888816959466</v>
      </c>
      <c r="F523">
        <v>-5.27660165305638</v>
      </c>
      <c r="G523" s="1">
        <v>1.3160152551736999E-7</v>
      </c>
      <c r="H523" s="1">
        <v>9.5506529552643391E-7</v>
      </c>
      <c r="I523" t="s">
        <v>2016</v>
      </c>
    </row>
    <row r="524" spans="1:9" x14ac:dyDescent="0.25">
      <c r="A524" t="s">
        <v>435</v>
      </c>
      <c r="B524" s="6"/>
      <c r="C524">
        <v>2867.3934142926</v>
      </c>
      <c r="D524">
        <v>-0.890647573512382</v>
      </c>
      <c r="E524">
        <v>0.176804829231449</v>
      </c>
      <c r="F524">
        <v>-5.0374618011505996</v>
      </c>
      <c r="G524" s="1">
        <v>4.71745666589977E-7</v>
      </c>
      <c r="H524" s="1">
        <v>3.0334036996931E-6</v>
      </c>
      <c r="I524" t="s">
        <v>2182</v>
      </c>
    </row>
    <row r="525" spans="1:9" x14ac:dyDescent="0.25">
      <c r="A525" t="s">
        <v>385</v>
      </c>
      <c r="B525" s="6" t="s">
        <v>1434</v>
      </c>
      <c r="C525">
        <v>62664.120165311797</v>
      </c>
      <c r="D525">
        <v>-0.890163096993831</v>
      </c>
      <c r="E525">
        <v>0.31394681803790703</v>
      </c>
      <c r="F525">
        <v>-2.8353945504437301</v>
      </c>
      <c r="G525">
        <v>4.5769121886393999E-3</v>
      </c>
      <c r="H525">
        <v>1.1109291288747301E-2</v>
      </c>
      <c r="I525" t="s">
        <v>2298</v>
      </c>
    </row>
    <row r="526" spans="1:9" x14ac:dyDescent="0.25">
      <c r="A526" t="s">
        <v>322</v>
      </c>
      <c r="B526" s="6"/>
      <c r="C526">
        <v>546.35125320966301</v>
      </c>
      <c r="D526">
        <v>-0.89006097804486095</v>
      </c>
      <c r="E526">
        <v>0.23079214714677199</v>
      </c>
      <c r="F526">
        <v>-3.8565479330578198</v>
      </c>
      <c r="G526">
        <v>1.14999556055481E-4</v>
      </c>
      <c r="H526">
        <v>4.2753387926310998E-4</v>
      </c>
      <c r="I526" t="s">
        <v>2072</v>
      </c>
    </row>
    <row r="527" spans="1:9" x14ac:dyDescent="0.25">
      <c r="A527" t="s">
        <v>545</v>
      </c>
      <c r="B527" s="6" t="s">
        <v>1174</v>
      </c>
      <c r="C527">
        <v>54178.115388635699</v>
      </c>
      <c r="D527">
        <v>-0.88993906957267999</v>
      </c>
      <c r="E527">
        <v>0.14628833580953801</v>
      </c>
      <c r="F527">
        <v>-6.0834588393386797</v>
      </c>
      <c r="G527" s="1">
        <v>1.1761712291728901E-9</v>
      </c>
      <c r="H527" s="1">
        <v>1.25349359701666E-8</v>
      </c>
      <c r="I527" t="s">
        <v>1862</v>
      </c>
    </row>
    <row r="528" spans="1:9" x14ac:dyDescent="0.25">
      <c r="A528" t="s">
        <v>175</v>
      </c>
      <c r="B528" s="6"/>
      <c r="C528">
        <v>7032.09303432256</v>
      </c>
      <c r="D528">
        <v>-0.88929297428658305</v>
      </c>
      <c r="E528">
        <v>0.12369173543931</v>
      </c>
      <c r="F528">
        <v>-7.1895908900309804</v>
      </c>
      <c r="G528" s="1">
        <v>6.4985747855337402E-13</v>
      </c>
      <c r="H528" s="1">
        <v>1.2182181723370199E-11</v>
      </c>
      <c r="I528" t="s">
        <v>2141</v>
      </c>
    </row>
    <row r="529" spans="1:9" x14ac:dyDescent="0.25">
      <c r="A529" t="s">
        <v>238</v>
      </c>
      <c r="B529" s="6"/>
      <c r="C529">
        <v>1629.7532809305701</v>
      </c>
      <c r="D529">
        <v>-0.88891320942674801</v>
      </c>
      <c r="E529">
        <v>0.208361089323256</v>
      </c>
      <c r="F529">
        <v>-4.2662150227467199</v>
      </c>
      <c r="G529" s="1">
        <v>1.9881717015746301E-5</v>
      </c>
      <c r="H529" s="1">
        <v>8.9952265271714001E-5</v>
      </c>
      <c r="I529" t="s">
        <v>2280</v>
      </c>
    </row>
    <row r="530" spans="1:9" x14ac:dyDescent="0.25">
      <c r="A530" t="s">
        <v>885</v>
      </c>
      <c r="B530" s="6" t="s">
        <v>1263</v>
      </c>
      <c r="C530">
        <v>19387.419443771501</v>
      </c>
      <c r="D530">
        <v>-0.88689553418785205</v>
      </c>
      <c r="E530">
        <v>0.205752774381181</v>
      </c>
      <c r="F530">
        <v>-4.3104912526952104</v>
      </c>
      <c r="G530" s="1">
        <v>1.62892272658674E-5</v>
      </c>
      <c r="H530" s="1">
        <v>7.4756381909941904E-5</v>
      </c>
      <c r="I530" t="s">
        <v>2015</v>
      </c>
    </row>
    <row r="531" spans="1:9" x14ac:dyDescent="0.25">
      <c r="A531" t="s">
        <v>447</v>
      </c>
      <c r="B531" s="6" t="s">
        <v>1300</v>
      </c>
      <c r="C531">
        <v>16672.691969249801</v>
      </c>
      <c r="D531">
        <v>-0.88559807554082703</v>
      </c>
      <c r="E531">
        <v>0.26921689628477202</v>
      </c>
      <c r="F531">
        <v>-3.28953378395709</v>
      </c>
      <c r="G531">
        <v>1.0035350849500299E-3</v>
      </c>
      <c r="H531">
        <v>2.9197898957974999E-3</v>
      </c>
      <c r="I531" t="s">
        <v>2079</v>
      </c>
    </row>
    <row r="532" spans="1:9" x14ac:dyDescent="0.25">
      <c r="A532" t="s">
        <v>748</v>
      </c>
      <c r="B532" s="6" t="s">
        <v>1054</v>
      </c>
      <c r="C532">
        <v>5227.4477394985597</v>
      </c>
      <c r="D532">
        <v>-0.88502137401189596</v>
      </c>
      <c r="E532">
        <v>0.27209574373303103</v>
      </c>
      <c r="F532">
        <v>-3.2526101359389199</v>
      </c>
      <c r="G532">
        <v>1.14350271388678E-3</v>
      </c>
      <c r="H532">
        <v>3.2659345500835901E-3</v>
      </c>
      <c r="I532" t="s">
        <v>1655</v>
      </c>
    </row>
    <row r="533" spans="1:9" x14ac:dyDescent="0.25">
      <c r="A533" t="s">
        <v>771</v>
      </c>
      <c r="B533" s="6" t="s">
        <v>1034</v>
      </c>
      <c r="C533">
        <v>7614.6080441711601</v>
      </c>
      <c r="D533">
        <v>-0.88419101399000999</v>
      </c>
      <c r="E533">
        <v>0.23383623707505599</v>
      </c>
      <c r="F533">
        <v>-3.7812403460213302</v>
      </c>
      <c r="G533">
        <v>1.5604892633691101E-4</v>
      </c>
      <c r="H533">
        <v>5.5988876001803096E-4</v>
      </c>
      <c r="I533" t="s">
        <v>1621</v>
      </c>
    </row>
    <row r="534" spans="1:9" x14ac:dyDescent="0.25">
      <c r="A534" t="s">
        <v>789</v>
      </c>
      <c r="B534" s="6" t="s">
        <v>997</v>
      </c>
      <c r="C534">
        <v>13039.5796936196</v>
      </c>
      <c r="D534">
        <v>-0.88319393518602096</v>
      </c>
      <c r="E534">
        <v>0.20986201242344099</v>
      </c>
      <c r="F534">
        <v>-4.2084507100026798</v>
      </c>
      <c r="G534" s="1">
        <v>2.5712760147619499E-5</v>
      </c>
      <c r="H534">
        <v>1.13566335110937E-4</v>
      </c>
      <c r="I534" t="s">
        <v>1558</v>
      </c>
    </row>
    <row r="535" spans="1:9" x14ac:dyDescent="0.25">
      <c r="A535" t="s">
        <v>461</v>
      </c>
      <c r="B535" s="6" t="s">
        <v>1460</v>
      </c>
      <c r="C535">
        <v>18578.025853442901</v>
      </c>
      <c r="D535">
        <v>-0.88312724230893802</v>
      </c>
      <c r="E535">
        <v>0.17194312871376</v>
      </c>
      <c r="F535">
        <v>-5.1361589667192202</v>
      </c>
      <c r="G535" s="1">
        <v>2.8041049171785602E-7</v>
      </c>
      <c r="H535" s="1">
        <v>1.90302167433521E-6</v>
      </c>
      <c r="I535" t="s">
        <v>2344</v>
      </c>
    </row>
    <row r="536" spans="1:9" x14ac:dyDescent="0.25">
      <c r="A536" t="s">
        <v>90</v>
      </c>
      <c r="B536" s="6"/>
      <c r="C536">
        <v>10759.8437586739</v>
      </c>
      <c r="D536">
        <v>-0.88296452377244705</v>
      </c>
      <c r="E536">
        <v>0.23375193757940599</v>
      </c>
      <c r="F536">
        <v>-3.7773570260674498</v>
      </c>
      <c r="G536">
        <v>1.5850143989188401E-4</v>
      </c>
      <c r="H536">
        <v>5.6727349911554303E-4</v>
      </c>
      <c r="I536" t="s">
        <v>1964</v>
      </c>
    </row>
    <row r="537" spans="1:9" x14ac:dyDescent="0.25">
      <c r="A537" t="s">
        <v>625</v>
      </c>
      <c r="B537" s="6" t="s">
        <v>1081</v>
      </c>
      <c r="C537">
        <v>985.84083332828902</v>
      </c>
      <c r="D537">
        <v>-0.88282059787308398</v>
      </c>
      <c r="E537">
        <v>0.25200101208776199</v>
      </c>
      <c r="F537">
        <v>-3.5032422709700501</v>
      </c>
      <c r="G537">
        <v>4.5963120797543901E-4</v>
      </c>
      <c r="H537">
        <v>1.4614240894467701E-3</v>
      </c>
      <c r="I537" t="s">
        <v>1703</v>
      </c>
    </row>
    <row r="538" spans="1:9" x14ac:dyDescent="0.25">
      <c r="A538" t="s">
        <v>722</v>
      </c>
      <c r="B538" s="6" t="s">
        <v>1216</v>
      </c>
      <c r="C538">
        <v>938.95706234590205</v>
      </c>
      <c r="D538">
        <v>-0.88261696235596998</v>
      </c>
      <c r="E538">
        <v>0.23651336352050001</v>
      </c>
      <c r="F538">
        <v>-3.73178474661314</v>
      </c>
      <c r="G538">
        <v>1.9012793524931501E-4</v>
      </c>
      <c r="H538">
        <v>6.6596851330481301E-4</v>
      </c>
      <c r="I538" t="s">
        <v>1935</v>
      </c>
    </row>
    <row r="539" spans="1:9" x14ac:dyDescent="0.25">
      <c r="A539" t="s">
        <v>305</v>
      </c>
      <c r="B539" s="6"/>
      <c r="C539">
        <v>799.76447431169197</v>
      </c>
      <c r="D539">
        <v>-0.88096652165531497</v>
      </c>
      <c r="E539">
        <v>0.18550397887346901</v>
      </c>
      <c r="F539">
        <v>-4.7490438049105999</v>
      </c>
      <c r="G539" s="1">
        <v>2.0438067401060999E-6</v>
      </c>
      <c r="H539" s="1">
        <v>1.16341323336406E-5</v>
      </c>
      <c r="I539" t="s">
        <v>1724</v>
      </c>
    </row>
    <row r="540" spans="1:9" x14ac:dyDescent="0.25">
      <c r="A540" t="s">
        <v>793</v>
      </c>
      <c r="B540" s="6" t="s">
        <v>1313</v>
      </c>
      <c r="C540">
        <v>22280.4355919845</v>
      </c>
      <c r="D540">
        <v>-0.88050234397765104</v>
      </c>
      <c r="E540">
        <v>0.154494465364932</v>
      </c>
      <c r="F540">
        <v>-5.6992484610876701</v>
      </c>
      <c r="G540" s="1">
        <v>1.20336735676658E-8</v>
      </c>
      <c r="H540" s="1">
        <v>1.05930054114721E-7</v>
      </c>
      <c r="I540" t="s">
        <v>2102</v>
      </c>
    </row>
    <row r="541" spans="1:9" x14ac:dyDescent="0.25">
      <c r="A541" t="s">
        <v>480</v>
      </c>
      <c r="B541" s="6"/>
      <c r="C541">
        <v>4855.1694182004003</v>
      </c>
      <c r="D541">
        <v>-0.87994801134044098</v>
      </c>
      <c r="E541">
        <v>0.27231548900938701</v>
      </c>
      <c r="F541">
        <v>-3.2313549792612299</v>
      </c>
      <c r="G541">
        <v>1.2320482563608799E-3</v>
      </c>
      <c r="H541">
        <v>3.4911067037700001E-3</v>
      </c>
      <c r="I541" t="s">
        <v>1632</v>
      </c>
    </row>
    <row r="542" spans="1:9" x14ac:dyDescent="0.25">
      <c r="A542" t="s">
        <v>522</v>
      </c>
      <c r="B542" s="6" t="s">
        <v>1428</v>
      </c>
      <c r="C542">
        <v>10239.677077584</v>
      </c>
      <c r="D542">
        <v>-0.87675660852017701</v>
      </c>
      <c r="E542">
        <v>0.14323236095776601</v>
      </c>
      <c r="F542">
        <v>-6.1212187152224802</v>
      </c>
      <c r="G542" s="1">
        <v>9.2862333769116203E-10</v>
      </c>
      <c r="H542" s="1">
        <v>1.0102509089626901E-8</v>
      </c>
      <c r="I542" t="s">
        <v>2290</v>
      </c>
    </row>
    <row r="543" spans="1:9" x14ac:dyDescent="0.25">
      <c r="A543" t="s">
        <v>462</v>
      </c>
      <c r="B543" s="6"/>
      <c r="C543">
        <v>8820.6657730961306</v>
      </c>
      <c r="D543">
        <v>-0.87657461892198696</v>
      </c>
      <c r="E543">
        <v>0.202645233493805</v>
      </c>
      <c r="F543">
        <v>-4.3256611754886496</v>
      </c>
      <c r="G543" s="1">
        <v>1.52075025509145E-5</v>
      </c>
      <c r="H543" s="1">
        <v>7.0240110096719995E-5</v>
      </c>
      <c r="I543" t="s">
        <v>2148</v>
      </c>
    </row>
    <row r="544" spans="1:9" x14ac:dyDescent="0.25">
      <c r="A544" t="s">
        <v>844</v>
      </c>
      <c r="B544" s="6"/>
      <c r="C544">
        <v>2589.6181354158898</v>
      </c>
      <c r="D544">
        <v>-0.87631322045198501</v>
      </c>
      <c r="E544">
        <v>0.31660223376771102</v>
      </c>
      <c r="F544">
        <v>-2.7678680912116702</v>
      </c>
      <c r="G544">
        <v>5.6424287942154899E-3</v>
      </c>
      <c r="H544">
        <v>1.3379554062921401E-2</v>
      </c>
      <c r="I544" t="s">
        <v>1583</v>
      </c>
    </row>
    <row r="545" spans="1:9" x14ac:dyDescent="0.25">
      <c r="A545" t="s">
        <v>241</v>
      </c>
      <c r="B545" s="7">
        <v>43191</v>
      </c>
      <c r="C545">
        <v>76633.648435605995</v>
      </c>
      <c r="D545">
        <v>-0.87564507667858704</v>
      </c>
      <c r="E545">
        <v>0.110235355646858</v>
      </c>
      <c r="F545">
        <v>-7.9434140847128702</v>
      </c>
      <c r="G545" s="1">
        <v>1.96690947097594E-15</v>
      </c>
      <c r="H545" s="1">
        <v>5.4270941605355299E-14</v>
      </c>
      <c r="I545" t="s">
        <v>1863</v>
      </c>
    </row>
    <row r="546" spans="1:9" x14ac:dyDescent="0.25">
      <c r="A546" t="s">
        <v>648</v>
      </c>
      <c r="B546" s="6"/>
      <c r="C546">
        <v>1011.56830113616</v>
      </c>
      <c r="D546">
        <v>-0.87477574248936196</v>
      </c>
      <c r="E546">
        <v>0.23250799387056201</v>
      </c>
      <c r="F546">
        <v>-3.7623469538701202</v>
      </c>
      <c r="G546">
        <v>1.6832631446057599E-4</v>
      </c>
      <c r="H546">
        <v>5.9945417061919198E-4</v>
      </c>
      <c r="I546" t="s">
        <v>2467</v>
      </c>
    </row>
    <row r="547" spans="1:9" x14ac:dyDescent="0.25">
      <c r="A547" t="s">
        <v>589</v>
      </c>
      <c r="B547" s="6"/>
      <c r="C547">
        <v>554.17339233051996</v>
      </c>
      <c r="D547">
        <v>-0.87318337340954899</v>
      </c>
      <c r="E547">
        <v>0.21283629851653901</v>
      </c>
      <c r="F547">
        <v>-4.1026055212179697</v>
      </c>
      <c r="G547" s="1">
        <v>4.0852343734774898E-5</v>
      </c>
      <c r="H547">
        <v>1.71098292142293E-4</v>
      </c>
      <c r="I547" t="s">
        <v>1779</v>
      </c>
    </row>
    <row r="548" spans="1:9" x14ac:dyDescent="0.25">
      <c r="A548" t="s">
        <v>302</v>
      </c>
      <c r="B548" s="6" t="s">
        <v>1414</v>
      </c>
      <c r="C548">
        <v>2428.15452589202</v>
      </c>
      <c r="D548">
        <v>-0.87292240854016401</v>
      </c>
      <c r="E548">
        <v>0.13396205607839301</v>
      </c>
      <c r="F548">
        <v>-6.5161914805886596</v>
      </c>
      <c r="G548" s="1">
        <v>7.2114908378300196E-11</v>
      </c>
      <c r="H548" s="1">
        <v>9.5188371036036104E-10</v>
      </c>
      <c r="I548" t="s">
        <v>2260</v>
      </c>
    </row>
    <row r="549" spans="1:9" x14ac:dyDescent="0.25">
      <c r="A549" t="s">
        <v>130</v>
      </c>
      <c r="B549" s="6"/>
      <c r="C549">
        <v>10055.529555834801</v>
      </c>
      <c r="D549">
        <v>-0.87120848257739703</v>
      </c>
      <c r="E549">
        <v>0.11674783138683401</v>
      </c>
      <c r="F549">
        <v>-7.46230976822791</v>
      </c>
      <c r="G549" s="1">
        <v>8.5018713556289903E-14</v>
      </c>
      <c r="H549" s="1">
        <v>1.8394086335204799E-12</v>
      </c>
      <c r="I549" t="s">
        <v>2099</v>
      </c>
    </row>
    <row r="550" spans="1:9" x14ac:dyDescent="0.25">
      <c r="A550" t="s">
        <v>300</v>
      </c>
      <c r="B550" s="6" t="s">
        <v>1465</v>
      </c>
      <c r="C550">
        <v>1163.4252774732799</v>
      </c>
      <c r="D550">
        <v>-0.87052989533672598</v>
      </c>
      <c r="E550">
        <v>0.15828506062218201</v>
      </c>
      <c r="F550">
        <v>-5.4997603179660501</v>
      </c>
      <c r="G550" s="1">
        <v>3.8030785334336E-8</v>
      </c>
      <c r="H550" s="1">
        <v>3.0525407196527701E-7</v>
      </c>
      <c r="I550" t="s">
        <v>2351</v>
      </c>
    </row>
    <row r="551" spans="1:9" x14ac:dyDescent="0.25">
      <c r="A551" t="s">
        <v>348</v>
      </c>
      <c r="B551" s="6" t="s">
        <v>1436</v>
      </c>
      <c r="C551">
        <v>9866.0730565875801</v>
      </c>
      <c r="D551">
        <v>-0.86980264858460099</v>
      </c>
      <c r="E551">
        <v>0.25791661532494498</v>
      </c>
      <c r="F551">
        <v>-3.3724180487121802</v>
      </c>
      <c r="G551">
        <v>7.4511257014405602E-4</v>
      </c>
      <c r="H551">
        <v>2.2437566183638501E-3</v>
      </c>
      <c r="I551" t="s">
        <v>2301</v>
      </c>
    </row>
    <row r="552" spans="1:9" x14ac:dyDescent="0.25">
      <c r="A552" t="s">
        <v>633</v>
      </c>
      <c r="B552" s="6" t="s">
        <v>1041</v>
      </c>
      <c r="C552">
        <v>1329.7425883097801</v>
      </c>
      <c r="D552">
        <v>-0.86801403567174595</v>
      </c>
      <c r="E552">
        <v>0.23647666852764901</v>
      </c>
      <c r="F552">
        <v>-3.6706117397381099</v>
      </c>
      <c r="G552">
        <v>2.4197065973296001E-4</v>
      </c>
      <c r="H552">
        <v>8.2594374066618397E-4</v>
      </c>
      <c r="I552" t="s">
        <v>1631</v>
      </c>
    </row>
    <row r="553" spans="1:9" x14ac:dyDescent="0.25">
      <c r="A553" t="s">
        <v>431</v>
      </c>
      <c r="B553" s="6" t="s">
        <v>1265</v>
      </c>
      <c r="C553">
        <v>49591.878095915199</v>
      </c>
      <c r="D553">
        <v>-0.86730145851058105</v>
      </c>
      <c r="E553">
        <v>0.21355896271331901</v>
      </c>
      <c r="F553">
        <v>-4.0611803292697397</v>
      </c>
      <c r="G553" s="1">
        <v>4.8825239018161601E-5</v>
      </c>
      <c r="H553">
        <v>1.9985010707647199E-4</v>
      </c>
      <c r="I553" t="s">
        <v>2019</v>
      </c>
    </row>
    <row r="554" spans="1:9" x14ac:dyDescent="0.25">
      <c r="A554" t="s">
        <v>114</v>
      </c>
      <c r="B554" s="6"/>
      <c r="C554">
        <v>10417.7349901047</v>
      </c>
      <c r="D554">
        <v>-0.86654389043095603</v>
      </c>
      <c r="E554">
        <v>0.141318337574728</v>
      </c>
      <c r="F554">
        <v>-6.1318573746506004</v>
      </c>
      <c r="G554" s="1">
        <v>8.6858957930152899E-10</v>
      </c>
      <c r="H554" s="1">
        <v>9.5578069385856594E-9</v>
      </c>
      <c r="I554" t="s">
        <v>2403</v>
      </c>
    </row>
    <row r="555" spans="1:9" x14ac:dyDescent="0.25">
      <c r="A555" t="s">
        <v>821</v>
      </c>
      <c r="B555" s="6" t="s">
        <v>1050</v>
      </c>
      <c r="C555">
        <v>4026.7200914557102</v>
      </c>
      <c r="D555">
        <v>-0.86585756320393703</v>
      </c>
      <c r="E555">
        <v>0.28436122310164502</v>
      </c>
      <c r="F555">
        <v>-3.04492136360814</v>
      </c>
      <c r="G555">
        <v>2.3274115436750899E-3</v>
      </c>
      <c r="H555">
        <v>6.1413358247822897E-3</v>
      </c>
      <c r="I555" t="s">
        <v>1649</v>
      </c>
    </row>
    <row r="556" spans="1:9" x14ac:dyDescent="0.25">
      <c r="A556" t="s">
        <v>845</v>
      </c>
      <c r="B556" s="6" t="s">
        <v>1019</v>
      </c>
      <c r="C556">
        <v>49128.404585036602</v>
      </c>
      <c r="D556">
        <v>-0.865465658468624</v>
      </c>
      <c r="E556">
        <v>0.18300653124540001</v>
      </c>
      <c r="F556">
        <v>-4.7291517552894904</v>
      </c>
      <c r="G556" s="1">
        <v>2.2545981833853901E-6</v>
      </c>
      <c r="H556" s="1">
        <v>1.27332802211805E-5</v>
      </c>
      <c r="I556" t="s">
        <v>1596</v>
      </c>
    </row>
    <row r="557" spans="1:9" x14ac:dyDescent="0.25">
      <c r="A557" t="s">
        <v>836</v>
      </c>
      <c r="B557" s="6" t="s">
        <v>1514</v>
      </c>
      <c r="C557">
        <v>88702.904683805202</v>
      </c>
      <c r="D557">
        <v>-0.86385130233230401</v>
      </c>
      <c r="E557">
        <v>0.174059020751584</v>
      </c>
      <c r="F557">
        <v>-4.9629792159131396</v>
      </c>
      <c r="G557" s="1">
        <v>6.9420013342721495E-7</v>
      </c>
      <c r="H557" s="1">
        <v>4.3519844965943601E-6</v>
      </c>
      <c r="I557" t="s">
        <v>2435</v>
      </c>
    </row>
    <row r="558" spans="1:9" x14ac:dyDescent="0.25">
      <c r="A558" t="s">
        <v>386</v>
      </c>
      <c r="B558" s="6"/>
      <c r="C558">
        <v>9267.0108137936495</v>
      </c>
      <c r="D558">
        <v>-0.86272081124016398</v>
      </c>
      <c r="E558">
        <v>0.147835207542477</v>
      </c>
      <c r="F558">
        <v>-5.8356924955936398</v>
      </c>
      <c r="G558" s="1">
        <v>5.3567611220580304E-9</v>
      </c>
      <c r="H558" s="1">
        <v>5.1209568533960002E-8</v>
      </c>
      <c r="I558" t="s">
        <v>1566</v>
      </c>
    </row>
    <row r="559" spans="1:9" x14ac:dyDescent="0.25">
      <c r="A559" t="s">
        <v>159</v>
      </c>
      <c r="B559" s="6" t="s">
        <v>1007</v>
      </c>
      <c r="C559">
        <v>1678.9069436320301</v>
      </c>
      <c r="D559">
        <v>-0.86181993664427503</v>
      </c>
      <c r="E559">
        <v>0.16229872985383401</v>
      </c>
      <c r="F559">
        <v>-5.3100842959179699</v>
      </c>
      <c r="G559" s="1">
        <v>1.0957454241743699E-7</v>
      </c>
      <c r="H559" s="1">
        <v>8.1263078816024703E-7</v>
      </c>
      <c r="I559" t="s">
        <v>1577</v>
      </c>
    </row>
    <row r="560" spans="1:9" x14ac:dyDescent="0.25">
      <c r="A560" t="s">
        <v>370</v>
      </c>
      <c r="B560" s="6" t="s">
        <v>1481</v>
      </c>
      <c r="C560">
        <v>31518.484342144999</v>
      </c>
      <c r="D560">
        <v>-0.86123377003600099</v>
      </c>
      <c r="E560">
        <v>0.16808225627107101</v>
      </c>
      <c r="F560">
        <v>-5.12388272945996</v>
      </c>
      <c r="G560" s="1">
        <v>2.9930718009340199E-7</v>
      </c>
      <c r="H560" s="1">
        <v>2.0122813334550601E-6</v>
      </c>
      <c r="I560" t="s">
        <v>2382</v>
      </c>
    </row>
    <row r="561" spans="1:9" x14ac:dyDescent="0.25">
      <c r="A561" t="s">
        <v>915</v>
      </c>
      <c r="B561" s="6" t="s">
        <v>1224</v>
      </c>
      <c r="C561">
        <v>14649.0468929052</v>
      </c>
      <c r="D561">
        <v>-0.86080186096636302</v>
      </c>
      <c r="E561">
        <v>0.27053632698316998</v>
      </c>
      <c r="F561">
        <v>-3.1818346562379101</v>
      </c>
      <c r="G561">
        <v>1.4634534018631499E-3</v>
      </c>
      <c r="H561">
        <v>4.0844686361408604E-3</v>
      </c>
      <c r="I561" t="s">
        <v>1948</v>
      </c>
    </row>
    <row r="562" spans="1:9" x14ac:dyDescent="0.25">
      <c r="A562" t="s">
        <v>364</v>
      </c>
      <c r="B562" s="6"/>
      <c r="C562">
        <v>6097.6436815759798</v>
      </c>
      <c r="D562">
        <v>-0.85983803119276203</v>
      </c>
      <c r="E562">
        <v>9.8476525430837306E-2</v>
      </c>
      <c r="F562">
        <v>-8.7314009854729306</v>
      </c>
      <c r="G562" s="1">
        <v>2.51537175637009E-18</v>
      </c>
      <c r="H562" s="1">
        <v>1.08600814587428E-16</v>
      </c>
      <c r="I562" t="s">
        <v>2263</v>
      </c>
    </row>
    <row r="563" spans="1:9" x14ac:dyDescent="0.25">
      <c r="A563" t="s">
        <v>473</v>
      </c>
      <c r="B563" s="6" t="s">
        <v>1496</v>
      </c>
      <c r="C563">
        <v>20516.339620626601</v>
      </c>
      <c r="D563">
        <v>-0.859164822782717</v>
      </c>
      <c r="E563">
        <v>0.22120552279476</v>
      </c>
      <c r="F563">
        <v>-3.8840116283166699</v>
      </c>
      <c r="G563">
        <v>1.0274699030383E-4</v>
      </c>
      <c r="H563">
        <v>3.8572011037086901E-4</v>
      </c>
      <c r="I563" t="s">
        <v>2404</v>
      </c>
    </row>
    <row r="564" spans="1:9" x14ac:dyDescent="0.25">
      <c r="A564" t="s">
        <v>734</v>
      </c>
      <c r="B564" s="6" t="s">
        <v>1287</v>
      </c>
      <c r="C564">
        <v>25405.550441664898</v>
      </c>
      <c r="D564">
        <v>-0.85870299139038098</v>
      </c>
      <c r="E564">
        <v>0.13623420203864001</v>
      </c>
      <c r="F564">
        <v>-6.3031381146624597</v>
      </c>
      <c r="G564" s="1">
        <v>2.9167875187265402E-10</v>
      </c>
      <c r="H564" s="1">
        <v>3.5563796970913699E-9</v>
      </c>
      <c r="I564" t="s">
        <v>2055</v>
      </c>
    </row>
    <row r="565" spans="1:9" x14ac:dyDescent="0.25">
      <c r="A565" t="s">
        <v>616</v>
      </c>
      <c r="B565" s="6" t="s">
        <v>1535</v>
      </c>
      <c r="C565">
        <v>8481.8727813400201</v>
      </c>
      <c r="D565">
        <v>-0.85845226715428402</v>
      </c>
      <c r="E565">
        <v>0.14739428379241701</v>
      </c>
      <c r="F565">
        <v>-5.8241896840673002</v>
      </c>
      <c r="G565" s="1">
        <v>5.7390365157469598E-9</v>
      </c>
      <c r="H565" s="1">
        <v>5.4219842840813397E-8</v>
      </c>
      <c r="I565" t="s">
        <v>2469</v>
      </c>
    </row>
    <row r="566" spans="1:9" x14ac:dyDescent="0.25">
      <c r="A566" t="s">
        <v>467</v>
      </c>
      <c r="B566" s="6"/>
      <c r="C566">
        <v>1873.48274057559</v>
      </c>
      <c r="D566">
        <v>-0.85830059735797404</v>
      </c>
      <c r="E566">
        <v>0.143261895754667</v>
      </c>
      <c r="F566">
        <v>-5.99112969179044</v>
      </c>
      <c r="G566" s="1">
        <v>2.0838836863986398E-9</v>
      </c>
      <c r="H566" s="1">
        <v>2.1226107283582599E-8</v>
      </c>
      <c r="I566" t="s">
        <v>2357</v>
      </c>
    </row>
    <row r="567" spans="1:9" x14ac:dyDescent="0.25">
      <c r="A567" t="s">
        <v>661</v>
      </c>
      <c r="B567" s="6"/>
      <c r="C567">
        <v>1519.6375650411001</v>
      </c>
      <c r="D567">
        <v>-0.85803915340055603</v>
      </c>
      <c r="E567">
        <v>0.13546188524185901</v>
      </c>
      <c r="F567">
        <v>-6.3341740141042804</v>
      </c>
      <c r="G567" s="1">
        <v>2.3861608961980701E-10</v>
      </c>
      <c r="H567" s="1">
        <v>2.9468575016351701E-9</v>
      </c>
      <c r="I567" t="s">
        <v>1701</v>
      </c>
    </row>
    <row r="568" spans="1:9" x14ac:dyDescent="0.25">
      <c r="A568" t="s">
        <v>389</v>
      </c>
      <c r="B568" s="6" t="s">
        <v>1046</v>
      </c>
      <c r="C568">
        <v>18470.483598967599</v>
      </c>
      <c r="D568">
        <v>-0.85800145027359997</v>
      </c>
      <c r="E568">
        <v>0.16985609156448001</v>
      </c>
      <c r="F568">
        <v>-5.0513434188369404</v>
      </c>
      <c r="G568" s="1">
        <v>4.3871349027042299E-7</v>
      </c>
      <c r="H568" s="1">
        <v>2.84965703894615E-6</v>
      </c>
      <c r="I568" t="s">
        <v>1640</v>
      </c>
    </row>
    <row r="569" spans="1:9" x14ac:dyDescent="0.25">
      <c r="A569" t="s">
        <v>269</v>
      </c>
      <c r="B569" s="6" t="s">
        <v>1493</v>
      </c>
      <c r="C569">
        <v>19803.633749674598</v>
      </c>
      <c r="D569">
        <v>-0.85759832267604996</v>
      </c>
      <c r="E569">
        <v>0.17488241385072401</v>
      </c>
      <c r="F569">
        <v>-4.9038568475391502</v>
      </c>
      <c r="G569" s="1">
        <v>9.3972985806515798E-7</v>
      </c>
      <c r="H569" s="1">
        <v>5.74113092692673E-6</v>
      </c>
      <c r="I569" t="s">
        <v>2398</v>
      </c>
    </row>
    <row r="570" spans="1:9" x14ac:dyDescent="0.25">
      <c r="A570" t="s">
        <v>495</v>
      </c>
      <c r="B570" s="6" t="s">
        <v>1193</v>
      </c>
      <c r="C570">
        <v>5198.2889508569597</v>
      </c>
      <c r="D570">
        <v>-0.85703286528605205</v>
      </c>
      <c r="E570">
        <v>0.25265497130234998</v>
      </c>
      <c r="F570">
        <v>-3.3921076671016501</v>
      </c>
      <c r="G570">
        <v>6.9357180528485901E-4</v>
      </c>
      <c r="H570">
        <v>2.1030061851498201E-3</v>
      </c>
      <c r="I570" t="s">
        <v>1895</v>
      </c>
    </row>
    <row r="571" spans="1:9" x14ac:dyDescent="0.25">
      <c r="A571" t="s">
        <v>834</v>
      </c>
      <c r="B571" s="6"/>
      <c r="C571">
        <v>10520.3254761076</v>
      </c>
      <c r="D571">
        <v>-0.85529007318907702</v>
      </c>
      <c r="E571">
        <v>0.28005964328774402</v>
      </c>
      <c r="F571">
        <v>-3.0539568755728199</v>
      </c>
      <c r="G571">
        <v>2.2584454304061898E-3</v>
      </c>
      <c r="H571">
        <v>5.9868049064890003E-3</v>
      </c>
      <c r="I571" t="s">
        <v>2073</v>
      </c>
    </row>
    <row r="572" spans="1:9" x14ac:dyDescent="0.25">
      <c r="A572" t="s">
        <v>204</v>
      </c>
      <c r="B572" s="6" t="s">
        <v>1543</v>
      </c>
      <c r="C572">
        <v>50473.985941134197</v>
      </c>
      <c r="D572">
        <v>-0.855210088510447</v>
      </c>
      <c r="E572">
        <v>0.31694629926413098</v>
      </c>
      <c r="F572">
        <v>-2.6982807197813199</v>
      </c>
      <c r="G572">
        <v>6.9698639008212698E-3</v>
      </c>
      <c r="H572">
        <v>1.6154477144271599E-2</v>
      </c>
      <c r="I572" t="s">
        <v>2483</v>
      </c>
    </row>
    <row r="573" spans="1:9" x14ac:dyDescent="0.25">
      <c r="A573" t="s">
        <v>983</v>
      </c>
      <c r="B573" s="6" t="s">
        <v>1107</v>
      </c>
      <c r="C573">
        <v>27081.639273325301</v>
      </c>
      <c r="D573">
        <v>-0.85510528231011496</v>
      </c>
      <c r="E573">
        <v>0.24914818256492799</v>
      </c>
      <c r="F573">
        <v>-3.4321152717510701</v>
      </c>
      <c r="G573">
        <v>5.9889294484490995E-4</v>
      </c>
      <c r="H573">
        <v>1.84832323840321E-3</v>
      </c>
      <c r="I573" t="s">
        <v>1750</v>
      </c>
    </row>
    <row r="574" spans="1:9" x14ac:dyDescent="0.25">
      <c r="A574" t="s">
        <v>924</v>
      </c>
      <c r="B574" s="6" t="s">
        <v>1131</v>
      </c>
      <c r="C574">
        <v>940.181283543875</v>
      </c>
      <c r="D574">
        <v>-0.85436271593165902</v>
      </c>
      <c r="E574">
        <v>0.146429400263135</v>
      </c>
      <c r="F574">
        <v>-5.8346391803583399</v>
      </c>
      <c r="G574" s="1">
        <v>5.3907094088777301E-9</v>
      </c>
      <c r="H574" s="1">
        <v>5.14461025298403E-8</v>
      </c>
      <c r="I574" t="s">
        <v>1798</v>
      </c>
    </row>
    <row r="575" spans="1:9" x14ac:dyDescent="0.25">
      <c r="A575" t="s">
        <v>800</v>
      </c>
      <c r="B575" s="6" t="s">
        <v>1169</v>
      </c>
      <c r="C575">
        <v>8992.9928495581407</v>
      </c>
      <c r="D575">
        <v>-0.85424878804525495</v>
      </c>
      <c r="E575">
        <v>0.235459536902314</v>
      </c>
      <c r="F575">
        <v>-3.62800674495363</v>
      </c>
      <c r="G575">
        <v>2.8561780107180102E-4</v>
      </c>
      <c r="H575">
        <v>9.5956243150508596E-4</v>
      </c>
      <c r="I575" t="s">
        <v>1856</v>
      </c>
    </row>
    <row r="576" spans="1:9" x14ac:dyDescent="0.25">
      <c r="A576" t="s">
        <v>564</v>
      </c>
      <c r="B576" s="6" t="s">
        <v>1291</v>
      </c>
      <c r="C576">
        <v>8741.2983755037803</v>
      </c>
      <c r="D576">
        <v>-0.85421289668066003</v>
      </c>
      <c r="E576">
        <v>0.23008432428663</v>
      </c>
      <c r="F576">
        <v>-3.7126079724428198</v>
      </c>
      <c r="G576">
        <v>2.0513450194491799E-4</v>
      </c>
      <c r="H576">
        <v>7.1375396535248103E-4</v>
      </c>
      <c r="I576" t="s">
        <v>2061</v>
      </c>
    </row>
    <row r="577" spans="1:9" x14ac:dyDescent="0.25">
      <c r="A577" t="s">
        <v>457</v>
      </c>
      <c r="B577" s="6" t="s">
        <v>1411</v>
      </c>
      <c r="C577">
        <v>4357.6346359608497</v>
      </c>
      <c r="D577">
        <v>-0.85271136954001203</v>
      </c>
      <c r="E577">
        <v>0.24850434174424599</v>
      </c>
      <c r="F577">
        <v>-3.4313741303465801</v>
      </c>
      <c r="G577">
        <v>6.0053174520067597E-4</v>
      </c>
      <c r="H577">
        <v>1.85212229026253E-3</v>
      </c>
      <c r="I577" t="s">
        <v>2256</v>
      </c>
    </row>
    <row r="578" spans="1:9" x14ac:dyDescent="0.25">
      <c r="A578" t="s">
        <v>239</v>
      </c>
      <c r="B578" s="6" t="s">
        <v>1322</v>
      </c>
      <c r="C578">
        <v>4145.6404751994996</v>
      </c>
      <c r="D578">
        <v>-0.85108843890209596</v>
      </c>
      <c r="E578">
        <v>0.25885574534459799</v>
      </c>
      <c r="F578">
        <v>-3.2878869957825101</v>
      </c>
      <c r="G578">
        <v>1.0094234822259501E-3</v>
      </c>
      <c r="H578">
        <v>2.9334097380956802E-3</v>
      </c>
      <c r="I578" t="s">
        <v>2115</v>
      </c>
    </row>
    <row r="579" spans="1:9" x14ac:dyDescent="0.25">
      <c r="A579" t="s">
        <v>549</v>
      </c>
      <c r="B579" s="6" t="s">
        <v>1526</v>
      </c>
      <c r="C579">
        <v>5181.4266227362396</v>
      </c>
      <c r="D579">
        <v>-0.85071221159396804</v>
      </c>
      <c r="E579">
        <v>0.26617010791444701</v>
      </c>
      <c r="F579">
        <v>-3.1961222778156801</v>
      </c>
      <c r="G579">
        <v>1.39288068489231E-3</v>
      </c>
      <c r="H579">
        <v>3.9064465602120998E-3</v>
      </c>
      <c r="I579" t="s">
        <v>2452</v>
      </c>
    </row>
    <row r="580" spans="1:9" x14ac:dyDescent="0.25">
      <c r="A580" t="s">
        <v>977</v>
      </c>
      <c r="B580" s="6" t="s">
        <v>1082</v>
      </c>
      <c r="C580">
        <v>27131.620513640701</v>
      </c>
      <c r="D580">
        <v>-0.85032519739714696</v>
      </c>
      <c r="E580">
        <v>0.33741534760886899</v>
      </c>
      <c r="F580">
        <v>-2.5201141661844</v>
      </c>
      <c r="G580">
        <v>1.17316776545457E-2</v>
      </c>
      <c r="H580">
        <v>2.5506537552667401E-2</v>
      </c>
      <c r="I580" t="s">
        <v>1704</v>
      </c>
    </row>
    <row r="581" spans="1:9" x14ac:dyDescent="0.25">
      <c r="A581" t="s">
        <v>263</v>
      </c>
      <c r="B581" s="6"/>
      <c r="C581">
        <v>2753.0124814849401</v>
      </c>
      <c r="D581">
        <v>-0.85024871520192502</v>
      </c>
      <c r="E581">
        <v>0.16217307469678499</v>
      </c>
      <c r="F581">
        <v>-5.2428475984169003</v>
      </c>
      <c r="G581" s="1">
        <v>1.5811713577219499E-7</v>
      </c>
      <c r="H581" s="1">
        <v>1.1289877374305E-6</v>
      </c>
      <c r="I581" t="s">
        <v>2336</v>
      </c>
    </row>
    <row r="582" spans="1:9" x14ac:dyDescent="0.25">
      <c r="A582" t="s">
        <v>902</v>
      </c>
      <c r="B582" s="6"/>
      <c r="C582">
        <v>4317.5846480728196</v>
      </c>
      <c r="D582">
        <v>-0.84840130020061499</v>
      </c>
      <c r="E582">
        <v>0.16647065494900701</v>
      </c>
      <c r="F582">
        <v>-5.0964015277076697</v>
      </c>
      <c r="G582" s="1">
        <v>3.4617049719961198E-7</v>
      </c>
      <c r="H582" s="1">
        <v>2.2898979441192699E-6</v>
      </c>
      <c r="I582" t="s">
        <v>1880</v>
      </c>
    </row>
    <row r="583" spans="1:9" x14ac:dyDescent="0.25">
      <c r="A583" t="s">
        <v>153</v>
      </c>
      <c r="B583" s="6"/>
      <c r="C583">
        <v>4628.5545754700197</v>
      </c>
      <c r="D583">
        <v>-0.84714659657156</v>
      </c>
      <c r="E583">
        <v>0.141067249530891</v>
      </c>
      <c r="F583">
        <v>-6.0052676960009199</v>
      </c>
      <c r="G583" s="1">
        <v>1.9101647820770399E-9</v>
      </c>
      <c r="H583" s="1">
        <v>1.9630354144380999E-8</v>
      </c>
      <c r="I583" t="s">
        <v>2218</v>
      </c>
    </row>
    <row r="584" spans="1:9" x14ac:dyDescent="0.25">
      <c r="A584" t="s">
        <v>811</v>
      </c>
      <c r="B584" s="6" t="s">
        <v>1062</v>
      </c>
      <c r="C584">
        <v>4205.4625232502403</v>
      </c>
      <c r="D584">
        <v>-0.84579822659325898</v>
      </c>
      <c r="E584">
        <v>0.16009259451135199</v>
      </c>
      <c r="F584">
        <v>-5.2831814561746402</v>
      </c>
      <c r="G584" s="1">
        <v>1.2695952649030001E-7</v>
      </c>
      <c r="H584" s="1">
        <v>9.26048257226458E-7</v>
      </c>
      <c r="I584" t="s">
        <v>1667</v>
      </c>
    </row>
    <row r="585" spans="1:9" x14ac:dyDescent="0.25">
      <c r="A585" t="s">
        <v>442</v>
      </c>
      <c r="B585" s="6" t="s">
        <v>1333</v>
      </c>
      <c r="C585">
        <v>131759.161172842</v>
      </c>
      <c r="D585">
        <v>-0.84415301754208805</v>
      </c>
      <c r="E585">
        <v>0.26515868274320498</v>
      </c>
      <c r="F585">
        <v>-3.1835767503778598</v>
      </c>
      <c r="G585">
        <v>1.4546754316127699E-3</v>
      </c>
      <c r="H585">
        <v>4.0619394026838798E-3</v>
      </c>
      <c r="I585" t="s">
        <v>2130</v>
      </c>
    </row>
    <row r="586" spans="1:9" x14ac:dyDescent="0.25">
      <c r="A586" t="s">
        <v>584</v>
      </c>
      <c r="B586" s="6" t="s">
        <v>1292</v>
      </c>
      <c r="C586">
        <v>7119.4318936198297</v>
      </c>
      <c r="D586">
        <v>-0.84412230207485806</v>
      </c>
      <c r="E586">
        <v>0.20299448488609301</v>
      </c>
      <c r="F586">
        <v>-4.1583509155360696</v>
      </c>
      <c r="G586" s="1">
        <v>3.2055333258166198E-5</v>
      </c>
      <c r="H586">
        <v>1.3767047977667699E-4</v>
      </c>
      <c r="I586" t="s">
        <v>2062</v>
      </c>
    </row>
    <row r="587" spans="1:9" x14ac:dyDescent="0.25">
      <c r="A587" t="s">
        <v>292</v>
      </c>
      <c r="B587" s="6"/>
      <c r="C587">
        <v>7274.9800101928504</v>
      </c>
      <c r="D587">
        <v>-0.84348565903003203</v>
      </c>
      <c r="E587">
        <v>0.24604405765041601</v>
      </c>
      <c r="F587">
        <v>-3.4281895164827501</v>
      </c>
      <c r="G587">
        <v>6.0762112486580403E-4</v>
      </c>
      <c r="H587">
        <v>1.8729831674358401E-3</v>
      </c>
      <c r="I587" t="s">
        <v>2134</v>
      </c>
    </row>
    <row r="588" spans="1:9" x14ac:dyDescent="0.25">
      <c r="A588" t="s">
        <v>804</v>
      </c>
      <c r="B588" s="6" t="s">
        <v>1057</v>
      </c>
      <c r="C588">
        <v>7400.8265768910196</v>
      </c>
      <c r="D588">
        <v>-0.843099274724182</v>
      </c>
      <c r="E588">
        <v>0.27511018832308798</v>
      </c>
      <c r="F588">
        <v>-3.0645876107432701</v>
      </c>
      <c r="G588">
        <v>2.1797032238174501E-3</v>
      </c>
      <c r="H588">
        <v>5.8074963208654797E-3</v>
      </c>
      <c r="I588" t="s">
        <v>1659</v>
      </c>
    </row>
    <row r="589" spans="1:9" x14ac:dyDescent="0.25">
      <c r="A589" t="s">
        <v>770</v>
      </c>
      <c r="B589" s="6" t="s">
        <v>1004</v>
      </c>
      <c r="C589">
        <v>30351.4416080353</v>
      </c>
      <c r="D589">
        <v>-0.84292613435713004</v>
      </c>
      <c r="E589">
        <v>0.19985845586016601</v>
      </c>
      <c r="F589">
        <v>-4.2176155656225802</v>
      </c>
      <c r="G589" s="1">
        <v>2.4689928850953499E-5</v>
      </c>
      <c r="H589">
        <v>1.09686993318329E-4</v>
      </c>
      <c r="I589" t="s">
        <v>1573</v>
      </c>
    </row>
    <row r="590" spans="1:9" x14ac:dyDescent="0.25">
      <c r="A590" t="s">
        <v>188</v>
      </c>
      <c r="B590" s="6"/>
      <c r="C590">
        <v>1513.94840384039</v>
      </c>
      <c r="D590">
        <v>-0.84246776859650596</v>
      </c>
      <c r="E590">
        <v>8.9297754151810002E-2</v>
      </c>
      <c r="F590">
        <v>-9.4343668169333199</v>
      </c>
      <c r="G590" s="1">
        <v>3.9336282929275099E-21</v>
      </c>
      <c r="H590" s="1">
        <v>2.4341968629890102E-19</v>
      </c>
      <c r="I590" t="s">
        <v>1846</v>
      </c>
    </row>
    <row r="591" spans="1:9" x14ac:dyDescent="0.25">
      <c r="A591" t="s">
        <v>486</v>
      </c>
      <c r="B591" s="6"/>
      <c r="C591">
        <v>13956.0688317924</v>
      </c>
      <c r="D591">
        <v>-0.84243429066547404</v>
      </c>
      <c r="E591">
        <v>0.13611820814997899</v>
      </c>
      <c r="F591">
        <v>-6.1889904526017396</v>
      </c>
      <c r="G591" s="1">
        <v>6.0550750165474497E-10</v>
      </c>
      <c r="H591" s="1">
        <v>6.9278243976601603E-9</v>
      </c>
      <c r="I591" t="s">
        <v>2113</v>
      </c>
    </row>
    <row r="592" spans="1:9" x14ac:dyDescent="0.25">
      <c r="A592" t="s">
        <v>132</v>
      </c>
      <c r="B592" s="6" t="s">
        <v>1355</v>
      </c>
      <c r="C592">
        <v>3518.8111224027798</v>
      </c>
      <c r="D592">
        <v>-0.84209895893419695</v>
      </c>
      <c r="E592">
        <v>0.17105568203704899</v>
      </c>
      <c r="F592">
        <v>-4.9229522744050502</v>
      </c>
      <c r="G592" s="1">
        <v>8.5248248503146397E-7</v>
      </c>
      <c r="H592" s="1">
        <v>5.2866774799095701E-6</v>
      </c>
      <c r="I592" t="s">
        <v>2163</v>
      </c>
    </row>
    <row r="593" spans="1:9" x14ac:dyDescent="0.25">
      <c r="A593" t="s">
        <v>395</v>
      </c>
      <c r="B593" s="6"/>
      <c r="C593">
        <v>47851.095951215</v>
      </c>
      <c r="D593">
        <v>-0.84149589571446404</v>
      </c>
      <c r="E593">
        <v>0.182602550112138</v>
      </c>
      <c r="F593">
        <v>-4.60834689985266</v>
      </c>
      <c r="G593" s="1">
        <v>4.0588307576112601E-6</v>
      </c>
      <c r="H593" s="1">
        <v>2.1588328105409301E-5</v>
      </c>
      <c r="I593" t="s">
        <v>1983</v>
      </c>
    </row>
    <row r="594" spans="1:9" x14ac:dyDescent="0.25">
      <c r="A594" t="s">
        <v>489</v>
      </c>
      <c r="B594" s="6"/>
      <c r="C594">
        <v>2789.2195312862</v>
      </c>
      <c r="D594">
        <v>-0.84043666223306701</v>
      </c>
      <c r="E594">
        <v>0.20576702842361899</v>
      </c>
      <c r="F594">
        <v>-4.0844088028662897</v>
      </c>
      <c r="G594" s="1">
        <v>4.4189176654477803E-5</v>
      </c>
      <c r="H594">
        <v>1.8348391893688301E-4</v>
      </c>
      <c r="I594" t="s">
        <v>1593</v>
      </c>
    </row>
    <row r="595" spans="1:9" x14ac:dyDescent="0.25">
      <c r="A595" t="s">
        <v>688</v>
      </c>
      <c r="B595" s="6" t="s">
        <v>1009</v>
      </c>
      <c r="C595">
        <v>9682.0115972745807</v>
      </c>
      <c r="D595">
        <v>-0.83855713333850601</v>
      </c>
      <c r="E595">
        <v>0.29094172207743102</v>
      </c>
      <c r="F595">
        <v>-2.8822168486214301</v>
      </c>
      <c r="G595">
        <v>3.9488786898833903E-3</v>
      </c>
      <c r="H595">
        <v>9.7703339898017605E-3</v>
      </c>
      <c r="I595" t="s">
        <v>1579</v>
      </c>
    </row>
    <row r="596" spans="1:9" x14ac:dyDescent="0.25">
      <c r="A596" t="s">
        <v>783</v>
      </c>
      <c r="B596" s="6" t="s">
        <v>1399</v>
      </c>
      <c r="C596">
        <v>30699.092906349899</v>
      </c>
      <c r="D596">
        <v>-0.838489427985177</v>
      </c>
      <c r="E596">
        <v>0.16924826349538299</v>
      </c>
      <c r="F596">
        <v>-4.9541981150551102</v>
      </c>
      <c r="G596" s="1">
        <v>7.2629178729333704E-7</v>
      </c>
      <c r="H596" s="1">
        <v>4.5341637744573603E-6</v>
      </c>
      <c r="I596" t="s">
        <v>2236</v>
      </c>
    </row>
    <row r="597" spans="1:9" x14ac:dyDescent="0.25">
      <c r="A597" t="s">
        <v>92</v>
      </c>
      <c r="B597" s="6" t="s">
        <v>1230</v>
      </c>
      <c r="C597">
        <v>2157.3800788741501</v>
      </c>
      <c r="D597">
        <v>-0.83803906132168104</v>
      </c>
      <c r="E597">
        <v>0.11411958227784701</v>
      </c>
      <c r="F597">
        <v>-7.34351672687787</v>
      </c>
      <c r="G597" s="1">
        <v>2.08053382035796E-13</v>
      </c>
      <c r="H597" s="1">
        <v>4.2915670738924904E-12</v>
      </c>
      <c r="I597" t="s">
        <v>1963</v>
      </c>
    </row>
    <row r="598" spans="1:9" x14ac:dyDescent="0.25">
      <c r="A598" t="s">
        <v>189</v>
      </c>
      <c r="B598" s="6"/>
      <c r="C598">
        <v>3821.09073636519</v>
      </c>
      <c r="D598">
        <v>-0.83768542348576003</v>
      </c>
      <c r="E598">
        <v>0.124577116822652</v>
      </c>
      <c r="F598">
        <v>-6.7242319043094403</v>
      </c>
      <c r="G598" s="1">
        <v>1.7652110469833901E-11</v>
      </c>
      <c r="H598" s="1">
        <v>2.65242547660299E-10</v>
      </c>
      <c r="I598" t="s">
        <v>1757</v>
      </c>
    </row>
    <row r="599" spans="1:9" x14ac:dyDescent="0.25">
      <c r="A599" t="s">
        <v>471</v>
      </c>
      <c r="B599" s="6" t="s">
        <v>1289</v>
      </c>
      <c r="C599">
        <v>424.073479506664</v>
      </c>
      <c r="D599">
        <v>-0.83745299678581597</v>
      </c>
      <c r="E599">
        <v>0.31335475398590301</v>
      </c>
      <c r="F599">
        <v>-2.6725396252436999</v>
      </c>
      <c r="G599">
        <v>7.5279483141380199E-3</v>
      </c>
      <c r="H599">
        <v>1.7267175188467199E-2</v>
      </c>
      <c r="I599" t="s">
        <v>2059</v>
      </c>
    </row>
    <row r="600" spans="1:9" x14ac:dyDescent="0.25">
      <c r="A600" t="s">
        <v>780</v>
      </c>
      <c r="B600" s="6" t="s">
        <v>1474</v>
      </c>
      <c r="C600">
        <v>39363.033119318701</v>
      </c>
      <c r="D600">
        <v>-0.83678042115808604</v>
      </c>
      <c r="E600">
        <v>0.188518867946916</v>
      </c>
      <c r="F600">
        <v>-4.4387091343753999</v>
      </c>
      <c r="G600" s="1">
        <v>9.0500021075222304E-6</v>
      </c>
      <c r="H600" s="1">
        <v>4.42880630346857E-5</v>
      </c>
      <c r="I600" t="s">
        <v>2369</v>
      </c>
    </row>
    <row r="601" spans="1:9" x14ac:dyDescent="0.25">
      <c r="A601" t="s">
        <v>761</v>
      </c>
      <c r="B601" s="6" t="s">
        <v>1025</v>
      </c>
      <c r="C601">
        <v>2567.0680175576599</v>
      </c>
      <c r="D601">
        <v>-0.83651669995767197</v>
      </c>
      <c r="E601">
        <v>0.22219971109207801</v>
      </c>
      <c r="F601">
        <v>-3.7647065149019299</v>
      </c>
      <c r="G601">
        <v>1.6674481117984701E-4</v>
      </c>
      <c r="H601">
        <v>5.9495187096221297E-4</v>
      </c>
      <c r="I601" t="s">
        <v>1606</v>
      </c>
    </row>
    <row r="602" spans="1:9" x14ac:dyDescent="0.25">
      <c r="A602" t="s">
        <v>499</v>
      </c>
      <c r="B602" s="6"/>
      <c r="C602">
        <v>2186.1341436386201</v>
      </c>
      <c r="D602">
        <v>-0.83648338119949905</v>
      </c>
      <c r="E602">
        <v>0.18993643706134999</v>
      </c>
      <c r="F602">
        <v>-4.4040174394200697</v>
      </c>
      <c r="G602" s="1">
        <v>1.06264395164059E-5</v>
      </c>
      <c r="H602" s="1">
        <v>5.1133076435548598E-5</v>
      </c>
      <c r="I602" t="s">
        <v>1774</v>
      </c>
    </row>
    <row r="603" spans="1:9" x14ac:dyDescent="0.25">
      <c r="A603" t="s">
        <v>421</v>
      </c>
      <c r="B603" s="6"/>
      <c r="C603">
        <v>4647.7748099501996</v>
      </c>
      <c r="D603">
        <v>-0.83474383814961695</v>
      </c>
      <c r="E603">
        <v>0.189210671365977</v>
      </c>
      <c r="F603">
        <v>-4.4117164857738498</v>
      </c>
      <c r="G603" s="1">
        <v>1.0255434489335201E-5</v>
      </c>
      <c r="H603" s="1">
        <v>4.9638372990852798E-5</v>
      </c>
      <c r="I603" t="s">
        <v>2011</v>
      </c>
    </row>
    <row r="604" spans="1:9" x14ac:dyDescent="0.25">
      <c r="A604" t="s">
        <v>920</v>
      </c>
      <c r="B604" s="6" t="s">
        <v>1369</v>
      </c>
      <c r="C604">
        <v>2079.17770271164</v>
      </c>
      <c r="D604">
        <v>-0.83394595823517903</v>
      </c>
      <c r="E604">
        <v>0.20465611342339099</v>
      </c>
      <c r="F604">
        <v>-4.0748646316267996</v>
      </c>
      <c r="G604" s="1">
        <v>4.6041120942824903E-5</v>
      </c>
      <c r="H604">
        <v>1.8953265452500501E-4</v>
      </c>
      <c r="I604" t="s">
        <v>2188</v>
      </c>
    </row>
    <row r="605" spans="1:9" x14ac:dyDescent="0.25">
      <c r="A605" t="s">
        <v>36</v>
      </c>
      <c r="B605" s="6" t="s">
        <v>1349</v>
      </c>
      <c r="C605">
        <v>4567.9038129196697</v>
      </c>
      <c r="D605">
        <v>-0.83281012455011405</v>
      </c>
      <c r="E605">
        <v>0.33186778421637197</v>
      </c>
      <c r="F605">
        <v>-2.5094636001400401</v>
      </c>
      <c r="G605">
        <v>1.2091467668754E-2</v>
      </c>
      <c r="H605">
        <v>2.6111218173988399E-2</v>
      </c>
      <c r="I605" t="s">
        <v>2155</v>
      </c>
    </row>
    <row r="606" spans="1:9" x14ac:dyDescent="0.25">
      <c r="A606" t="s">
        <v>40</v>
      </c>
      <c r="B606" s="6"/>
      <c r="C606">
        <v>4183.6719443748098</v>
      </c>
      <c r="D606">
        <v>-0.83028795410954004</v>
      </c>
      <c r="E606">
        <v>0.28729910184713803</v>
      </c>
      <c r="F606">
        <v>-2.8899775487335502</v>
      </c>
      <c r="G606">
        <v>3.8526934080445399E-3</v>
      </c>
      <c r="H606">
        <v>9.5613514582147292E-3</v>
      </c>
      <c r="I606" t="s">
        <v>2004</v>
      </c>
    </row>
    <row r="607" spans="1:9" x14ac:dyDescent="0.25">
      <c r="A607" t="s">
        <v>747</v>
      </c>
      <c r="B607" s="6" t="s">
        <v>994</v>
      </c>
      <c r="C607">
        <v>53779.439188322103</v>
      </c>
      <c r="D607">
        <v>-0.82993427340303105</v>
      </c>
      <c r="E607">
        <v>0.169107031207651</v>
      </c>
      <c r="F607">
        <v>-4.9077455116808997</v>
      </c>
      <c r="G607" s="1">
        <v>9.2129290770881302E-7</v>
      </c>
      <c r="H607" s="1">
        <v>5.65249539857593E-6</v>
      </c>
      <c r="I607" t="s">
        <v>1550</v>
      </c>
    </row>
    <row r="608" spans="1:9" x14ac:dyDescent="0.25">
      <c r="A608" t="s">
        <v>388</v>
      </c>
      <c r="B608" s="6"/>
      <c r="C608">
        <v>4312.9307531335899</v>
      </c>
      <c r="D608">
        <v>-0.82982706317835797</v>
      </c>
      <c r="E608">
        <v>0.28185051898116198</v>
      </c>
      <c r="F608">
        <v>-2.9442098108530401</v>
      </c>
      <c r="G608">
        <v>3.2378042136566002E-3</v>
      </c>
      <c r="H608">
        <v>8.2158568119901892E-3</v>
      </c>
      <c r="I608" t="s">
        <v>1632</v>
      </c>
    </row>
    <row r="609" spans="1:9" x14ac:dyDescent="0.25">
      <c r="A609" t="s">
        <v>893</v>
      </c>
      <c r="B609" s="6"/>
      <c r="C609">
        <v>5496.5159123365602</v>
      </c>
      <c r="D609">
        <v>-0.82969571831798195</v>
      </c>
      <c r="E609">
        <v>0.35021832874171299</v>
      </c>
      <c r="F609">
        <v>-2.36908137075226</v>
      </c>
      <c r="G609">
        <v>1.7832329708496401E-2</v>
      </c>
      <c r="H609">
        <v>3.6664900847587299E-2</v>
      </c>
      <c r="I609" t="s">
        <v>2190</v>
      </c>
    </row>
    <row r="610" spans="1:9" x14ac:dyDescent="0.25">
      <c r="A610" t="s">
        <v>218</v>
      </c>
      <c r="B610" s="6" t="s">
        <v>1486</v>
      </c>
      <c r="C610">
        <v>13704.199016455201</v>
      </c>
      <c r="D610">
        <v>-0.82841315839755703</v>
      </c>
      <c r="E610">
        <v>0.161969025731272</v>
      </c>
      <c r="F610">
        <v>-5.1146393864960498</v>
      </c>
      <c r="G610" s="1">
        <v>3.1434089985079602E-7</v>
      </c>
      <c r="H610" s="1">
        <v>2.09280198748792E-6</v>
      </c>
      <c r="I610" t="s">
        <v>2389</v>
      </c>
    </row>
    <row r="611" spans="1:9" x14ac:dyDescent="0.25">
      <c r="A611" t="s">
        <v>673</v>
      </c>
      <c r="B611" s="6"/>
      <c r="C611">
        <v>2724.5184572443</v>
      </c>
      <c r="D611">
        <v>-0.82837800183417398</v>
      </c>
      <c r="E611">
        <v>0.18933568714771001</v>
      </c>
      <c r="F611">
        <v>-4.3751815324065904</v>
      </c>
      <c r="G611" s="1">
        <v>1.21331462761557E-5</v>
      </c>
      <c r="H611" s="1">
        <v>5.76599973734734E-5</v>
      </c>
      <c r="I611" t="s">
        <v>2026</v>
      </c>
    </row>
    <row r="612" spans="1:9" x14ac:dyDescent="0.25">
      <c r="A612" t="s">
        <v>354</v>
      </c>
      <c r="B612" s="6"/>
      <c r="C612">
        <v>4933.7344211426898</v>
      </c>
      <c r="D612">
        <v>-0.82827867537926003</v>
      </c>
      <c r="E612">
        <v>8.9589647666077202E-2</v>
      </c>
      <c r="F612">
        <v>-9.2452498358567095</v>
      </c>
      <c r="G612" s="1">
        <v>2.34691784637874E-20</v>
      </c>
      <c r="H612" s="1">
        <v>1.31131186465142E-18</v>
      </c>
      <c r="I612" t="s">
        <v>2434</v>
      </c>
    </row>
    <row r="613" spans="1:9" x14ac:dyDescent="0.25">
      <c r="A613" t="s">
        <v>738</v>
      </c>
      <c r="B613" s="6" t="s">
        <v>1147</v>
      </c>
      <c r="C613">
        <v>39675.839118066302</v>
      </c>
      <c r="D613">
        <v>-0.82773489748259699</v>
      </c>
      <c r="E613">
        <v>0.180288042178331</v>
      </c>
      <c r="F613">
        <v>-4.5911802440222198</v>
      </c>
      <c r="G613" s="1">
        <v>4.4074649225949604E-6</v>
      </c>
      <c r="H613" s="1">
        <v>2.3185521599208401E-5</v>
      </c>
      <c r="I613" t="s">
        <v>1820</v>
      </c>
    </row>
    <row r="614" spans="1:9" x14ac:dyDescent="0.25">
      <c r="A614" t="s">
        <v>200</v>
      </c>
      <c r="B614" s="6" t="s">
        <v>1522</v>
      </c>
      <c r="C614">
        <v>361.016832221166</v>
      </c>
      <c r="D614">
        <v>-0.82739525888106302</v>
      </c>
      <c r="E614">
        <v>0.33422476408780399</v>
      </c>
      <c r="F614">
        <v>-2.4755653912697499</v>
      </c>
      <c r="G614">
        <v>1.33025399071777E-2</v>
      </c>
      <c r="H614">
        <v>2.8396185892362001E-2</v>
      </c>
      <c r="I614" t="s">
        <v>2448</v>
      </c>
    </row>
    <row r="615" spans="1:9" x14ac:dyDescent="0.25">
      <c r="A615" t="s">
        <v>715</v>
      </c>
      <c r="B615" s="6" t="s">
        <v>1458</v>
      </c>
      <c r="C615">
        <v>5423.2400170496603</v>
      </c>
      <c r="D615">
        <v>-0.82730015604183804</v>
      </c>
      <c r="E615">
        <v>0.23818760865192301</v>
      </c>
      <c r="F615">
        <v>-3.4733131615205801</v>
      </c>
      <c r="G615">
        <v>5.1407514818991695E-4</v>
      </c>
      <c r="H615">
        <v>1.61314202717174E-3</v>
      </c>
      <c r="I615" t="s">
        <v>2341</v>
      </c>
    </row>
    <row r="616" spans="1:9" x14ac:dyDescent="0.25">
      <c r="A616" t="s">
        <v>21</v>
      </c>
      <c r="B616" s="6"/>
      <c r="C616">
        <v>3038.46053722856</v>
      </c>
      <c r="D616">
        <v>-0.82681922340398695</v>
      </c>
      <c r="E616">
        <v>0.23092407387</v>
      </c>
      <c r="F616">
        <v>-3.5804808461392699</v>
      </c>
      <c r="G616">
        <v>3.4296248472437998E-4</v>
      </c>
      <c r="H616">
        <v>1.1294392420382101E-3</v>
      </c>
      <c r="I616" t="s">
        <v>1782</v>
      </c>
    </row>
    <row r="617" spans="1:9" x14ac:dyDescent="0.25">
      <c r="A617" t="s">
        <v>463</v>
      </c>
      <c r="B617" s="6"/>
      <c r="C617">
        <v>1999.1137073775501</v>
      </c>
      <c r="D617">
        <v>-0.82621258146281296</v>
      </c>
      <c r="E617">
        <v>0.17472326907563801</v>
      </c>
      <c r="F617">
        <v>-4.7286923249194901</v>
      </c>
      <c r="G617" s="1">
        <v>2.25970511971115E-6</v>
      </c>
      <c r="H617" s="1">
        <v>1.27496107489585E-5</v>
      </c>
      <c r="I617" t="s">
        <v>1989</v>
      </c>
    </row>
    <row r="618" spans="1:9" x14ac:dyDescent="0.25">
      <c r="A618" t="s">
        <v>387</v>
      </c>
      <c r="B618" s="6" t="s">
        <v>1370</v>
      </c>
      <c r="C618">
        <v>7427.3938394063298</v>
      </c>
      <c r="D618">
        <v>-0.82525948140813898</v>
      </c>
      <c r="E618">
        <v>0.145044918205498</v>
      </c>
      <c r="F618">
        <v>-5.6896821454918003</v>
      </c>
      <c r="G618" s="1">
        <v>1.27276062150055E-8</v>
      </c>
      <c r="H618" s="1">
        <v>1.1165758196243399E-7</v>
      </c>
      <c r="I618" t="s">
        <v>2189</v>
      </c>
    </row>
    <row r="619" spans="1:9" x14ac:dyDescent="0.25">
      <c r="A619" t="s">
        <v>476</v>
      </c>
      <c r="B619" s="6" t="s">
        <v>1117</v>
      </c>
      <c r="C619">
        <v>9193.9028734392596</v>
      </c>
      <c r="D619">
        <v>-0.82473023958776004</v>
      </c>
      <c r="E619">
        <v>0.22108145639073501</v>
      </c>
      <c r="F619">
        <v>-3.7304360711743598</v>
      </c>
      <c r="G619">
        <v>1.91148642140954E-4</v>
      </c>
      <c r="H619">
        <v>6.6872974803719801E-4</v>
      </c>
      <c r="I619" t="s">
        <v>1769</v>
      </c>
    </row>
    <row r="620" spans="1:9" x14ac:dyDescent="0.25">
      <c r="A620" t="s">
        <v>575</v>
      </c>
      <c r="B620" s="6"/>
      <c r="C620">
        <v>870.79377378365496</v>
      </c>
      <c r="D620">
        <v>-0.82414499709658195</v>
      </c>
      <c r="E620">
        <v>0.30267884816691498</v>
      </c>
      <c r="F620">
        <v>-2.72283643897739</v>
      </c>
      <c r="G620">
        <v>6.47240931613119E-3</v>
      </c>
      <c r="H620">
        <v>1.5123468049843601E-2</v>
      </c>
      <c r="I620" t="s">
        <v>2315</v>
      </c>
    </row>
    <row r="621" spans="1:9" x14ac:dyDescent="0.25">
      <c r="A621" t="s">
        <v>208</v>
      </c>
      <c r="B621" s="6"/>
      <c r="C621">
        <v>4033.6102879011501</v>
      </c>
      <c r="D621">
        <v>-0.82306100810874505</v>
      </c>
      <c r="E621">
        <v>0.103627134570054</v>
      </c>
      <c r="F621">
        <v>-7.9425240456913198</v>
      </c>
      <c r="G621" s="1">
        <v>1.98107934741187E-15</v>
      </c>
      <c r="H621" s="1">
        <v>5.4291007830263301E-14</v>
      </c>
      <c r="I621" t="s">
        <v>2006</v>
      </c>
    </row>
    <row r="622" spans="1:9" x14ac:dyDescent="0.25">
      <c r="A622" t="s">
        <v>271</v>
      </c>
      <c r="B622" s="6"/>
      <c r="C622">
        <v>3718.7390540845699</v>
      </c>
      <c r="D622">
        <v>-0.82224765506487796</v>
      </c>
      <c r="E622">
        <v>0.150750651164578</v>
      </c>
      <c r="F622">
        <v>-5.4543555779882702</v>
      </c>
      <c r="G622" s="1">
        <v>4.9150762741336899E-8</v>
      </c>
      <c r="H622" s="1">
        <v>3.8854758183570598E-7</v>
      </c>
      <c r="I622" t="s">
        <v>1911</v>
      </c>
    </row>
    <row r="623" spans="1:9" x14ac:dyDescent="0.25">
      <c r="A623" t="s">
        <v>406</v>
      </c>
      <c r="B623" s="6" t="s">
        <v>1332</v>
      </c>
      <c r="C623">
        <v>7210.2884466332098</v>
      </c>
      <c r="D623">
        <v>-0.82221629653609796</v>
      </c>
      <c r="E623">
        <v>0.22024558373751099</v>
      </c>
      <c r="F623">
        <v>-3.7331794925614301</v>
      </c>
      <c r="G623">
        <v>1.89077750741206E-4</v>
      </c>
      <c r="H623">
        <v>6.6350149726563399E-4</v>
      </c>
      <c r="I623" t="s">
        <v>2129</v>
      </c>
    </row>
    <row r="624" spans="1:9" x14ac:dyDescent="0.25">
      <c r="A624" t="s">
        <v>537</v>
      </c>
      <c r="B624" s="6"/>
      <c r="C624">
        <v>493.96354571980498</v>
      </c>
      <c r="D624">
        <v>-0.81958472542705796</v>
      </c>
      <c r="E624">
        <v>0.184254442186711</v>
      </c>
      <c r="F624">
        <v>-4.4481137914522799</v>
      </c>
      <c r="G624" s="1">
        <v>8.6627636908156399E-6</v>
      </c>
      <c r="H624" s="1">
        <v>4.26833947265788E-5</v>
      </c>
      <c r="I624" t="s">
        <v>2258</v>
      </c>
    </row>
    <row r="625" spans="1:9" x14ac:dyDescent="0.25">
      <c r="A625" t="s">
        <v>647</v>
      </c>
      <c r="B625" s="6" t="s">
        <v>1490</v>
      </c>
      <c r="C625">
        <v>15389.848229617501</v>
      </c>
      <c r="D625">
        <v>-0.81919434993913798</v>
      </c>
      <c r="E625">
        <v>0.20572227355221101</v>
      </c>
      <c r="F625">
        <v>-3.9820401349551999</v>
      </c>
      <c r="G625" s="1">
        <v>6.8326238091331897E-5</v>
      </c>
      <c r="H625">
        <v>2.7027912563833698E-4</v>
      </c>
      <c r="I625" t="s">
        <v>2395</v>
      </c>
    </row>
    <row r="626" spans="1:9" x14ac:dyDescent="0.25">
      <c r="A626" t="s">
        <v>52</v>
      </c>
      <c r="B626" s="6" t="s">
        <v>1456</v>
      </c>
      <c r="C626">
        <v>2277.3266907810098</v>
      </c>
      <c r="D626">
        <v>-0.81828953343704802</v>
      </c>
      <c r="E626">
        <v>0.14187945512663699</v>
      </c>
      <c r="F626">
        <v>-5.76749842115386</v>
      </c>
      <c r="G626" s="1">
        <v>8.0456838637913795E-9</v>
      </c>
      <c r="H626" s="1">
        <v>7.3496683549395894E-8</v>
      </c>
      <c r="I626" t="s">
        <v>2339</v>
      </c>
    </row>
    <row r="627" spans="1:9" x14ac:dyDescent="0.25">
      <c r="A627" t="s">
        <v>67</v>
      </c>
      <c r="B627" s="6" t="s">
        <v>1213</v>
      </c>
      <c r="C627">
        <v>3871.7105617638399</v>
      </c>
      <c r="D627">
        <v>-0.81793291358381903</v>
      </c>
      <c r="E627">
        <v>0.16872783649261899</v>
      </c>
      <c r="F627">
        <v>-4.8476465447928501</v>
      </c>
      <c r="G627" s="1">
        <v>1.2493473832189399E-6</v>
      </c>
      <c r="H627" s="1">
        <v>7.3743530158204899E-6</v>
      </c>
      <c r="I627" t="s">
        <v>1928</v>
      </c>
    </row>
    <row r="628" spans="1:9" x14ac:dyDescent="0.25">
      <c r="A628" t="s">
        <v>676</v>
      </c>
      <c r="B628" s="6" t="s">
        <v>1270</v>
      </c>
      <c r="C628">
        <v>3485.9590541111502</v>
      </c>
      <c r="D628">
        <v>-0.81717336944574803</v>
      </c>
      <c r="E628">
        <v>0.19052007731519199</v>
      </c>
      <c r="F628">
        <v>-4.2891719390488996</v>
      </c>
      <c r="G628" s="1">
        <v>1.7934050011638099E-5</v>
      </c>
      <c r="H628" s="1">
        <v>8.1848102947642605E-5</v>
      </c>
      <c r="I628" t="s">
        <v>2025</v>
      </c>
    </row>
    <row r="629" spans="1:9" x14ac:dyDescent="0.25">
      <c r="A629" t="s">
        <v>777</v>
      </c>
      <c r="B629" s="6" t="s">
        <v>1410</v>
      </c>
      <c r="C629">
        <v>916.25658387301905</v>
      </c>
      <c r="D629">
        <v>-0.81664680126912204</v>
      </c>
      <c r="E629">
        <v>0.185761431194952</v>
      </c>
      <c r="F629">
        <v>-4.3962129060691399</v>
      </c>
      <c r="G629" s="1">
        <v>1.1015589099088199E-5</v>
      </c>
      <c r="H629" s="1">
        <v>5.2828929387710301E-5</v>
      </c>
      <c r="I629" t="s">
        <v>2254</v>
      </c>
    </row>
    <row r="630" spans="1:9" x14ac:dyDescent="0.25">
      <c r="A630" t="s">
        <v>765</v>
      </c>
      <c r="B630" s="6" t="s">
        <v>1087</v>
      </c>
      <c r="C630">
        <v>17932.755737380299</v>
      </c>
      <c r="D630">
        <v>-0.81612818705044898</v>
      </c>
      <c r="E630">
        <v>0.15949846861903999</v>
      </c>
      <c r="F630">
        <v>-5.1168402688539798</v>
      </c>
      <c r="G630" s="1">
        <v>3.1069652207372398E-7</v>
      </c>
      <c r="H630" s="1">
        <v>2.0767229785531702E-6</v>
      </c>
      <c r="I630" t="s">
        <v>1711</v>
      </c>
    </row>
    <row r="631" spans="1:9" x14ac:dyDescent="0.25">
      <c r="A631" t="s">
        <v>71</v>
      </c>
      <c r="B631" s="6" t="s">
        <v>1042</v>
      </c>
      <c r="C631">
        <v>6049.4048489358402</v>
      </c>
      <c r="D631">
        <v>-0.81525652461041198</v>
      </c>
      <c r="E631">
        <v>0.11962796568702901</v>
      </c>
      <c r="F631">
        <v>-6.8149326115206996</v>
      </c>
      <c r="G631" s="1">
        <v>9.43079624054653E-12</v>
      </c>
      <c r="H631" s="1">
        <v>1.4829025236159901E-10</v>
      </c>
      <c r="I631" t="s">
        <v>1634</v>
      </c>
    </row>
    <row r="632" spans="1:9" x14ac:dyDescent="0.25">
      <c r="A632" t="s">
        <v>529</v>
      </c>
      <c r="B632" s="6"/>
      <c r="C632">
        <v>11593.619286818601</v>
      </c>
      <c r="D632">
        <v>-0.81489037245615004</v>
      </c>
      <c r="E632">
        <v>0.123037081124297</v>
      </c>
      <c r="F632">
        <v>-6.6231282879095001</v>
      </c>
      <c r="G632" s="1">
        <v>3.5167555254488297E-11</v>
      </c>
      <c r="H632" s="1">
        <v>4.9123611769315595E-10</v>
      </c>
      <c r="I632" t="s">
        <v>2153</v>
      </c>
    </row>
    <row r="633" spans="1:9" x14ac:dyDescent="0.25">
      <c r="A633" t="s">
        <v>638</v>
      </c>
      <c r="B633" s="6"/>
      <c r="C633">
        <v>3805.2668659357901</v>
      </c>
      <c r="D633">
        <v>-0.81408268961542596</v>
      </c>
      <c r="E633">
        <v>0.155922048458946</v>
      </c>
      <c r="F633">
        <v>-5.2210877015881101</v>
      </c>
      <c r="G633" s="1">
        <v>1.7787527251085701E-7</v>
      </c>
      <c r="H633" s="1">
        <v>1.26379283123455E-6</v>
      </c>
      <c r="I633" t="s">
        <v>1883</v>
      </c>
    </row>
    <row r="634" spans="1:9" x14ac:dyDescent="0.25">
      <c r="A634" t="s">
        <v>108</v>
      </c>
      <c r="B634" s="6"/>
      <c r="C634">
        <v>23315.988720007699</v>
      </c>
      <c r="D634">
        <v>-0.81379310385866399</v>
      </c>
      <c r="E634">
        <v>0.25696890663379601</v>
      </c>
      <c r="F634">
        <v>-3.16689328105518</v>
      </c>
      <c r="G634">
        <v>1.54076850136241E-3</v>
      </c>
      <c r="H634">
        <v>4.2733121567906703E-3</v>
      </c>
      <c r="I634" t="s">
        <v>2266</v>
      </c>
    </row>
    <row r="635" spans="1:9" x14ac:dyDescent="0.25">
      <c r="A635" t="s">
        <v>714</v>
      </c>
      <c r="B635" s="6" t="s">
        <v>1404</v>
      </c>
      <c r="C635">
        <v>22479.543529204999</v>
      </c>
      <c r="D635">
        <v>-0.813346186133591</v>
      </c>
      <c r="E635">
        <v>0.19339938657705399</v>
      </c>
      <c r="F635">
        <v>-4.20552619389791</v>
      </c>
      <c r="G635" s="1">
        <v>2.60475417116547E-5</v>
      </c>
      <c r="H635">
        <v>1.14692886419719E-4</v>
      </c>
      <c r="I635" t="s">
        <v>2244</v>
      </c>
    </row>
    <row r="636" spans="1:9" x14ac:dyDescent="0.25">
      <c r="A636" t="s">
        <v>182</v>
      </c>
      <c r="B636" s="6"/>
      <c r="C636">
        <v>3108.8661943359002</v>
      </c>
      <c r="D636">
        <v>-0.81278700002353899</v>
      </c>
      <c r="E636">
        <v>0.141643385492778</v>
      </c>
      <c r="F636">
        <v>-5.7382630131004797</v>
      </c>
      <c r="G636" s="1">
        <v>9.5652490299720192E-9</v>
      </c>
      <c r="H636" s="1">
        <v>8.6012512761701598E-8</v>
      </c>
      <c r="I636" t="s">
        <v>2027</v>
      </c>
    </row>
    <row r="637" spans="1:9" x14ac:dyDescent="0.25">
      <c r="A637" t="s">
        <v>751</v>
      </c>
      <c r="B637" s="6"/>
      <c r="C637">
        <v>1581.63207110031</v>
      </c>
      <c r="D637">
        <v>-0.81243322925160799</v>
      </c>
      <c r="E637">
        <v>0.23174272598773299</v>
      </c>
      <c r="F637">
        <v>-3.5057550384326301</v>
      </c>
      <c r="G637">
        <v>4.5531405477177599E-4</v>
      </c>
      <c r="H637">
        <v>1.4501009326018601E-3</v>
      </c>
      <c r="I637" t="s">
        <v>2089</v>
      </c>
    </row>
    <row r="638" spans="1:9" x14ac:dyDescent="0.25">
      <c r="A638" t="s">
        <v>586</v>
      </c>
      <c r="B638" s="6" t="s">
        <v>1259</v>
      </c>
      <c r="C638">
        <v>13862.4231113276</v>
      </c>
      <c r="D638">
        <v>-0.81233605643350204</v>
      </c>
      <c r="E638">
        <v>0.10833226119971399</v>
      </c>
      <c r="F638">
        <v>-7.4985608851636201</v>
      </c>
      <c r="G638" s="1">
        <v>6.4522281416684205E-14</v>
      </c>
      <c r="H638" s="1">
        <v>1.41188490324341E-12</v>
      </c>
      <c r="I638" t="s">
        <v>2008</v>
      </c>
    </row>
    <row r="639" spans="1:9" x14ac:dyDescent="0.25">
      <c r="A639" t="s">
        <v>679</v>
      </c>
      <c r="B639" s="6" t="s">
        <v>1536</v>
      </c>
      <c r="C639">
        <v>9591.2763748674206</v>
      </c>
      <c r="D639">
        <v>-0.810281682826827</v>
      </c>
      <c r="E639">
        <v>0.30118996914780999</v>
      </c>
      <c r="F639">
        <v>-2.69026782372416</v>
      </c>
      <c r="G639">
        <v>7.1394695440011903E-3</v>
      </c>
      <c r="H639">
        <v>1.6481206267840699E-2</v>
      </c>
      <c r="I639" t="s">
        <v>2470</v>
      </c>
    </row>
    <row r="640" spans="1:9" x14ac:dyDescent="0.25">
      <c r="A640" t="s">
        <v>494</v>
      </c>
      <c r="B640" s="6"/>
      <c r="C640">
        <v>2461.0670654212499</v>
      </c>
      <c r="D640">
        <v>-0.80930571509045801</v>
      </c>
      <c r="E640">
        <v>0.16271407320849399</v>
      </c>
      <c r="F640">
        <v>-4.9737905218158396</v>
      </c>
      <c r="G640" s="1">
        <v>6.5656255873603999E-7</v>
      </c>
      <c r="H640" s="1">
        <v>4.1205207475745998E-6</v>
      </c>
      <c r="I640" t="s">
        <v>2324</v>
      </c>
    </row>
    <row r="641" spans="1:9" x14ac:dyDescent="0.25">
      <c r="A641" t="s">
        <v>694</v>
      </c>
      <c r="B641" s="6" t="s">
        <v>1027</v>
      </c>
      <c r="C641">
        <v>12168.7728818</v>
      </c>
      <c r="D641">
        <v>-0.80778104505521098</v>
      </c>
      <c r="E641">
        <v>0.18458789741871401</v>
      </c>
      <c r="F641">
        <v>-4.3761322185867</v>
      </c>
      <c r="G641" s="1">
        <v>1.2080375261117E-5</v>
      </c>
      <c r="H641" s="1">
        <v>5.7504184969171697E-5</v>
      </c>
      <c r="I641" t="s">
        <v>1611</v>
      </c>
    </row>
    <row r="642" spans="1:9" x14ac:dyDescent="0.25">
      <c r="A642" t="s">
        <v>774</v>
      </c>
      <c r="B642" s="6" t="s">
        <v>1539</v>
      </c>
      <c r="C642">
        <v>15197.3257117458</v>
      </c>
      <c r="D642">
        <v>-0.806609613123354</v>
      </c>
      <c r="E642">
        <v>0.18215112596069499</v>
      </c>
      <c r="F642">
        <v>-4.4282439038966199</v>
      </c>
      <c r="G642" s="1">
        <v>9.5003433864806192E-6</v>
      </c>
      <c r="H642" s="1">
        <v>4.6255902021316402E-5</v>
      </c>
      <c r="I642" t="s">
        <v>2475</v>
      </c>
    </row>
    <row r="643" spans="1:9" x14ac:dyDescent="0.25">
      <c r="A643" t="s">
        <v>413</v>
      </c>
      <c r="B643" s="6"/>
      <c r="C643">
        <v>10747.502745856</v>
      </c>
      <c r="D643">
        <v>-0.80657623677359402</v>
      </c>
      <c r="E643">
        <v>0.11752931246979401</v>
      </c>
      <c r="F643">
        <v>-6.8627665713682298</v>
      </c>
      <c r="G643" s="1">
        <v>6.7539543056653196E-12</v>
      </c>
      <c r="H643" s="1">
        <v>1.0887677038964699E-10</v>
      </c>
      <c r="I643" t="s">
        <v>1646</v>
      </c>
    </row>
    <row r="644" spans="1:9" x14ac:dyDescent="0.25">
      <c r="A644" t="s">
        <v>49</v>
      </c>
      <c r="B644" s="6"/>
      <c r="C644">
        <v>8056.7116504974902</v>
      </c>
      <c r="D644">
        <v>-0.80643685371640705</v>
      </c>
      <c r="E644">
        <v>0.23151289778435499</v>
      </c>
      <c r="F644">
        <v>-3.4833344553769501</v>
      </c>
      <c r="G644">
        <v>4.9520928093407205E-4</v>
      </c>
      <c r="H644">
        <v>1.56246130031556E-3</v>
      </c>
      <c r="I644" t="s">
        <v>1728</v>
      </c>
    </row>
    <row r="645" spans="1:9" x14ac:dyDescent="0.25">
      <c r="A645" t="s">
        <v>815</v>
      </c>
      <c r="B645" s="6" t="s">
        <v>1351</v>
      </c>
      <c r="C645">
        <v>80575.716474344998</v>
      </c>
      <c r="D645">
        <v>-0.80482174523415395</v>
      </c>
      <c r="E645">
        <v>0.182116019271369</v>
      </c>
      <c r="F645">
        <v>-4.4192803491652102</v>
      </c>
      <c r="G645" s="1">
        <v>9.9030114569303496E-6</v>
      </c>
      <c r="H645" s="1">
        <v>4.8053820349607203E-5</v>
      </c>
      <c r="I645" t="s">
        <v>2159</v>
      </c>
    </row>
    <row r="646" spans="1:9" x14ac:dyDescent="0.25">
      <c r="A646" t="s">
        <v>776</v>
      </c>
      <c r="B646" s="6" t="s">
        <v>1198</v>
      </c>
      <c r="C646">
        <v>50059.142545723502</v>
      </c>
      <c r="D646">
        <v>-0.80402175335254999</v>
      </c>
      <c r="E646">
        <v>0.193554455700017</v>
      </c>
      <c r="F646">
        <v>-4.1539821464956201</v>
      </c>
      <c r="G646" s="1">
        <v>3.2673867971688498E-5</v>
      </c>
      <c r="H646">
        <v>1.3993138601628899E-4</v>
      </c>
      <c r="I646" t="s">
        <v>1902</v>
      </c>
    </row>
    <row r="647" spans="1:9" x14ac:dyDescent="0.25">
      <c r="A647" t="s">
        <v>256</v>
      </c>
      <c r="B647" s="6" t="s">
        <v>1358</v>
      </c>
      <c r="C647">
        <v>2964.47894348912</v>
      </c>
      <c r="D647">
        <v>-0.80386736303450401</v>
      </c>
      <c r="E647">
        <v>0.15283040000415901</v>
      </c>
      <c r="F647">
        <v>-5.2598655961943903</v>
      </c>
      <c r="G647" s="1">
        <v>1.44160734059795E-7</v>
      </c>
      <c r="H647" s="1">
        <v>1.03576157866931E-6</v>
      </c>
      <c r="I647" t="s">
        <v>2167</v>
      </c>
    </row>
    <row r="648" spans="1:9" x14ac:dyDescent="0.25">
      <c r="A648" t="s">
        <v>346</v>
      </c>
      <c r="B648" s="6"/>
      <c r="C648">
        <v>3987.9466221540101</v>
      </c>
      <c r="D648">
        <v>-0.80232960960959199</v>
      </c>
      <c r="E648">
        <v>0.12942419819283699</v>
      </c>
      <c r="F648">
        <v>-6.1992241081080701</v>
      </c>
      <c r="G648" s="1">
        <v>5.6742187786781902E-10</v>
      </c>
      <c r="H648" s="1">
        <v>6.5572548335929699E-9</v>
      </c>
      <c r="I648" t="s">
        <v>1557</v>
      </c>
    </row>
    <row r="649" spans="1:9" x14ac:dyDescent="0.25">
      <c r="A649" t="s">
        <v>650</v>
      </c>
      <c r="B649" s="6"/>
      <c r="C649">
        <v>2780.7999348301</v>
      </c>
      <c r="D649">
        <v>-0.79962229161359999</v>
      </c>
      <c r="E649">
        <v>0.15615908977130999</v>
      </c>
      <c r="F649">
        <v>-5.1205619396515401</v>
      </c>
      <c r="G649" s="1">
        <v>3.0462653813827398E-7</v>
      </c>
      <c r="H649" s="1">
        <v>2.03851828719275E-6</v>
      </c>
      <c r="I649" t="s">
        <v>1739</v>
      </c>
    </row>
    <row r="650" spans="1:9" x14ac:dyDescent="0.25">
      <c r="A650" t="s">
        <v>687</v>
      </c>
      <c r="B650" s="6" t="s">
        <v>1120</v>
      </c>
      <c r="C650">
        <v>3763.1308720841898</v>
      </c>
      <c r="D650">
        <v>-0.79937123771459195</v>
      </c>
      <c r="E650">
        <v>0.19909127947282301</v>
      </c>
      <c r="F650">
        <v>-4.0150992038991502</v>
      </c>
      <c r="G650" s="1">
        <v>5.9420795951833899E-5</v>
      </c>
      <c r="H650">
        <v>2.3853462152318799E-4</v>
      </c>
      <c r="I650" t="s">
        <v>1775</v>
      </c>
    </row>
    <row r="651" spans="1:9" x14ac:dyDescent="0.25">
      <c r="A651" t="s">
        <v>444</v>
      </c>
      <c r="B651" s="6" t="s">
        <v>1344</v>
      </c>
      <c r="C651">
        <v>5296.0483810546202</v>
      </c>
      <c r="D651">
        <v>-0.79868225921081903</v>
      </c>
      <c r="E651">
        <v>0.135516817167182</v>
      </c>
      <c r="F651">
        <v>-5.8936025498998799</v>
      </c>
      <c r="G651" s="1">
        <v>3.7786541112970596E-9</v>
      </c>
      <c r="H651" s="1">
        <v>3.7109478516236497E-8</v>
      </c>
      <c r="I651" t="s">
        <v>2149</v>
      </c>
    </row>
    <row r="652" spans="1:9" x14ac:dyDescent="0.25">
      <c r="A652" t="s">
        <v>325</v>
      </c>
      <c r="B652" s="6" t="s">
        <v>1262</v>
      </c>
      <c r="C652">
        <v>35916.813439710902</v>
      </c>
      <c r="D652">
        <v>-0.79798843952905796</v>
      </c>
      <c r="E652">
        <v>0.114928321063563</v>
      </c>
      <c r="F652">
        <v>-6.94335766975761</v>
      </c>
      <c r="G652" s="1">
        <v>3.8288836087247899E-12</v>
      </c>
      <c r="H652" s="1">
        <v>6.51929738704472E-11</v>
      </c>
      <c r="I652" t="s">
        <v>2014</v>
      </c>
    </row>
    <row r="653" spans="1:9" x14ac:dyDescent="0.25">
      <c r="A653" t="s">
        <v>883</v>
      </c>
      <c r="B653" s="6" t="s">
        <v>1516</v>
      </c>
      <c r="C653">
        <v>5346.9266111570196</v>
      </c>
      <c r="D653">
        <v>-0.79790178472917495</v>
      </c>
      <c r="E653">
        <v>0.23222084128199699</v>
      </c>
      <c r="F653">
        <v>-3.435961132189</v>
      </c>
      <c r="G653">
        <v>5.90455675236236E-4</v>
      </c>
      <c r="H653">
        <v>1.8259389634522E-3</v>
      </c>
      <c r="I653" t="s">
        <v>2437</v>
      </c>
    </row>
    <row r="654" spans="1:9" x14ac:dyDescent="0.25">
      <c r="A654" t="s">
        <v>985</v>
      </c>
      <c r="B654" s="6"/>
      <c r="C654">
        <v>3290.5862753546598</v>
      </c>
      <c r="D654">
        <v>-0.797399025078392</v>
      </c>
      <c r="E654">
        <v>0.22635438868066601</v>
      </c>
      <c r="F654">
        <v>-3.5227902128433501</v>
      </c>
      <c r="G654">
        <v>4.2702923076303801E-4</v>
      </c>
      <c r="H654">
        <v>1.3683481197334501E-3</v>
      </c>
      <c r="I654" t="s">
        <v>2047</v>
      </c>
    </row>
    <row r="655" spans="1:9" x14ac:dyDescent="0.25">
      <c r="A655" t="s">
        <v>129</v>
      </c>
      <c r="B655" s="6"/>
      <c r="C655">
        <v>7629.9084695334795</v>
      </c>
      <c r="D655">
        <v>-0.795995435165743</v>
      </c>
      <c r="E655">
        <v>0.16577019082542299</v>
      </c>
      <c r="F655">
        <v>-4.8018008014723703</v>
      </c>
      <c r="G655" s="1">
        <v>1.57245076885912E-6</v>
      </c>
      <c r="H655" s="1">
        <v>9.1040786466642302E-6</v>
      </c>
      <c r="I655" t="s">
        <v>1957</v>
      </c>
    </row>
    <row r="656" spans="1:9" x14ac:dyDescent="0.25">
      <c r="A656" t="s">
        <v>528</v>
      </c>
      <c r="B656" s="6"/>
      <c r="C656">
        <v>3398.3534523050998</v>
      </c>
      <c r="D656">
        <v>-0.79533400202009197</v>
      </c>
      <c r="E656">
        <v>0.172456392145588</v>
      </c>
      <c r="F656">
        <v>-4.6117977543486397</v>
      </c>
      <c r="G656" s="1">
        <v>3.9920130784122199E-6</v>
      </c>
      <c r="H656" s="1">
        <v>2.1291969662893701E-5</v>
      </c>
      <c r="I656" t="s">
        <v>1589</v>
      </c>
    </row>
    <row r="657" spans="1:9" x14ac:dyDescent="0.25">
      <c r="A657" t="s">
        <v>110</v>
      </c>
      <c r="B657" s="6"/>
      <c r="C657">
        <v>1817.0299076096601</v>
      </c>
      <c r="D657">
        <v>-0.79377102709028502</v>
      </c>
      <c r="E657">
        <v>0.130923010830164</v>
      </c>
      <c r="F657">
        <v>-6.0628839961523804</v>
      </c>
      <c r="G657" s="1">
        <v>1.33702101315945E-9</v>
      </c>
      <c r="H657" s="1">
        <v>1.41184512490507E-8</v>
      </c>
      <c r="I657" t="s">
        <v>2387</v>
      </c>
    </row>
    <row r="658" spans="1:9" x14ac:dyDescent="0.25">
      <c r="A658" t="s">
        <v>288</v>
      </c>
      <c r="B658" s="6"/>
      <c r="C658">
        <v>2632.17987257817</v>
      </c>
      <c r="D658">
        <v>-0.79297945202609099</v>
      </c>
      <c r="E658">
        <v>0.120814049195393</v>
      </c>
      <c r="F658">
        <v>-6.5636360779829701</v>
      </c>
      <c r="G658" s="1">
        <v>5.2511269267604997E-11</v>
      </c>
      <c r="H658" s="1">
        <v>7.1106436384721497E-10</v>
      </c>
      <c r="I658" t="s">
        <v>2083</v>
      </c>
    </row>
    <row r="659" spans="1:9" x14ac:dyDescent="0.25">
      <c r="A659" t="s">
        <v>816</v>
      </c>
      <c r="B659" s="6" t="s">
        <v>995</v>
      </c>
      <c r="C659">
        <v>53543.785646214797</v>
      </c>
      <c r="D659">
        <v>-0.79276309036499004</v>
      </c>
      <c r="E659">
        <v>0.14573899076864799</v>
      </c>
      <c r="F659">
        <v>-5.4396087566124098</v>
      </c>
      <c r="G659" s="1">
        <v>5.3397704612356703E-8</v>
      </c>
      <c r="H659" s="1">
        <v>4.1867001368407802E-7</v>
      </c>
      <c r="I659" t="s">
        <v>1552</v>
      </c>
    </row>
    <row r="660" spans="1:9" x14ac:dyDescent="0.25">
      <c r="A660" t="s">
        <v>591</v>
      </c>
      <c r="B660" s="6" t="s">
        <v>1220</v>
      </c>
      <c r="C660">
        <v>26182.641878147198</v>
      </c>
      <c r="D660">
        <v>-0.79199669713099596</v>
      </c>
      <c r="E660">
        <v>0.13106694361979901</v>
      </c>
      <c r="F660">
        <v>-6.0426883793707002</v>
      </c>
      <c r="G660" s="1">
        <v>1.5156722098840201E-9</v>
      </c>
      <c r="H660" s="1">
        <v>1.58594428506955E-8</v>
      </c>
      <c r="I660" t="s">
        <v>1940</v>
      </c>
    </row>
    <row r="661" spans="1:9" x14ac:dyDescent="0.25">
      <c r="A661" t="s">
        <v>538</v>
      </c>
      <c r="B661" s="6" t="s">
        <v>1510</v>
      </c>
      <c r="C661">
        <v>8465.4027297358207</v>
      </c>
      <c r="D661">
        <v>-0.78820960237487403</v>
      </c>
      <c r="E661">
        <v>0.164656279069819</v>
      </c>
      <c r="F661">
        <v>-4.7869999664006198</v>
      </c>
      <c r="G661" s="1">
        <v>1.69292862399861E-6</v>
      </c>
      <c r="H661" s="1">
        <v>9.7721205928906697E-6</v>
      </c>
      <c r="I661" t="s">
        <v>2427</v>
      </c>
    </row>
    <row r="662" spans="1:9" x14ac:dyDescent="0.25">
      <c r="A662" t="s">
        <v>275</v>
      </c>
      <c r="B662" s="6"/>
      <c r="C662">
        <v>2631.9855296639598</v>
      </c>
      <c r="D662">
        <v>-0.78724538155025503</v>
      </c>
      <c r="E662">
        <v>0.18927206267468</v>
      </c>
      <c r="F662">
        <v>-4.1593321826019798</v>
      </c>
      <c r="G662" s="1">
        <v>3.1917942690878198E-5</v>
      </c>
      <c r="H662">
        <v>1.37182793268113E-4</v>
      </c>
      <c r="I662" t="s">
        <v>2474</v>
      </c>
    </row>
    <row r="663" spans="1:9" x14ac:dyDescent="0.25">
      <c r="A663" t="s">
        <v>415</v>
      </c>
      <c r="B663" s="6"/>
      <c r="C663">
        <v>1904.7936648308701</v>
      </c>
      <c r="D663">
        <v>-0.78530757820738395</v>
      </c>
      <c r="E663">
        <v>0.162482876205962</v>
      </c>
      <c r="F663">
        <v>-4.8331713257705502</v>
      </c>
      <c r="G663" s="1">
        <v>1.34375047653802E-6</v>
      </c>
      <c r="H663" s="1">
        <v>7.8813530196510392E-6</v>
      </c>
      <c r="I663" t="s">
        <v>1763</v>
      </c>
    </row>
    <row r="664" spans="1:9" x14ac:dyDescent="0.25">
      <c r="A664" t="s">
        <v>331</v>
      </c>
      <c r="B664" s="6" t="s">
        <v>1260</v>
      </c>
      <c r="C664">
        <v>19729.311726218901</v>
      </c>
      <c r="D664">
        <v>-0.78524619035786403</v>
      </c>
      <c r="E664">
        <v>0.124195705217004</v>
      </c>
      <c r="F664">
        <v>-6.3226517292673003</v>
      </c>
      <c r="G664" s="1">
        <v>2.57112352743383E-10</v>
      </c>
      <c r="H664" s="1">
        <v>3.1617127992268598E-9</v>
      </c>
      <c r="I664" t="s">
        <v>2009</v>
      </c>
    </row>
    <row r="665" spans="1:9" x14ac:dyDescent="0.25">
      <c r="A665" t="s">
        <v>827</v>
      </c>
      <c r="B665" s="6" t="s">
        <v>1403</v>
      </c>
      <c r="C665">
        <v>9767.8939701028394</v>
      </c>
      <c r="D665">
        <v>-0.78510856857622502</v>
      </c>
      <c r="E665">
        <v>0.14673725255721101</v>
      </c>
      <c r="F665">
        <v>-5.3504379760015102</v>
      </c>
      <c r="G665" s="1">
        <v>8.7741621362914199E-8</v>
      </c>
      <c r="H665" s="1">
        <v>6.6353880544490303E-7</v>
      </c>
      <c r="I665" t="s">
        <v>2243</v>
      </c>
    </row>
    <row r="666" spans="1:9" x14ac:dyDescent="0.25">
      <c r="A666" t="s">
        <v>157</v>
      </c>
      <c r="B666" s="6" t="s">
        <v>1110</v>
      </c>
      <c r="C666">
        <v>3228.46508070749</v>
      </c>
      <c r="D666">
        <v>-0.78447974703248102</v>
      </c>
      <c r="E666">
        <v>0.14383999438901399</v>
      </c>
      <c r="F666">
        <v>-5.4538360514034796</v>
      </c>
      <c r="G666" s="1">
        <v>4.9294653865830201E-8</v>
      </c>
      <c r="H666" s="1">
        <v>3.8861744246281201E-7</v>
      </c>
      <c r="I666" t="s">
        <v>1756</v>
      </c>
    </row>
    <row r="667" spans="1:9" x14ac:dyDescent="0.25">
      <c r="A667" t="s">
        <v>187</v>
      </c>
      <c r="B667" s="6" t="s">
        <v>1406</v>
      </c>
      <c r="C667">
        <v>762.91251575400395</v>
      </c>
      <c r="D667">
        <v>-0.78435993679683702</v>
      </c>
      <c r="E667">
        <v>0.27407568437514801</v>
      </c>
      <c r="F667">
        <v>-2.8618370089453999</v>
      </c>
      <c r="G667">
        <v>4.2119344914602298E-3</v>
      </c>
      <c r="H667">
        <v>1.0327943331211601E-2</v>
      </c>
      <c r="I667" t="s">
        <v>2247</v>
      </c>
    </row>
    <row r="668" spans="1:9" x14ac:dyDescent="0.25">
      <c r="A668" t="s">
        <v>737</v>
      </c>
      <c r="B668" s="6"/>
      <c r="C668">
        <v>6097.6685652113802</v>
      </c>
      <c r="D668">
        <v>-0.78232616036552605</v>
      </c>
      <c r="E668">
        <v>0.24783616215840701</v>
      </c>
      <c r="F668">
        <v>-3.1566263516681401</v>
      </c>
      <c r="G668">
        <v>1.5960572187716301E-3</v>
      </c>
      <c r="H668">
        <v>4.4160140836686096E-3</v>
      </c>
      <c r="I668" t="s">
        <v>1946</v>
      </c>
    </row>
    <row r="669" spans="1:9" x14ac:dyDescent="0.25">
      <c r="A669" t="s">
        <v>830</v>
      </c>
      <c r="B669" s="6" t="s">
        <v>1425</v>
      </c>
      <c r="C669">
        <v>17687.0629154831</v>
      </c>
      <c r="D669">
        <v>-0.78151341078040604</v>
      </c>
      <c r="E669">
        <v>0.198379345689151</v>
      </c>
      <c r="F669">
        <v>-3.9394898096145199</v>
      </c>
      <c r="G669" s="1">
        <v>8.1655070168623099E-5</v>
      </c>
      <c r="H669">
        <v>3.1496308902173299E-4</v>
      </c>
      <c r="I669" t="s">
        <v>2286</v>
      </c>
    </row>
    <row r="670" spans="1:9" x14ac:dyDescent="0.25">
      <c r="A670" t="s">
        <v>719</v>
      </c>
      <c r="B670" s="6"/>
      <c r="C670">
        <v>2059.52706848261</v>
      </c>
      <c r="D670">
        <v>-0.77957991371736601</v>
      </c>
      <c r="E670">
        <v>0.30519907413604502</v>
      </c>
      <c r="F670">
        <v>-2.55433249895726</v>
      </c>
      <c r="G670">
        <v>1.0639160528432201E-2</v>
      </c>
      <c r="H670">
        <v>2.3427976741053801E-2</v>
      </c>
      <c r="I670" t="s">
        <v>1670</v>
      </c>
    </row>
    <row r="671" spans="1:9" x14ac:dyDescent="0.25">
      <c r="A671" t="s">
        <v>460</v>
      </c>
      <c r="B671" s="6" t="s">
        <v>1468</v>
      </c>
      <c r="C671">
        <v>40337.488072103399</v>
      </c>
      <c r="D671">
        <v>-0.77823826929256701</v>
      </c>
      <c r="E671">
        <v>0.19736502287983901</v>
      </c>
      <c r="F671">
        <v>-3.9431417884331901</v>
      </c>
      <c r="G671" s="1">
        <v>8.0421076182596996E-5</v>
      </c>
      <c r="H671">
        <v>3.1082826959761298E-4</v>
      </c>
      <c r="I671" t="s">
        <v>2355</v>
      </c>
    </row>
    <row r="672" spans="1:9" x14ac:dyDescent="0.25">
      <c r="A672" t="s">
        <v>377</v>
      </c>
      <c r="B672" s="6" t="s">
        <v>1278</v>
      </c>
      <c r="C672">
        <v>6244.7025834583001</v>
      </c>
      <c r="D672">
        <v>-0.77578200122755403</v>
      </c>
      <c r="E672">
        <v>0.120049248844471</v>
      </c>
      <c r="F672">
        <v>-6.4621978787440204</v>
      </c>
      <c r="G672" s="1">
        <v>1.0319303259899799E-10</v>
      </c>
      <c r="H672" s="1">
        <v>1.33455259012862E-9</v>
      </c>
      <c r="I672" t="s">
        <v>2042</v>
      </c>
    </row>
    <row r="673" spans="1:9" x14ac:dyDescent="0.25">
      <c r="A673" t="s">
        <v>939</v>
      </c>
      <c r="B673" s="6" t="s">
        <v>1142</v>
      </c>
      <c r="C673">
        <v>49377.069542843303</v>
      </c>
      <c r="D673">
        <v>-0.77553475604861599</v>
      </c>
      <c r="E673">
        <v>0.25203831953704497</v>
      </c>
      <c r="F673">
        <v>-3.07705097174569</v>
      </c>
      <c r="G673">
        <v>2.09059548848468E-3</v>
      </c>
      <c r="H673">
        <v>5.6064198677676404E-3</v>
      </c>
      <c r="I673" t="s">
        <v>1815</v>
      </c>
    </row>
    <row r="674" spans="1:9" x14ac:dyDescent="0.25">
      <c r="A674" t="s">
        <v>740</v>
      </c>
      <c r="B674" s="6"/>
      <c r="C674">
        <v>3349.9769361394801</v>
      </c>
      <c r="D674">
        <v>-0.77494187290108696</v>
      </c>
      <c r="E674">
        <v>0.27543430083918802</v>
      </c>
      <c r="F674">
        <v>-2.8135271116923599</v>
      </c>
      <c r="G674">
        <v>4.90012538788608E-3</v>
      </c>
      <c r="H674">
        <v>1.1791735237263699E-2</v>
      </c>
      <c r="I674" t="s">
        <v>1564</v>
      </c>
    </row>
    <row r="675" spans="1:9" x14ac:dyDescent="0.25">
      <c r="A675" t="s">
        <v>521</v>
      </c>
      <c r="B675" s="6" t="s">
        <v>1383</v>
      </c>
      <c r="C675">
        <v>6347.3443127560704</v>
      </c>
      <c r="D675">
        <v>-0.77440421622587596</v>
      </c>
      <c r="E675">
        <v>0.15756686112121801</v>
      </c>
      <c r="F675">
        <v>-4.9147657744486999</v>
      </c>
      <c r="G675" s="1">
        <v>8.8888665673359497E-7</v>
      </c>
      <c r="H675" s="1">
        <v>5.4653234075874299E-6</v>
      </c>
      <c r="I675" t="s">
        <v>2212</v>
      </c>
    </row>
    <row r="676" spans="1:9" x14ac:dyDescent="0.25">
      <c r="A676" t="s">
        <v>936</v>
      </c>
      <c r="B676" s="6" t="s">
        <v>1396</v>
      </c>
      <c r="C676">
        <v>5617.2774781307598</v>
      </c>
      <c r="D676">
        <v>-0.77229626141860097</v>
      </c>
      <c r="E676">
        <v>0.32067599271984898</v>
      </c>
      <c r="F676">
        <v>-2.4083382571557199</v>
      </c>
      <c r="G676">
        <v>1.60253254383005E-2</v>
      </c>
      <c r="H676">
        <v>3.32944938257832E-2</v>
      </c>
      <c r="I676" t="s">
        <v>2232</v>
      </c>
    </row>
    <row r="677" spans="1:9" x14ac:dyDescent="0.25">
      <c r="A677" t="s">
        <v>199</v>
      </c>
      <c r="B677" s="6"/>
      <c r="C677">
        <v>5060.2341852009704</v>
      </c>
      <c r="D677">
        <v>-0.77185640105372599</v>
      </c>
      <c r="E677">
        <v>0.141568724525169</v>
      </c>
      <c r="F677">
        <v>-5.452167515407</v>
      </c>
      <c r="G677" s="1">
        <v>4.9759548220644101E-8</v>
      </c>
      <c r="H677" s="1">
        <v>3.9174582764679499E-7</v>
      </c>
      <c r="I677" t="s">
        <v>2030</v>
      </c>
    </row>
    <row r="678" spans="1:9" x14ac:dyDescent="0.25">
      <c r="A678" t="s">
        <v>56</v>
      </c>
      <c r="B678" s="6" t="s">
        <v>1519</v>
      </c>
      <c r="C678">
        <v>5679.4731350029897</v>
      </c>
      <c r="D678">
        <v>-0.77112801825376298</v>
      </c>
      <c r="E678">
        <v>0.21496674930380499</v>
      </c>
      <c r="F678">
        <v>-3.5871967211261802</v>
      </c>
      <c r="G678">
        <v>3.3425215108368403E-4</v>
      </c>
      <c r="H678">
        <v>1.1042601202563701E-3</v>
      </c>
      <c r="I678" t="s">
        <v>2441</v>
      </c>
    </row>
    <row r="679" spans="1:9" x14ac:dyDescent="0.25">
      <c r="A679" t="s">
        <v>526</v>
      </c>
      <c r="B679" s="6"/>
      <c r="C679">
        <v>6803.0811102962998</v>
      </c>
      <c r="D679">
        <v>-0.76999300437830198</v>
      </c>
      <c r="E679">
        <v>0.15361381808393401</v>
      </c>
      <c r="F679">
        <v>-5.0125243547919904</v>
      </c>
      <c r="G679" s="1">
        <v>5.3720573418714702E-7</v>
      </c>
      <c r="H679" s="1">
        <v>3.4214852804800298E-6</v>
      </c>
      <c r="I679" t="s">
        <v>2094</v>
      </c>
    </row>
    <row r="680" spans="1:9" x14ac:dyDescent="0.25">
      <c r="A680" t="s">
        <v>35</v>
      </c>
      <c r="B680" s="6"/>
      <c r="C680">
        <v>2936.7983429814899</v>
      </c>
      <c r="D680">
        <v>-0.76963282429665403</v>
      </c>
      <c r="E680">
        <v>0.15667551960876899</v>
      </c>
      <c r="F680">
        <v>-4.9122723589395996</v>
      </c>
      <c r="G680" s="1">
        <v>9.0026877842776701E-7</v>
      </c>
      <c r="H680" s="1">
        <v>5.5293989539506902E-6</v>
      </c>
      <c r="I680" t="s">
        <v>2283</v>
      </c>
    </row>
    <row r="681" spans="1:9" x14ac:dyDescent="0.25">
      <c r="A681" t="s">
        <v>46</v>
      </c>
      <c r="B681" s="6" t="s">
        <v>1305</v>
      </c>
      <c r="C681">
        <v>3062.5820098649801</v>
      </c>
      <c r="D681">
        <v>-0.76918268585979999</v>
      </c>
      <c r="E681">
        <v>0.105504087896864</v>
      </c>
      <c r="F681">
        <v>-7.2905486525954899</v>
      </c>
      <c r="G681" s="1">
        <v>3.0869530304921998E-13</v>
      </c>
      <c r="H681" s="1">
        <v>6.1049535018840696E-12</v>
      </c>
      <c r="I681" t="s">
        <v>2088</v>
      </c>
    </row>
    <row r="682" spans="1:9" x14ac:dyDescent="0.25">
      <c r="A682" t="s">
        <v>790</v>
      </c>
      <c r="B682" s="6" t="s">
        <v>1247</v>
      </c>
      <c r="C682">
        <v>2324.6811918912899</v>
      </c>
      <c r="D682">
        <v>-0.76880195322081502</v>
      </c>
      <c r="E682">
        <v>0.25297932274663998</v>
      </c>
      <c r="F682">
        <v>-3.0389912696176098</v>
      </c>
      <c r="G682">
        <v>2.37371733178847E-3</v>
      </c>
      <c r="H682">
        <v>6.2448809627046499E-3</v>
      </c>
      <c r="I682" t="s">
        <v>1987</v>
      </c>
    </row>
    <row r="683" spans="1:9" x14ac:dyDescent="0.25">
      <c r="A683" t="s">
        <v>877</v>
      </c>
      <c r="B683" s="6" t="s">
        <v>1222</v>
      </c>
      <c r="C683">
        <v>36596.738981844202</v>
      </c>
      <c r="D683">
        <v>-0.76859417564893295</v>
      </c>
      <c r="E683">
        <v>0.20418565961195301</v>
      </c>
      <c r="F683">
        <v>-3.7641927308196701</v>
      </c>
      <c r="G683">
        <v>1.6708798143456199E-4</v>
      </c>
      <c r="H683">
        <v>5.9578149513996698E-4</v>
      </c>
      <c r="I683" t="s">
        <v>1944</v>
      </c>
    </row>
    <row r="684" spans="1:9" x14ac:dyDescent="0.25">
      <c r="A684" t="s">
        <v>664</v>
      </c>
      <c r="B684" s="6"/>
      <c r="C684">
        <v>6168.9998748370999</v>
      </c>
      <c r="D684">
        <v>-0.76785826153924197</v>
      </c>
      <c r="E684">
        <v>0.25152622571999</v>
      </c>
      <c r="F684">
        <v>-3.05279602292469</v>
      </c>
      <c r="G684">
        <v>2.2671999080470001E-3</v>
      </c>
      <c r="H684">
        <v>6.0072446919016897E-3</v>
      </c>
      <c r="I684" t="s">
        <v>2187</v>
      </c>
    </row>
    <row r="685" spans="1:9" x14ac:dyDescent="0.25">
      <c r="A685" t="s">
        <v>272</v>
      </c>
      <c r="B685" s="6" t="s">
        <v>1234</v>
      </c>
      <c r="C685">
        <v>8917.5098853903892</v>
      </c>
      <c r="D685">
        <v>-0.76683451879767905</v>
      </c>
      <c r="E685">
        <v>0.13672715978227601</v>
      </c>
      <c r="F685">
        <v>-5.6085017784234203</v>
      </c>
      <c r="G685" s="1">
        <v>2.0408560227333101E-8</v>
      </c>
      <c r="H685" s="1">
        <v>1.7477866682783001E-7</v>
      </c>
      <c r="I685" t="s">
        <v>1969</v>
      </c>
    </row>
    <row r="686" spans="1:9" x14ac:dyDescent="0.25">
      <c r="A686" t="s">
        <v>283</v>
      </c>
      <c r="B686" s="6"/>
      <c r="C686">
        <v>3246.41409111558</v>
      </c>
      <c r="D686">
        <v>-0.76617641378066004</v>
      </c>
      <c r="E686">
        <v>0.18628573216667199</v>
      </c>
      <c r="F686">
        <v>-4.1129098018905301</v>
      </c>
      <c r="G686" s="1">
        <v>3.9070306797721597E-5</v>
      </c>
      <c r="H686">
        <v>1.64363754108836E-4</v>
      </c>
      <c r="I686" t="s">
        <v>1830</v>
      </c>
    </row>
    <row r="687" spans="1:9" x14ac:dyDescent="0.25">
      <c r="A687" t="s">
        <v>344</v>
      </c>
      <c r="B687" s="6" t="s">
        <v>1440</v>
      </c>
      <c r="C687">
        <v>56395.669266893899</v>
      </c>
      <c r="D687">
        <v>-0.76591651486032197</v>
      </c>
      <c r="E687">
        <v>0.17299886720545199</v>
      </c>
      <c r="F687">
        <v>-4.4272920813448202</v>
      </c>
      <c r="G687" s="1">
        <v>9.5423479619736194E-6</v>
      </c>
      <c r="H687" s="1">
        <v>4.6421143297682302E-5</v>
      </c>
      <c r="I687" t="s">
        <v>2310</v>
      </c>
    </row>
    <row r="688" spans="1:9" x14ac:dyDescent="0.25">
      <c r="A688" t="s">
        <v>303</v>
      </c>
      <c r="B688" s="6"/>
      <c r="C688">
        <v>4781.7165597204103</v>
      </c>
      <c r="D688">
        <v>-0.765216050438559</v>
      </c>
      <c r="E688">
        <v>0.130060775774898</v>
      </c>
      <c r="F688">
        <v>-5.8835267272506</v>
      </c>
      <c r="G688" s="1">
        <v>4.0161520476416699E-9</v>
      </c>
      <c r="H688" s="1">
        <v>3.9108214947847401E-8</v>
      </c>
      <c r="I688" t="s">
        <v>1654</v>
      </c>
    </row>
    <row r="689" spans="1:9" x14ac:dyDescent="0.25">
      <c r="A689" t="s">
        <v>690</v>
      </c>
      <c r="B689" s="6"/>
      <c r="C689">
        <v>2412.70251044421</v>
      </c>
      <c r="D689">
        <v>-0.76498472580098198</v>
      </c>
      <c r="E689">
        <v>0.20822860684183001</v>
      </c>
      <c r="F689">
        <v>-3.6737734425801598</v>
      </c>
      <c r="G689">
        <v>2.3899465808784601E-4</v>
      </c>
      <c r="H689">
        <v>8.1723960623621605E-4</v>
      </c>
      <c r="I689" t="s">
        <v>1609</v>
      </c>
    </row>
    <row r="690" spans="1:9" x14ac:dyDescent="0.25">
      <c r="A690" t="s">
        <v>569</v>
      </c>
      <c r="B690" s="6" t="s">
        <v>1119</v>
      </c>
      <c r="C690">
        <v>704.73404077750297</v>
      </c>
      <c r="D690">
        <v>-0.76467928207858404</v>
      </c>
      <c r="E690">
        <v>0.227840423203021</v>
      </c>
      <c r="F690">
        <v>-3.3562055026434199</v>
      </c>
      <c r="G690">
        <v>7.9019828533970801E-4</v>
      </c>
      <c r="H690">
        <v>2.3623850037039098E-3</v>
      </c>
      <c r="I690" t="s">
        <v>1773</v>
      </c>
    </row>
    <row r="691" spans="1:9" x14ac:dyDescent="0.25">
      <c r="A691" t="s">
        <v>382</v>
      </c>
      <c r="B691" s="6" t="s">
        <v>1409</v>
      </c>
      <c r="C691">
        <v>4776.7212700797299</v>
      </c>
      <c r="D691">
        <v>-0.763033261338803</v>
      </c>
      <c r="E691">
        <v>0.14265941301004301</v>
      </c>
      <c r="F691">
        <v>-5.3486359241159001</v>
      </c>
      <c r="G691" s="1">
        <v>8.86196080083115E-8</v>
      </c>
      <c r="H691" s="1">
        <v>6.6929900798928196E-7</v>
      </c>
      <c r="I691" t="s">
        <v>2253</v>
      </c>
    </row>
    <row r="692" spans="1:9" x14ac:dyDescent="0.25">
      <c r="A692" t="s">
        <v>695</v>
      </c>
      <c r="B692" s="6" t="s">
        <v>1052</v>
      </c>
      <c r="C692">
        <v>3670.47895231145</v>
      </c>
      <c r="D692">
        <v>-0.763003260739887</v>
      </c>
      <c r="E692">
        <v>0.20694379134723501</v>
      </c>
      <c r="F692">
        <v>-3.68700725821548</v>
      </c>
      <c r="G692">
        <v>2.26906887473711E-4</v>
      </c>
      <c r="H692">
        <v>7.8101024964784998E-4</v>
      </c>
      <c r="I692" t="s">
        <v>1652</v>
      </c>
    </row>
    <row r="693" spans="1:9" x14ac:dyDescent="0.25">
      <c r="A693" t="s">
        <v>808</v>
      </c>
      <c r="B693" s="6" t="s">
        <v>1269</v>
      </c>
      <c r="C693">
        <v>3803.0668745227799</v>
      </c>
      <c r="D693">
        <v>-0.76247494979087205</v>
      </c>
      <c r="E693">
        <v>0.22010377571640599</v>
      </c>
      <c r="F693">
        <v>-3.4641611544787301</v>
      </c>
      <c r="G693">
        <v>5.3188776286853601E-4</v>
      </c>
      <c r="H693">
        <v>1.6654048287858699E-3</v>
      </c>
      <c r="I693" t="s">
        <v>2024</v>
      </c>
    </row>
    <row r="694" spans="1:9" x14ac:dyDescent="0.25">
      <c r="A694" t="s">
        <v>803</v>
      </c>
      <c r="B694" s="6" t="s">
        <v>1098</v>
      </c>
      <c r="C694">
        <v>20411.6591059436</v>
      </c>
      <c r="D694">
        <v>-0.76162544462776105</v>
      </c>
      <c r="E694">
        <v>0.179561144492804</v>
      </c>
      <c r="F694">
        <v>-4.2415938413573899</v>
      </c>
      <c r="G694" s="1">
        <v>2.21938057557156E-5</v>
      </c>
      <c r="H694" s="1">
        <v>9.9397161186103904E-5</v>
      </c>
      <c r="I694" t="s">
        <v>1732</v>
      </c>
    </row>
    <row r="695" spans="1:9" x14ac:dyDescent="0.25">
      <c r="A695" t="s">
        <v>966</v>
      </c>
      <c r="B695" s="6" t="s">
        <v>1065</v>
      </c>
      <c r="C695">
        <v>10164.437673680301</v>
      </c>
      <c r="D695">
        <v>-0.76159105559362605</v>
      </c>
      <c r="E695">
        <v>0.334164713846893</v>
      </c>
      <c r="F695">
        <v>-2.27908879673803</v>
      </c>
      <c r="G695">
        <v>2.2661787355439899E-2</v>
      </c>
      <c r="H695">
        <v>4.5151243259584299E-2</v>
      </c>
      <c r="I695" t="s">
        <v>1671</v>
      </c>
    </row>
    <row r="696" spans="1:9" x14ac:dyDescent="0.25">
      <c r="A696" t="s">
        <v>261</v>
      </c>
      <c r="B696" s="6"/>
      <c r="C696">
        <v>3837.2677663483</v>
      </c>
      <c r="D696">
        <v>-0.76149069361916699</v>
      </c>
      <c r="E696">
        <v>0.20817184408700101</v>
      </c>
      <c r="F696">
        <v>-3.6579908150350899</v>
      </c>
      <c r="G696">
        <v>2.54200154090044E-4</v>
      </c>
      <c r="H696">
        <v>8.6206357500778199E-4</v>
      </c>
      <c r="I696" t="s">
        <v>2168</v>
      </c>
    </row>
    <row r="697" spans="1:9" x14ac:dyDescent="0.25">
      <c r="A697" t="s">
        <v>103</v>
      </c>
      <c r="B697" s="6" t="s">
        <v>1398</v>
      </c>
      <c r="C697">
        <v>7466.9137908283301</v>
      </c>
      <c r="D697">
        <v>-0.76129016570775498</v>
      </c>
      <c r="E697">
        <v>0.162231602290729</v>
      </c>
      <c r="F697">
        <v>-4.6926132452509304</v>
      </c>
      <c r="G697" s="1">
        <v>2.6973713229935999E-6</v>
      </c>
      <c r="H697" s="1">
        <v>1.48691302335519E-5</v>
      </c>
      <c r="I697" t="s">
        <v>2235</v>
      </c>
    </row>
    <row r="698" spans="1:9" x14ac:dyDescent="0.25">
      <c r="A698" t="s">
        <v>517</v>
      </c>
      <c r="B698" s="6" t="s">
        <v>1540</v>
      </c>
      <c r="C698">
        <v>14131.8586802133</v>
      </c>
      <c r="D698">
        <v>-0.76124834669565</v>
      </c>
      <c r="E698">
        <v>0.31000231841650799</v>
      </c>
      <c r="F698">
        <v>-2.4556214630397202</v>
      </c>
      <c r="G698">
        <v>1.40641215465556E-2</v>
      </c>
      <c r="H698">
        <v>2.97569924633924E-2</v>
      </c>
      <c r="I698" t="s">
        <v>2476</v>
      </c>
    </row>
    <row r="699" spans="1:9" x14ac:dyDescent="0.25">
      <c r="A699" t="s">
        <v>368</v>
      </c>
      <c r="B699" s="6" t="s">
        <v>1060</v>
      </c>
      <c r="C699">
        <v>4543.4295024473104</v>
      </c>
      <c r="D699">
        <v>-0.76077839732517505</v>
      </c>
      <c r="E699">
        <v>0.17613942310734501</v>
      </c>
      <c r="F699">
        <v>-4.3191829739417997</v>
      </c>
      <c r="G699" s="1">
        <v>1.5660790133151699E-5</v>
      </c>
      <c r="H699" s="1">
        <v>7.2087279343855803E-5</v>
      </c>
      <c r="I699" t="s">
        <v>1662</v>
      </c>
    </row>
    <row r="700" spans="1:9" x14ac:dyDescent="0.25">
      <c r="A700" t="s">
        <v>274</v>
      </c>
      <c r="B700" s="6"/>
      <c r="C700">
        <v>2403.1673532929599</v>
      </c>
      <c r="D700">
        <v>-0.76060451963935605</v>
      </c>
      <c r="E700">
        <v>0.15737692404689299</v>
      </c>
      <c r="F700">
        <v>-4.8330117280264098</v>
      </c>
      <c r="G700" s="1">
        <v>1.3448286125625199E-6</v>
      </c>
      <c r="H700" s="1">
        <v>7.8813530196510392E-6</v>
      </c>
      <c r="I700" t="s">
        <v>2457</v>
      </c>
    </row>
    <row r="701" spans="1:9" x14ac:dyDescent="0.25">
      <c r="A701" t="s">
        <v>872</v>
      </c>
      <c r="B701" s="6" t="s">
        <v>1445</v>
      </c>
      <c r="C701">
        <v>8815.8539927400998</v>
      </c>
      <c r="D701">
        <v>-0.75980195775797998</v>
      </c>
      <c r="E701">
        <v>0.28891531685079902</v>
      </c>
      <c r="F701">
        <v>-2.62984311818385</v>
      </c>
      <c r="G701">
        <v>8.5424279096513404E-3</v>
      </c>
      <c r="H701">
        <v>1.9271529839295799E-2</v>
      </c>
      <c r="I701" t="s">
        <v>2319</v>
      </c>
    </row>
    <row r="702" spans="1:9" x14ac:dyDescent="0.25">
      <c r="A702" t="s">
        <v>900</v>
      </c>
      <c r="B702" s="6" t="s">
        <v>1020</v>
      </c>
      <c r="C702">
        <v>20014.3904458293</v>
      </c>
      <c r="D702">
        <v>-0.75871119408886101</v>
      </c>
      <c r="E702">
        <v>0.18128925526927001</v>
      </c>
      <c r="F702">
        <v>-4.1850863856324096</v>
      </c>
      <c r="G702" s="1">
        <v>2.85057674243769E-5</v>
      </c>
      <c r="H702">
        <v>1.23843675478289E-4</v>
      </c>
      <c r="I702" t="s">
        <v>1597</v>
      </c>
    </row>
    <row r="703" spans="1:9" x14ac:dyDescent="0.25">
      <c r="A703" t="s">
        <v>320</v>
      </c>
      <c r="B703" s="6"/>
      <c r="C703">
        <v>594.78336895969403</v>
      </c>
      <c r="D703">
        <v>-0.75762033513427596</v>
      </c>
      <c r="E703">
        <v>0.184228456158398</v>
      </c>
      <c r="F703">
        <v>-4.11239583141748</v>
      </c>
      <c r="G703" s="1">
        <v>3.9157416940309302E-5</v>
      </c>
      <c r="H703">
        <v>1.6460988640721699E-4</v>
      </c>
      <c r="I703" t="s">
        <v>1802</v>
      </c>
    </row>
    <row r="704" spans="1:9" x14ac:dyDescent="0.25">
      <c r="A704" t="s">
        <v>474</v>
      </c>
      <c r="B704" s="6" t="s">
        <v>1095</v>
      </c>
      <c r="C704">
        <v>3267.74134628206</v>
      </c>
      <c r="D704">
        <v>-0.75749427374006095</v>
      </c>
      <c r="E704">
        <v>0.21840479013069999</v>
      </c>
      <c r="F704">
        <v>-3.4683043045290098</v>
      </c>
      <c r="G704">
        <v>5.2375383843558502E-4</v>
      </c>
      <c r="H704">
        <v>1.6417229521769E-3</v>
      </c>
      <c r="I704" t="s">
        <v>1726</v>
      </c>
    </row>
    <row r="705" spans="1:9" x14ac:dyDescent="0.25">
      <c r="A705" t="s">
        <v>178</v>
      </c>
      <c r="B705" s="6" t="s">
        <v>1423</v>
      </c>
      <c r="C705">
        <v>6909.3567586873696</v>
      </c>
      <c r="D705">
        <v>-0.75730540315841699</v>
      </c>
      <c r="E705">
        <v>0.17960046090361101</v>
      </c>
      <c r="F705">
        <v>-4.2166116910181701</v>
      </c>
      <c r="G705" s="1">
        <v>2.48000480437979E-5</v>
      </c>
      <c r="H705">
        <v>1.1004184771939599E-4</v>
      </c>
      <c r="I705" t="s">
        <v>2277</v>
      </c>
    </row>
    <row r="706" spans="1:9" x14ac:dyDescent="0.25">
      <c r="A706" t="s">
        <v>523</v>
      </c>
      <c r="B706" s="6"/>
      <c r="C706">
        <v>13597.9388156239</v>
      </c>
      <c r="D706">
        <v>-0.75533332369258299</v>
      </c>
      <c r="E706">
        <v>0.24369741039235299</v>
      </c>
      <c r="F706">
        <v>-3.0994720972885901</v>
      </c>
      <c r="G706">
        <v>1.9386583753353899E-3</v>
      </c>
      <c r="H706">
        <v>5.2344574532882703E-3</v>
      </c>
      <c r="I706" t="s">
        <v>1700</v>
      </c>
    </row>
    <row r="707" spans="1:9" x14ac:dyDescent="0.25">
      <c r="A707" t="s">
        <v>443</v>
      </c>
      <c r="B707" s="6" t="s">
        <v>1133</v>
      </c>
      <c r="C707">
        <v>12223.154390727899</v>
      </c>
      <c r="D707">
        <v>-0.75510950556895695</v>
      </c>
      <c r="E707">
        <v>0.131561419370118</v>
      </c>
      <c r="F707">
        <v>-5.7395968300146398</v>
      </c>
      <c r="G707" s="1">
        <v>9.4902208915868107E-9</v>
      </c>
      <c r="H707" s="1">
        <v>8.5605362431163203E-8</v>
      </c>
      <c r="I707" t="s">
        <v>1803</v>
      </c>
    </row>
    <row r="708" spans="1:9" x14ac:dyDescent="0.25">
      <c r="A708" t="s">
        <v>100</v>
      </c>
      <c r="B708" s="6" t="s">
        <v>1418</v>
      </c>
      <c r="C708">
        <v>5209.9235789883596</v>
      </c>
      <c r="D708">
        <v>-0.75473772523831795</v>
      </c>
      <c r="E708">
        <v>0.15564797417864801</v>
      </c>
      <c r="F708">
        <v>-4.8490044873443203</v>
      </c>
      <c r="G708" s="1">
        <v>1.2408261463378499E-6</v>
      </c>
      <c r="H708" s="1">
        <v>7.3315754334438804E-6</v>
      </c>
      <c r="I708" t="s">
        <v>2269</v>
      </c>
    </row>
    <row r="709" spans="1:9" x14ac:dyDescent="0.25">
      <c r="A709" t="s">
        <v>892</v>
      </c>
      <c r="B709" s="6"/>
      <c r="C709">
        <v>10820.8157996795</v>
      </c>
      <c r="D709">
        <v>-0.75406397068364495</v>
      </c>
      <c r="E709">
        <v>0.28648518090084701</v>
      </c>
      <c r="F709">
        <v>-2.6321220815419002</v>
      </c>
      <c r="G709">
        <v>8.4853366428344207E-3</v>
      </c>
      <c r="H709">
        <v>1.9160563422247E-2</v>
      </c>
      <c r="I709" t="s">
        <v>1647</v>
      </c>
    </row>
    <row r="710" spans="1:9" x14ac:dyDescent="0.25">
      <c r="A710" t="s">
        <v>671</v>
      </c>
      <c r="B710" s="6"/>
      <c r="C710">
        <v>12589.436485963</v>
      </c>
      <c r="D710">
        <v>-0.75353774182064004</v>
      </c>
      <c r="E710">
        <v>0.19934388882314599</v>
      </c>
      <c r="F710">
        <v>-3.7800895039685001</v>
      </c>
      <c r="G710">
        <v>1.5677199211374001E-4</v>
      </c>
      <c r="H710">
        <v>5.6213259477543498E-4</v>
      </c>
      <c r="I710" t="s">
        <v>1893</v>
      </c>
    </row>
    <row r="711" spans="1:9" x14ac:dyDescent="0.25">
      <c r="A711" t="s">
        <v>400</v>
      </c>
      <c r="B711" s="6"/>
      <c r="C711">
        <v>11097.828762405399</v>
      </c>
      <c r="D711">
        <v>-0.75115041421312401</v>
      </c>
      <c r="E711">
        <v>0.18142937570214401</v>
      </c>
      <c r="F711">
        <v>-4.1401807800204402</v>
      </c>
      <c r="G711" s="1">
        <v>3.4703222459868997E-5</v>
      </c>
      <c r="H711">
        <v>1.4826803656759201E-4</v>
      </c>
      <c r="I711" t="s">
        <v>2262</v>
      </c>
    </row>
    <row r="712" spans="1:9" x14ac:dyDescent="0.25">
      <c r="A712" t="s">
        <v>756</v>
      </c>
      <c r="B712" s="6"/>
      <c r="C712">
        <v>5170.3503957024504</v>
      </c>
      <c r="D712">
        <v>-0.74982437563069504</v>
      </c>
      <c r="E712">
        <v>0.26152159833150901</v>
      </c>
      <c r="F712">
        <v>-2.8671604196920102</v>
      </c>
      <c r="G712">
        <v>4.1417301461736597E-3</v>
      </c>
      <c r="H712">
        <v>1.01644592713132E-2</v>
      </c>
      <c r="I712" t="s">
        <v>2454</v>
      </c>
    </row>
    <row r="713" spans="1:9" x14ac:dyDescent="0.25">
      <c r="A713" t="s">
        <v>716</v>
      </c>
      <c r="B713" s="6" t="s">
        <v>1441</v>
      </c>
      <c r="C713">
        <v>11183.367451780499</v>
      </c>
      <c r="D713">
        <v>-0.74962677110144005</v>
      </c>
      <c r="E713">
        <v>0.138900683725875</v>
      </c>
      <c r="F713">
        <v>-5.3968544357985397</v>
      </c>
      <c r="G713" s="1">
        <v>6.7819365648441395E-8</v>
      </c>
      <c r="H713" s="1">
        <v>5.2459737810051098E-7</v>
      </c>
      <c r="I713" t="s">
        <v>2312</v>
      </c>
    </row>
    <row r="714" spans="1:9" x14ac:dyDescent="0.25">
      <c r="A714" t="s">
        <v>99</v>
      </c>
      <c r="B714" s="6"/>
      <c r="C714">
        <v>8905.1539178547791</v>
      </c>
      <c r="D714">
        <v>-0.74935114493773503</v>
      </c>
      <c r="E714">
        <v>0.18503648019948199</v>
      </c>
      <c r="F714">
        <v>-4.0497481584706101</v>
      </c>
      <c r="G714" s="1">
        <v>5.1272781140878401E-5</v>
      </c>
      <c r="H714">
        <v>2.0868094445951601E-4</v>
      </c>
      <c r="I714" t="s">
        <v>1742</v>
      </c>
    </row>
    <row r="715" spans="1:9" x14ac:dyDescent="0.25">
      <c r="A715" t="s">
        <v>335</v>
      </c>
      <c r="B715" s="6"/>
      <c r="C715">
        <v>2819.0165436561001</v>
      </c>
      <c r="D715">
        <v>-0.74782180471280402</v>
      </c>
      <c r="E715">
        <v>0.182624113568047</v>
      </c>
      <c r="F715">
        <v>-4.0948689091605601</v>
      </c>
      <c r="G715" s="1">
        <v>4.2240732375176301E-5</v>
      </c>
      <c r="H715">
        <v>1.76283839607788E-4</v>
      </c>
      <c r="I715" t="s">
        <v>2406</v>
      </c>
    </row>
    <row r="716" spans="1:9" x14ac:dyDescent="0.25">
      <c r="A716" t="s">
        <v>297</v>
      </c>
      <c r="B716" s="6" t="s">
        <v>1253</v>
      </c>
      <c r="C716">
        <v>14060.575420932801</v>
      </c>
      <c r="D716">
        <v>-0.74302167051340695</v>
      </c>
      <c r="E716">
        <v>0.14410494812077401</v>
      </c>
      <c r="F716">
        <v>-5.1561149023882402</v>
      </c>
      <c r="G716" s="1">
        <v>2.5212621787960598E-7</v>
      </c>
      <c r="H716" s="1">
        <v>1.7294235803303099E-6</v>
      </c>
      <c r="I716" t="s">
        <v>1998</v>
      </c>
    </row>
    <row r="717" spans="1:9" x14ac:dyDescent="0.25">
      <c r="A717" t="s">
        <v>276</v>
      </c>
      <c r="B717" s="6"/>
      <c r="C717">
        <v>7327.9414448859998</v>
      </c>
      <c r="D717">
        <v>-0.73803020731139202</v>
      </c>
      <c r="E717">
        <v>9.7970417466352502E-2</v>
      </c>
      <c r="F717">
        <v>-7.5331944723504396</v>
      </c>
      <c r="G717" s="1">
        <v>4.9513783201665502E-14</v>
      </c>
      <c r="H717" s="1">
        <v>1.1044644276185499E-12</v>
      </c>
      <c r="I717" t="s">
        <v>1602</v>
      </c>
    </row>
    <row r="718" spans="1:9" x14ac:dyDescent="0.25">
      <c r="A718" t="s">
        <v>438</v>
      </c>
      <c r="B718" s="6" t="s">
        <v>1429</v>
      </c>
      <c r="C718">
        <v>6484.51315201533</v>
      </c>
      <c r="D718">
        <v>-0.73791298752715995</v>
      </c>
      <c r="E718">
        <v>0.17605510794268101</v>
      </c>
      <c r="F718">
        <v>-4.1913750538121404</v>
      </c>
      <c r="G718" s="1">
        <v>2.7726887032660301E-5</v>
      </c>
      <c r="H718">
        <v>1.20976675415436E-4</v>
      </c>
      <c r="I718" t="s">
        <v>2292</v>
      </c>
    </row>
    <row r="719" spans="1:9" x14ac:dyDescent="0.25">
      <c r="A719" t="s">
        <v>744</v>
      </c>
      <c r="B719" s="6" t="s">
        <v>1380</v>
      </c>
      <c r="C719">
        <v>7590.9729815266801</v>
      </c>
      <c r="D719">
        <v>-0.73784177750880697</v>
      </c>
      <c r="E719">
        <v>0.17552615631032401</v>
      </c>
      <c r="F719">
        <v>-4.2036001529272298</v>
      </c>
      <c r="G719" s="1">
        <v>2.6270283372689599E-5</v>
      </c>
      <c r="H719">
        <v>1.15496929572062E-4</v>
      </c>
      <c r="I719" t="s">
        <v>2206</v>
      </c>
    </row>
    <row r="720" spans="1:9" x14ac:dyDescent="0.25">
      <c r="A720" t="s">
        <v>785</v>
      </c>
      <c r="B720" s="6"/>
      <c r="C720">
        <v>1315.63705993299</v>
      </c>
      <c r="D720">
        <v>-0.73717316755539797</v>
      </c>
      <c r="E720">
        <v>0.13385024947131999</v>
      </c>
      <c r="F720">
        <v>-5.50744709454837</v>
      </c>
      <c r="G720" s="1">
        <v>3.6407477466352498E-8</v>
      </c>
      <c r="H720" s="1">
        <v>2.9263272740064101E-7</v>
      </c>
      <c r="I720" t="s">
        <v>1767</v>
      </c>
    </row>
    <row r="721" spans="1:9" x14ac:dyDescent="0.25">
      <c r="A721" t="s">
        <v>824</v>
      </c>
      <c r="B721" s="6"/>
      <c r="C721">
        <v>53486.5050145598</v>
      </c>
      <c r="D721">
        <v>-0.73579023423421797</v>
      </c>
      <c r="E721">
        <v>0.143863294133493</v>
      </c>
      <c r="F721">
        <v>-5.1145098453776896</v>
      </c>
      <c r="G721" s="1">
        <v>3.1455668447907E-7</v>
      </c>
      <c r="H721" s="1">
        <v>2.09280198748792E-6</v>
      </c>
      <c r="I721" t="s">
        <v>2391</v>
      </c>
    </row>
    <row r="722" spans="1:9" x14ac:dyDescent="0.25">
      <c r="A722" t="s">
        <v>634</v>
      </c>
      <c r="B722" s="6" t="s">
        <v>1204</v>
      </c>
      <c r="C722">
        <v>9429.0307778917395</v>
      </c>
      <c r="D722">
        <v>-0.73482063893274796</v>
      </c>
      <c r="E722">
        <v>0.18530295228652799</v>
      </c>
      <c r="F722">
        <v>-3.96550961474439</v>
      </c>
      <c r="G722" s="1">
        <v>7.3239299870498097E-5</v>
      </c>
      <c r="H722">
        <v>2.8770796638547203E-4</v>
      </c>
      <c r="I722" t="s">
        <v>1915</v>
      </c>
    </row>
    <row r="723" spans="1:9" x14ac:dyDescent="0.25">
      <c r="A723" t="s">
        <v>162</v>
      </c>
      <c r="B723" s="6"/>
      <c r="C723">
        <v>4101.81270666413</v>
      </c>
      <c r="D723">
        <v>-0.73464832450536199</v>
      </c>
      <c r="E723">
        <v>0.15360920054341901</v>
      </c>
      <c r="F723">
        <v>-4.7825802224503402</v>
      </c>
      <c r="G723" s="1">
        <v>1.7305928475391699E-6</v>
      </c>
      <c r="H723" s="1">
        <v>9.9695313689568993E-6</v>
      </c>
      <c r="I723" t="s">
        <v>1618</v>
      </c>
    </row>
    <row r="724" spans="1:9" x14ac:dyDescent="0.25">
      <c r="A724" t="s">
        <v>731</v>
      </c>
      <c r="B724" s="6"/>
      <c r="C724">
        <v>2380.6469983816501</v>
      </c>
      <c r="D724">
        <v>-0.73438572586494799</v>
      </c>
      <c r="E724">
        <v>0.21972754598466401</v>
      </c>
      <c r="F724">
        <v>-3.3422560770610099</v>
      </c>
      <c r="G724">
        <v>8.3100357219082301E-4</v>
      </c>
      <c r="H724">
        <v>2.47153775605074E-3</v>
      </c>
      <c r="I724" t="s">
        <v>2318</v>
      </c>
    </row>
    <row r="725" spans="1:9" x14ac:dyDescent="0.25">
      <c r="A725" t="s">
        <v>212</v>
      </c>
      <c r="B725" s="6" t="s">
        <v>1154</v>
      </c>
      <c r="C725">
        <v>16119.8471732382</v>
      </c>
      <c r="D725">
        <v>-0.73393331994310396</v>
      </c>
      <c r="E725">
        <v>0.20305141229496601</v>
      </c>
      <c r="F725">
        <v>-3.61451965119526</v>
      </c>
      <c r="G725">
        <v>3.00904993331776E-4</v>
      </c>
      <c r="H725">
        <v>1.0056377680745499E-3</v>
      </c>
      <c r="I725" t="s">
        <v>1832</v>
      </c>
    </row>
    <row r="726" spans="1:9" x14ac:dyDescent="0.25">
      <c r="A726" t="s">
        <v>861</v>
      </c>
      <c r="B726" s="6"/>
      <c r="C726">
        <v>1219.02406640498</v>
      </c>
      <c r="D726">
        <v>-0.73355856295303901</v>
      </c>
      <c r="E726">
        <v>0.204296943563096</v>
      </c>
      <c r="F726">
        <v>-3.5906487398157498</v>
      </c>
      <c r="G726">
        <v>3.2985592779071399E-4</v>
      </c>
      <c r="H726">
        <v>1.09161636827807E-3</v>
      </c>
      <c r="I726" t="s">
        <v>2041</v>
      </c>
    </row>
    <row r="727" spans="1:9" x14ac:dyDescent="0.25">
      <c r="A727" t="s">
        <v>75</v>
      </c>
      <c r="B727" s="6"/>
      <c r="C727">
        <v>3047.9514999112498</v>
      </c>
      <c r="D727">
        <v>-0.73344338585249602</v>
      </c>
      <c r="E727">
        <v>0.13240337066638699</v>
      </c>
      <c r="F727">
        <v>-5.5394615874284199</v>
      </c>
      <c r="G727" s="1">
        <v>3.0340298368104301E-8</v>
      </c>
      <c r="H727" s="1">
        <v>2.4944059586920099E-7</v>
      </c>
      <c r="I727" t="s">
        <v>2033</v>
      </c>
    </row>
    <row r="728" spans="1:9" x14ac:dyDescent="0.25">
      <c r="A728" t="s">
        <v>500</v>
      </c>
      <c r="B728" s="6"/>
      <c r="C728">
        <v>1541.7320836461299</v>
      </c>
      <c r="D728">
        <v>-0.73265584282493901</v>
      </c>
      <c r="E728">
        <v>0.16624108556197001</v>
      </c>
      <c r="F728">
        <v>-4.4071887545021102</v>
      </c>
      <c r="G728" s="1">
        <v>1.04720924183003E-5</v>
      </c>
      <c r="H728" s="1">
        <v>5.0559473043052098E-5</v>
      </c>
      <c r="I728" t="s">
        <v>2216</v>
      </c>
    </row>
    <row r="729" spans="1:9" x14ac:dyDescent="0.25">
      <c r="A729" t="s">
        <v>880</v>
      </c>
      <c r="B729" s="6" t="s">
        <v>1382</v>
      </c>
      <c r="C729">
        <v>28626.739137232002</v>
      </c>
      <c r="D729">
        <v>-0.73211630046031695</v>
      </c>
      <c r="E729">
        <v>0.16617220700260699</v>
      </c>
      <c r="F729">
        <v>-4.4057686520877297</v>
      </c>
      <c r="G729" s="1">
        <v>1.05409418839044E-5</v>
      </c>
      <c r="H729" s="1">
        <v>5.0806633619656703E-5</v>
      </c>
      <c r="I729" t="s">
        <v>2209</v>
      </c>
    </row>
    <row r="730" spans="1:9" x14ac:dyDescent="0.25">
      <c r="A730" t="s">
        <v>506</v>
      </c>
      <c r="B730" s="6" t="s">
        <v>1186</v>
      </c>
      <c r="C730">
        <v>31946.795294179599</v>
      </c>
      <c r="D730">
        <v>-0.731072874634767</v>
      </c>
      <c r="E730">
        <v>0.157609324058676</v>
      </c>
      <c r="F730">
        <v>-4.6385128481522804</v>
      </c>
      <c r="G730" s="1">
        <v>3.5092512362226601E-6</v>
      </c>
      <c r="H730" s="1">
        <v>1.8945347902871898E-5</v>
      </c>
      <c r="I730" t="s">
        <v>1879</v>
      </c>
    </row>
    <row r="731" spans="1:9" x14ac:dyDescent="0.25">
      <c r="A731" t="s">
        <v>779</v>
      </c>
      <c r="B731" s="6" t="s">
        <v>1368</v>
      </c>
      <c r="C731">
        <v>33935.138395706097</v>
      </c>
      <c r="D731">
        <v>-0.72989531384406603</v>
      </c>
      <c r="E731">
        <v>0.15782927335142799</v>
      </c>
      <c r="F731">
        <v>-4.62458768481343</v>
      </c>
      <c r="G731" s="1">
        <v>3.7534428003566298E-6</v>
      </c>
      <c r="H731" s="1">
        <v>2.0150245630645901E-5</v>
      </c>
      <c r="I731" t="s">
        <v>2181</v>
      </c>
    </row>
    <row r="732" spans="1:9" x14ac:dyDescent="0.25">
      <c r="A732" t="s">
        <v>412</v>
      </c>
      <c r="B732" s="6"/>
      <c r="C732">
        <v>27604.215374526098</v>
      </c>
      <c r="D732">
        <v>-0.72958542233739199</v>
      </c>
      <c r="E732">
        <v>0.14813581584279101</v>
      </c>
      <c r="F732">
        <v>-4.9251115821420299</v>
      </c>
      <c r="G732" s="1">
        <v>8.4312228946317497E-7</v>
      </c>
      <c r="H732" s="1">
        <v>5.2365395923810397E-6</v>
      </c>
      <c r="I732" t="s">
        <v>2272</v>
      </c>
    </row>
    <row r="733" spans="1:9" x14ac:dyDescent="0.25">
      <c r="A733" t="s">
        <v>124</v>
      </c>
      <c r="B733" s="6" t="s">
        <v>1273</v>
      </c>
      <c r="C733">
        <v>91689.045639229502</v>
      </c>
      <c r="D733">
        <v>-0.72484849281317798</v>
      </c>
      <c r="E733">
        <v>0.20700145224305699</v>
      </c>
      <c r="F733">
        <v>-3.5016589736871899</v>
      </c>
      <c r="G733">
        <v>4.6237103416161201E-4</v>
      </c>
      <c r="H733">
        <v>1.4693237446714901E-3</v>
      </c>
      <c r="I733" t="s">
        <v>2036</v>
      </c>
    </row>
    <row r="734" spans="1:9" x14ac:dyDescent="0.25">
      <c r="A734" t="s">
        <v>659</v>
      </c>
      <c r="B734" s="6"/>
      <c r="C734">
        <v>8665.0457990021096</v>
      </c>
      <c r="D734">
        <v>-0.72454537085719295</v>
      </c>
      <c r="E734">
        <v>0.17312796293513699</v>
      </c>
      <c r="F734">
        <v>-4.1850279907044596</v>
      </c>
      <c r="G734" s="1">
        <v>2.85130964393977E-5</v>
      </c>
      <c r="H734">
        <v>1.23843675478289E-4</v>
      </c>
      <c r="I734" t="s">
        <v>2376</v>
      </c>
    </row>
    <row r="735" spans="1:9" x14ac:dyDescent="0.25">
      <c r="A735" t="s">
        <v>749</v>
      </c>
      <c r="B735" s="6" t="s">
        <v>1091</v>
      </c>
      <c r="C735">
        <v>5731.1205056751496</v>
      </c>
      <c r="D735">
        <v>-0.723432738512366</v>
      </c>
      <c r="E735">
        <v>0.205474936816439</v>
      </c>
      <c r="F735">
        <v>-3.5207833603504</v>
      </c>
      <c r="G735">
        <v>4.3027399380694798E-4</v>
      </c>
      <c r="H735">
        <v>1.3772118099883101E-3</v>
      </c>
      <c r="I735" t="s">
        <v>1716</v>
      </c>
    </row>
    <row r="736" spans="1:9" x14ac:dyDescent="0.25">
      <c r="A736" t="s">
        <v>691</v>
      </c>
      <c r="B736" s="6" t="s">
        <v>1389</v>
      </c>
      <c r="C736">
        <v>1205.43615035077</v>
      </c>
      <c r="D736">
        <v>-0.72279763659666796</v>
      </c>
      <c r="E736">
        <v>0.206710921805635</v>
      </c>
      <c r="F736">
        <v>-3.4966591522256101</v>
      </c>
      <c r="G736">
        <v>4.7112337131767501E-4</v>
      </c>
      <c r="H736">
        <v>1.49383746662987E-3</v>
      </c>
      <c r="I736" t="s">
        <v>2220</v>
      </c>
    </row>
    <row r="737" spans="1:9" x14ac:dyDescent="0.25">
      <c r="A737" t="s">
        <v>753</v>
      </c>
      <c r="B737" s="6"/>
      <c r="C737">
        <v>13033.8343625778</v>
      </c>
      <c r="D737">
        <v>-0.72221199620660503</v>
      </c>
      <c r="E737">
        <v>0.14557039805397501</v>
      </c>
      <c r="F737">
        <v>-4.9612558999723202</v>
      </c>
      <c r="G737" s="1">
        <v>7.0038847485169905E-7</v>
      </c>
      <c r="H737" s="1">
        <v>4.3860018202084102E-6</v>
      </c>
      <c r="I737" t="s">
        <v>1905</v>
      </c>
    </row>
    <row r="738" spans="1:9" x14ac:dyDescent="0.25">
      <c r="A738" t="s">
        <v>202</v>
      </c>
      <c r="B738" s="6"/>
      <c r="C738">
        <v>861.59481030542702</v>
      </c>
      <c r="D738">
        <v>-0.72172268215709001</v>
      </c>
      <c r="E738">
        <v>0.239121967240603</v>
      </c>
      <c r="F738">
        <v>-3.0182199088003401</v>
      </c>
      <c r="G738">
        <v>2.5426432190737399E-3</v>
      </c>
      <c r="H738">
        <v>6.6182323499635399E-3</v>
      </c>
      <c r="I738" t="s">
        <v>2375</v>
      </c>
    </row>
    <row r="739" spans="1:9" x14ac:dyDescent="0.25">
      <c r="A739" t="s">
        <v>700</v>
      </c>
      <c r="B739" s="6"/>
      <c r="C739">
        <v>36671.613633061301</v>
      </c>
      <c r="D739">
        <v>-0.72143397233853701</v>
      </c>
      <c r="E739">
        <v>0.18174533366957499</v>
      </c>
      <c r="F739">
        <v>-3.96947727775038</v>
      </c>
      <c r="G739" s="1">
        <v>7.2030474971014599E-5</v>
      </c>
      <c r="H739">
        <v>2.83908630385098E-4</v>
      </c>
      <c r="I739" t="s">
        <v>2116</v>
      </c>
    </row>
    <row r="740" spans="1:9" x14ac:dyDescent="0.25">
      <c r="A740" t="s">
        <v>380</v>
      </c>
      <c r="B740" s="6"/>
      <c r="C740">
        <v>7707.8230255200297</v>
      </c>
      <c r="D740">
        <v>-0.72125065960986301</v>
      </c>
      <c r="E740">
        <v>0.20807577043348599</v>
      </c>
      <c r="F740">
        <v>-3.4662885453086498</v>
      </c>
      <c r="G740">
        <v>5.2769663181649802E-4</v>
      </c>
      <c r="H740">
        <v>1.65318133701902E-3</v>
      </c>
      <c r="I740" t="s">
        <v>2482</v>
      </c>
    </row>
    <row r="741" spans="1:9" x14ac:dyDescent="0.25">
      <c r="A741" t="s">
        <v>424</v>
      </c>
      <c r="B741" s="6"/>
      <c r="C741">
        <v>504.25764539484999</v>
      </c>
      <c r="D741">
        <v>-0.72120528596507405</v>
      </c>
      <c r="E741">
        <v>0.180322309635396</v>
      </c>
      <c r="F741">
        <v>-3.9995344304502201</v>
      </c>
      <c r="G741" s="1">
        <v>6.3467214323191106E-5</v>
      </c>
      <c r="H741">
        <v>2.53051794260549E-4</v>
      </c>
      <c r="I741" t="s">
        <v>1575</v>
      </c>
    </row>
    <row r="742" spans="1:9" x14ac:dyDescent="0.25">
      <c r="A742" t="s">
        <v>614</v>
      </c>
      <c r="B742" s="6" t="s">
        <v>1542</v>
      </c>
      <c r="C742">
        <v>12006.6804820426</v>
      </c>
      <c r="D742">
        <v>-0.72098856419465596</v>
      </c>
      <c r="E742">
        <v>0.16105153298603</v>
      </c>
      <c r="F742">
        <v>-4.4767569164162904</v>
      </c>
      <c r="G742" s="1">
        <v>7.5785455033462297E-6</v>
      </c>
      <c r="H742" s="1">
        <v>3.7859834524095103E-5</v>
      </c>
      <c r="I742" t="s">
        <v>2480</v>
      </c>
    </row>
    <row r="743" spans="1:9" x14ac:dyDescent="0.25">
      <c r="A743" t="s">
        <v>502</v>
      </c>
      <c r="B743" s="6" t="s">
        <v>1258</v>
      </c>
      <c r="C743">
        <v>1315.1776064559201</v>
      </c>
      <c r="D743">
        <v>-0.72059996305601803</v>
      </c>
      <c r="E743">
        <v>0.13058958386710601</v>
      </c>
      <c r="F743">
        <v>-5.5180508407878399</v>
      </c>
      <c r="G743" s="1">
        <v>3.4278027613503002E-8</v>
      </c>
      <c r="H743" s="1">
        <v>2.7745435853123701E-7</v>
      </c>
      <c r="I743" t="s">
        <v>2007</v>
      </c>
    </row>
    <row r="744" spans="1:9" x14ac:dyDescent="0.25">
      <c r="A744" t="s">
        <v>252</v>
      </c>
      <c r="B744" s="6"/>
      <c r="C744">
        <v>4785.8202913875202</v>
      </c>
      <c r="D744">
        <v>-0.72018883099438502</v>
      </c>
      <c r="E744">
        <v>0.149676864674987</v>
      </c>
      <c r="F744">
        <v>-4.8116242450576996</v>
      </c>
      <c r="G744" s="1">
        <v>1.4970862062482001E-6</v>
      </c>
      <c r="H744" s="1">
        <v>8.6939769091406398E-6</v>
      </c>
      <c r="I744" t="s">
        <v>1908</v>
      </c>
    </row>
    <row r="745" spans="1:9" x14ac:dyDescent="0.25">
      <c r="A745" t="s">
        <v>656</v>
      </c>
      <c r="B745" s="6"/>
      <c r="C745">
        <v>1003.75696683771</v>
      </c>
      <c r="D745">
        <v>-0.71568621919009801</v>
      </c>
      <c r="E745">
        <v>0.229176722753269</v>
      </c>
      <c r="F745">
        <v>-3.1228573765783598</v>
      </c>
      <c r="G745">
        <v>1.7910451652973899E-3</v>
      </c>
      <c r="H745">
        <v>4.8920099317923396E-3</v>
      </c>
      <c r="I745" t="s">
        <v>2446</v>
      </c>
    </row>
    <row r="746" spans="1:9" x14ac:dyDescent="0.25">
      <c r="A746" t="s">
        <v>568</v>
      </c>
      <c r="B746" s="6"/>
      <c r="C746">
        <v>284.12698900873301</v>
      </c>
      <c r="D746">
        <v>-0.71557259706078702</v>
      </c>
      <c r="E746">
        <v>0.25489913650997897</v>
      </c>
      <c r="F746">
        <v>-2.80727744651568</v>
      </c>
      <c r="G746">
        <v>4.9962189726848504E-3</v>
      </c>
      <c r="H746">
        <v>1.20005176075965E-2</v>
      </c>
      <c r="I746" t="s">
        <v>1689</v>
      </c>
    </row>
    <row r="747" spans="1:9" x14ac:dyDescent="0.25">
      <c r="A747" t="s">
        <v>411</v>
      </c>
      <c r="B747" s="6" t="s">
        <v>1199</v>
      </c>
      <c r="C747">
        <v>6733.12470743228</v>
      </c>
      <c r="D747">
        <v>-0.71526038777610801</v>
      </c>
      <c r="E747">
        <v>0.18051042695233699</v>
      </c>
      <c r="F747">
        <v>-3.9624325300885199</v>
      </c>
      <c r="G747" s="1">
        <v>7.4189976798693597E-5</v>
      </c>
      <c r="H747">
        <v>2.9025378414444699E-4</v>
      </c>
      <c r="I747" t="s">
        <v>1904</v>
      </c>
    </row>
    <row r="748" spans="1:9" x14ac:dyDescent="0.25">
      <c r="A748" t="s">
        <v>511</v>
      </c>
      <c r="B748" s="6" t="s">
        <v>1360</v>
      </c>
      <c r="C748">
        <v>13668.3893368387</v>
      </c>
      <c r="D748">
        <v>-0.71428120683466201</v>
      </c>
      <c r="E748">
        <v>0.17079983775252</v>
      </c>
      <c r="F748">
        <v>-4.1819782514642698</v>
      </c>
      <c r="G748" s="1">
        <v>2.8898361863585398E-5</v>
      </c>
      <c r="H748">
        <v>1.2524397042863901E-4</v>
      </c>
      <c r="I748" t="s">
        <v>2171</v>
      </c>
    </row>
    <row r="749" spans="1:9" x14ac:dyDescent="0.25">
      <c r="A749" t="s">
        <v>278</v>
      </c>
      <c r="B749" s="6"/>
      <c r="C749">
        <v>4935.2990588328703</v>
      </c>
      <c r="D749">
        <v>-0.71418251951282696</v>
      </c>
      <c r="E749">
        <v>0.14097097075212101</v>
      </c>
      <c r="F749">
        <v>-5.0661672804156401</v>
      </c>
      <c r="G749" s="1">
        <v>4.0590525174347601E-7</v>
      </c>
      <c r="H749" s="1">
        <v>2.64850875712438E-6</v>
      </c>
      <c r="I749" t="s">
        <v>1795</v>
      </c>
    </row>
    <row r="750" spans="1:9" x14ac:dyDescent="0.25">
      <c r="A750" t="s">
        <v>787</v>
      </c>
      <c r="B750" s="6" t="s">
        <v>1251</v>
      </c>
      <c r="C750">
        <v>41832.921439551203</v>
      </c>
      <c r="D750">
        <v>-0.71384115286805105</v>
      </c>
      <c r="E750">
        <v>0.18944009253826199</v>
      </c>
      <c r="F750">
        <v>-3.76816302876263</v>
      </c>
      <c r="G750">
        <v>1.6445329067833601E-4</v>
      </c>
      <c r="H750">
        <v>5.8747901170318E-4</v>
      </c>
      <c r="I750" t="s">
        <v>1994</v>
      </c>
    </row>
    <row r="751" spans="1:9" x14ac:dyDescent="0.25">
      <c r="A751" t="s">
        <v>337</v>
      </c>
      <c r="B751" s="6"/>
      <c r="C751">
        <v>12075.079342302701</v>
      </c>
      <c r="D751">
        <v>-0.71253828085008097</v>
      </c>
      <c r="E751">
        <v>0.122599132083527</v>
      </c>
      <c r="F751">
        <v>-5.8119357677395804</v>
      </c>
      <c r="G751" s="1">
        <v>6.1754537074789896E-9</v>
      </c>
      <c r="H751" s="1">
        <v>5.8046751315311701E-8</v>
      </c>
      <c r="I751" t="s">
        <v>1891</v>
      </c>
    </row>
    <row r="752" spans="1:9" x14ac:dyDescent="0.25">
      <c r="A752" t="s">
        <v>427</v>
      </c>
      <c r="B752" s="6"/>
      <c r="C752">
        <v>5138.1028331686002</v>
      </c>
      <c r="D752">
        <v>-0.71243060849042605</v>
      </c>
      <c r="E752">
        <v>0.15462179973902199</v>
      </c>
      <c r="F752">
        <v>-4.6075689824649499</v>
      </c>
      <c r="G752" s="1">
        <v>4.0740406582838604E-6</v>
      </c>
      <c r="H752" s="1">
        <v>2.1649218825875899E-5</v>
      </c>
      <c r="I752" t="s">
        <v>1793</v>
      </c>
    </row>
    <row r="753" spans="1:9" x14ac:dyDescent="0.25">
      <c r="A753" t="s">
        <v>640</v>
      </c>
      <c r="B753" s="6" t="s">
        <v>1480</v>
      </c>
      <c r="C753">
        <v>819.27753222450099</v>
      </c>
      <c r="D753">
        <v>-0.71201332303717502</v>
      </c>
      <c r="E753">
        <v>0.193279589989408</v>
      </c>
      <c r="F753">
        <v>-3.6838515803774001</v>
      </c>
      <c r="G753">
        <v>2.2973604072787401E-4</v>
      </c>
      <c r="H753">
        <v>7.8886092743968598E-4</v>
      </c>
      <c r="I753" t="s">
        <v>2381</v>
      </c>
    </row>
    <row r="754" spans="1:9" x14ac:dyDescent="0.25">
      <c r="A754" t="s">
        <v>519</v>
      </c>
      <c r="B754" s="6" t="s">
        <v>1353</v>
      </c>
      <c r="C754">
        <v>4337.5720785163603</v>
      </c>
      <c r="D754">
        <v>-0.71195635264317203</v>
      </c>
      <c r="E754">
        <v>0.225613363575663</v>
      </c>
      <c r="F754">
        <v>-3.15564796942716</v>
      </c>
      <c r="G754">
        <v>1.6014201384870199E-3</v>
      </c>
      <c r="H754">
        <v>4.4245995838122099E-3</v>
      </c>
      <c r="I754" t="s">
        <v>2161</v>
      </c>
    </row>
    <row r="755" spans="1:9" x14ac:dyDescent="0.25">
      <c r="A755" t="s">
        <v>111</v>
      </c>
      <c r="B755" s="6"/>
      <c r="C755">
        <v>1697.0738704028699</v>
      </c>
      <c r="D755">
        <v>-0.711908201157743</v>
      </c>
      <c r="E755">
        <v>0.25435890057719601</v>
      </c>
      <c r="F755">
        <v>-2.7988334575368401</v>
      </c>
      <c r="G755">
        <v>5.12875827053754E-3</v>
      </c>
      <c r="H755">
        <v>1.22983349362265E-2</v>
      </c>
      <c r="I755" t="s">
        <v>1559</v>
      </c>
    </row>
    <row r="756" spans="1:9" x14ac:dyDescent="0.25">
      <c r="A756" t="s">
        <v>611</v>
      </c>
      <c r="B756" s="6" t="s">
        <v>1246</v>
      </c>
      <c r="C756">
        <v>15938.9980393187</v>
      </c>
      <c r="D756">
        <v>-0.71076827221746397</v>
      </c>
      <c r="E756">
        <v>0.14628005104361699</v>
      </c>
      <c r="F756">
        <v>-4.8589555933743203</v>
      </c>
      <c r="G756" s="1">
        <v>1.18006595186043E-6</v>
      </c>
      <c r="H756" s="1">
        <v>6.9941087054137504E-6</v>
      </c>
      <c r="I756" t="s">
        <v>1986</v>
      </c>
    </row>
    <row r="757" spans="1:9" x14ac:dyDescent="0.25">
      <c r="A757" t="s">
        <v>264</v>
      </c>
      <c r="B757" s="6" t="s">
        <v>1083</v>
      </c>
      <c r="C757">
        <v>4410.1571652501698</v>
      </c>
      <c r="D757">
        <v>-0.71063232199159299</v>
      </c>
      <c r="E757">
        <v>0.110606489776298</v>
      </c>
      <c r="F757">
        <v>-6.4248700363681097</v>
      </c>
      <c r="G757" s="1">
        <v>1.3198222903897301E-10</v>
      </c>
      <c r="H757" s="1">
        <v>1.6841634769829E-9</v>
      </c>
      <c r="I757" t="s">
        <v>1705</v>
      </c>
    </row>
    <row r="758" spans="1:9" x14ac:dyDescent="0.25">
      <c r="A758" t="s">
        <v>685</v>
      </c>
      <c r="B758" s="6"/>
      <c r="C758">
        <v>3006.6269260309</v>
      </c>
      <c r="D758">
        <v>-0.710221270823165</v>
      </c>
      <c r="E758">
        <v>0.13962798804457499</v>
      </c>
      <c r="F758">
        <v>-5.0865251356084196</v>
      </c>
      <c r="G758" s="1">
        <v>3.6468340747355699E-7</v>
      </c>
      <c r="H758" s="1">
        <v>2.40131923342142E-6</v>
      </c>
      <c r="I758" t="s">
        <v>2211</v>
      </c>
    </row>
    <row r="759" spans="1:9" x14ac:dyDescent="0.25">
      <c r="A759" t="s">
        <v>197</v>
      </c>
      <c r="B759" s="6" t="s">
        <v>1028</v>
      </c>
      <c r="C759">
        <v>2641.7625199193799</v>
      </c>
      <c r="D759">
        <v>-0.70919524679061297</v>
      </c>
      <c r="E759">
        <v>0.13920105018669501</v>
      </c>
      <c r="F759">
        <v>-5.0947550024906096</v>
      </c>
      <c r="G759" s="1">
        <v>3.4919253156570698E-7</v>
      </c>
      <c r="H759" s="1">
        <v>2.3045906183034902E-6</v>
      </c>
      <c r="I759" t="s">
        <v>1613</v>
      </c>
    </row>
    <row r="760" spans="1:9" x14ac:dyDescent="0.25">
      <c r="A760" t="s">
        <v>701</v>
      </c>
      <c r="B760" s="6" t="s">
        <v>1416</v>
      </c>
      <c r="C760">
        <v>2063.7697272760101</v>
      </c>
      <c r="D760">
        <v>-0.70899573340133404</v>
      </c>
      <c r="E760">
        <v>0.28936559456965499</v>
      </c>
      <c r="F760">
        <v>-2.45017288408373</v>
      </c>
      <c r="G760">
        <v>1.4278763797342799E-2</v>
      </c>
      <c r="H760">
        <v>3.0133584764836002E-2</v>
      </c>
      <c r="I760" t="s">
        <v>2264</v>
      </c>
    </row>
    <row r="761" spans="1:9" x14ac:dyDescent="0.25">
      <c r="A761" t="s">
        <v>934</v>
      </c>
      <c r="B761" s="6"/>
      <c r="C761">
        <v>1869.2019455892801</v>
      </c>
      <c r="D761">
        <v>-0.70894017606068804</v>
      </c>
      <c r="E761">
        <v>0.20209398390041</v>
      </c>
      <c r="F761">
        <v>-3.5079726886380098</v>
      </c>
      <c r="G761">
        <v>4.5153540277252999E-4</v>
      </c>
      <c r="H761">
        <v>1.44045800607312E-3</v>
      </c>
      <c r="I761" t="s">
        <v>1869</v>
      </c>
    </row>
    <row r="762" spans="1:9" x14ac:dyDescent="0.25">
      <c r="A762" t="s">
        <v>619</v>
      </c>
      <c r="B762" s="6" t="s">
        <v>1165</v>
      </c>
      <c r="C762">
        <v>26492.182591217599</v>
      </c>
      <c r="D762">
        <v>-0.70789258360390594</v>
      </c>
      <c r="E762">
        <v>0.168545594595954</v>
      </c>
      <c r="F762">
        <v>-4.2000064451456103</v>
      </c>
      <c r="G762" s="1">
        <v>2.6690738248787199E-5</v>
      </c>
      <c r="H762">
        <v>1.16987965439277E-4</v>
      </c>
      <c r="I762" t="s">
        <v>1852</v>
      </c>
    </row>
    <row r="763" spans="1:9" x14ac:dyDescent="0.25">
      <c r="A763" t="s">
        <v>953</v>
      </c>
      <c r="B763" s="6"/>
      <c r="C763">
        <v>1627.0964708199101</v>
      </c>
      <c r="D763">
        <v>-0.70781070770862797</v>
      </c>
      <c r="E763">
        <v>0.208491489236171</v>
      </c>
      <c r="F763">
        <v>-3.3949141535789402</v>
      </c>
      <c r="G763">
        <v>6.8650122491801201E-4</v>
      </c>
      <c r="H763">
        <v>2.08706526645703E-3</v>
      </c>
      <c r="I763" t="s">
        <v>2208</v>
      </c>
    </row>
    <row r="764" spans="1:9" x14ac:dyDescent="0.25">
      <c r="A764" t="s">
        <v>209</v>
      </c>
      <c r="B764" s="6" t="s">
        <v>1125</v>
      </c>
      <c r="C764">
        <v>4624.8201313481704</v>
      </c>
      <c r="D764">
        <v>-0.70767728165015598</v>
      </c>
      <c r="E764">
        <v>0.263422768926175</v>
      </c>
      <c r="F764">
        <v>-2.68646967965205</v>
      </c>
      <c r="G764">
        <v>7.2211501785277698E-3</v>
      </c>
      <c r="H764">
        <v>1.6652023079885499E-2</v>
      </c>
      <c r="I764" t="s">
        <v>1784</v>
      </c>
    </row>
    <row r="765" spans="1:9" x14ac:dyDescent="0.25">
      <c r="A765" t="s">
        <v>80</v>
      </c>
      <c r="B765" s="6"/>
      <c r="C765">
        <v>2061.9537325815299</v>
      </c>
      <c r="D765">
        <v>-0.70766427225131701</v>
      </c>
      <c r="E765">
        <v>0.18411305549426599</v>
      </c>
      <c r="F765">
        <v>-3.8436398241913698</v>
      </c>
      <c r="G765">
        <v>1.2122288001126199E-4</v>
      </c>
      <c r="H765">
        <v>4.4835326122417198E-4</v>
      </c>
      <c r="I765" t="s">
        <v>1768</v>
      </c>
    </row>
    <row r="766" spans="1:9" x14ac:dyDescent="0.25">
      <c r="A766" t="s">
        <v>603</v>
      </c>
      <c r="B766" s="6" t="s">
        <v>1302</v>
      </c>
      <c r="C766">
        <v>7658.6471667836804</v>
      </c>
      <c r="D766">
        <v>-0.70731603850376201</v>
      </c>
      <c r="E766">
        <v>0.14855780474824501</v>
      </c>
      <c r="F766">
        <v>-4.7612176263806703</v>
      </c>
      <c r="G766" s="1">
        <v>1.9242840228655099E-6</v>
      </c>
      <c r="H766" s="1">
        <v>1.1008205319673E-5</v>
      </c>
      <c r="I766" t="s">
        <v>2084</v>
      </c>
    </row>
    <row r="767" spans="1:9" x14ac:dyDescent="0.25">
      <c r="A767" t="s">
        <v>186</v>
      </c>
      <c r="B767" s="6"/>
      <c r="C767">
        <v>4873.7519084412897</v>
      </c>
      <c r="D767">
        <v>-0.70726052532559003</v>
      </c>
      <c r="E767">
        <v>0.15273790466690801</v>
      </c>
      <c r="F767">
        <v>-4.6305501366408697</v>
      </c>
      <c r="G767" s="1">
        <v>3.6469545972807702E-6</v>
      </c>
      <c r="H767" s="1">
        <v>1.9633511419411499E-5</v>
      </c>
      <c r="I767" t="s">
        <v>1830</v>
      </c>
    </row>
    <row r="768" spans="1:9" x14ac:dyDescent="0.25">
      <c r="A768" t="s">
        <v>954</v>
      </c>
      <c r="B768" s="6" t="s">
        <v>1315</v>
      </c>
      <c r="C768">
        <v>6164.9113887794501</v>
      </c>
      <c r="D768">
        <v>-0.70684777288410905</v>
      </c>
      <c r="E768">
        <v>0.26017325528949797</v>
      </c>
      <c r="F768">
        <v>-2.7168348725836302</v>
      </c>
      <c r="G768">
        <v>6.5909481988694002E-3</v>
      </c>
      <c r="H768">
        <v>1.5369087068271199E-2</v>
      </c>
      <c r="I768" t="s">
        <v>2105</v>
      </c>
    </row>
    <row r="769" spans="1:9" x14ac:dyDescent="0.25">
      <c r="A769" t="s">
        <v>922</v>
      </c>
      <c r="B769" s="6"/>
      <c r="C769">
        <v>20419.420300303798</v>
      </c>
      <c r="D769">
        <v>-0.70567596513813902</v>
      </c>
      <c r="E769">
        <v>0.16981781634744</v>
      </c>
      <c r="F769">
        <v>-4.1554883952479802</v>
      </c>
      <c r="G769" s="1">
        <v>3.2459342078118099E-5</v>
      </c>
      <c r="H769">
        <v>1.39197849224717E-4</v>
      </c>
      <c r="I769" t="s">
        <v>1650</v>
      </c>
    </row>
    <row r="770" spans="1:9" x14ac:dyDescent="0.25">
      <c r="A770" t="s">
        <v>841</v>
      </c>
      <c r="B770" s="6" t="s">
        <v>1217</v>
      </c>
      <c r="C770">
        <v>22087.948833035702</v>
      </c>
      <c r="D770">
        <v>-0.705537753158338</v>
      </c>
      <c r="E770">
        <v>0.20863088958585399</v>
      </c>
      <c r="F770">
        <v>-3.3817511613878399</v>
      </c>
      <c r="G770">
        <v>7.2025356532657203E-4</v>
      </c>
      <c r="H770">
        <v>2.17702692670925E-3</v>
      </c>
      <c r="I770" t="s">
        <v>1936</v>
      </c>
    </row>
    <row r="771" spans="1:9" x14ac:dyDescent="0.25">
      <c r="A771" t="s">
        <v>428</v>
      </c>
      <c r="B771" s="6" t="s">
        <v>1281</v>
      </c>
      <c r="C771">
        <v>4655.9772224434801</v>
      </c>
      <c r="D771">
        <v>-0.70538183609132099</v>
      </c>
      <c r="E771">
        <v>0.18494259470945301</v>
      </c>
      <c r="F771">
        <v>-3.8140582876512901</v>
      </c>
      <c r="G771">
        <v>1.3670320359134101E-4</v>
      </c>
      <c r="H771">
        <v>4.9761349567879005E-4</v>
      </c>
      <c r="I771" t="s">
        <v>2046</v>
      </c>
    </row>
    <row r="772" spans="1:9" x14ac:dyDescent="0.25">
      <c r="A772" t="s">
        <v>612</v>
      </c>
      <c r="B772" s="6" t="s">
        <v>1442</v>
      </c>
      <c r="C772">
        <v>12126.0160364815</v>
      </c>
      <c r="D772">
        <v>-0.70505987138275605</v>
      </c>
      <c r="E772">
        <v>0.104479966994749</v>
      </c>
      <c r="F772">
        <v>-6.7482780829954603</v>
      </c>
      <c r="G772" s="1">
        <v>1.49610003243489E-11</v>
      </c>
      <c r="H772" s="1">
        <v>2.2899084273039299E-10</v>
      </c>
      <c r="I772" t="s">
        <v>2313</v>
      </c>
    </row>
    <row r="773" spans="1:9" x14ac:dyDescent="0.25">
      <c r="A773" t="s">
        <v>979</v>
      </c>
      <c r="B773" s="6"/>
      <c r="C773">
        <v>498.890785534006</v>
      </c>
      <c r="D773">
        <v>-0.70342247060628105</v>
      </c>
      <c r="E773">
        <v>0.24269866484256999</v>
      </c>
      <c r="F773">
        <v>-2.8983367958062898</v>
      </c>
      <c r="G773">
        <v>3.7514749741679901E-3</v>
      </c>
      <c r="H773">
        <v>9.3583608480003397E-3</v>
      </c>
      <c r="I773" t="s">
        <v>2108</v>
      </c>
    </row>
    <row r="774" spans="1:9" x14ac:dyDescent="0.25">
      <c r="A774" t="s">
        <v>818</v>
      </c>
      <c r="B774" s="6"/>
      <c r="C774">
        <v>490.60158380600899</v>
      </c>
      <c r="D774">
        <v>-0.70301861759210205</v>
      </c>
      <c r="E774">
        <v>0.224364688814294</v>
      </c>
      <c r="F774">
        <v>-3.1333746023376698</v>
      </c>
      <c r="G774">
        <v>1.7280874034558899E-3</v>
      </c>
      <c r="H774">
        <v>4.74029695275913E-3</v>
      </c>
      <c r="I774" t="s">
        <v>2110</v>
      </c>
    </row>
    <row r="775" spans="1:9" x14ac:dyDescent="0.25">
      <c r="A775" t="s">
        <v>585</v>
      </c>
      <c r="B775" s="6"/>
      <c r="C775">
        <v>1824.97424850428</v>
      </c>
      <c r="D775">
        <v>-0.70260000245060805</v>
      </c>
      <c r="E775">
        <v>0.17996848047080899</v>
      </c>
      <c r="F775">
        <v>-3.9040169734864798</v>
      </c>
      <c r="G775" s="1">
        <v>9.4609141252428999E-5</v>
      </c>
      <c r="H775">
        <v>3.5915277566472901E-4</v>
      </c>
      <c r="I775" t="s">
        <v>1811</v>
      </c>
    </row>
    <row r="776" spans="1:9" x14ac:dyDescent="0.25">
      <c r="A776" t="s">
        <v>940</v>
      </c>
      <c r="B776" s="6" t="s">
        <v>1106</v>
      </c>
      <c r="C776">
        <v>28314.311774716101</v>
      </c>
      <c r="D776">
        <v>-0.70194141646950303</v>
      </c>
      <c r="E776">
        <v>0.25586672275091499</v>
      </c>
      <c r="F776">
        <v>-2.7433869044113202</v>
      </c>
      <c r="G776">
        <v>6.0808990824262601E-3</v>
      </c>
      <c r="H776">
        <v>1.42780800568597E-2</v>
      </c>
      <c r="I776" t="s">
        <v>1748</v>
      </c>
    </row>
    <row r="777" spans="1:9" x14ac:dyDescent="0.25">
      <c r="A777" t="s">
        <v>566</v>
      </c>
      <c r="B777" s="6" t="s">
        <v>1208</v>
      </c>
      <c r="C777">
        <v>2125.1549379418798</v>
      </c>
      <c r="D777">
        <v>-0.70033957543711101</v>
      </c>
      <c r="E777">
        <v>0.14667386544601299</v>
      </c>
      <c r="F777">
        <v>-4.77480819986223</v>
      </c>
      <c r="G777" s="1">
        <v>1.7987860860731201E-6</v>
      </c>
      <c r="H777" s="1">
        <v>1.03416722530977E-5</v>
      </c>
      <c r="I777" t="s">
        <v>1923</v>
      </c>
    </row>
    <row r="778" spans="1:9" x14ac:dyDescent="0.25">
      <c r="A778" t="s">
        <v>917</v>
      </c>
      <c r="B778" s="6" t="s">
        <v>1166</v>
      </c>
      <c r="C778">
        <v>16285.042684890601</v>
      </c>
      <c r="D778">
        <v>-0.70023800193719699</v>
      </c>
      <c r="E778">
        <v>0.18664744710286299</v>
      </c>
      <c r="F778">
        <v>-3.75166128873592</v>
      </c>
      <c r="G778">
        <v>1.7566668610787399E-4</v>
      </c>
      <c r="H778">
        <v>6.2328099787349795E-4</v>
      </c>
      <c r="I778" t="s">
        <v>1853</v>
      </c>
    </row>
    <row r="779" spans="1:9" x14ac:dyDescent="0.25">
      <c r="A779" t="s">
        <v>672</v>
      </c>
      <c r="B779" s="6"/>
      <c r="C779">
        <v>11496.600084051101</v>
      </c>
      <c r="D779">
        <v>-0.70020605793703505</v>
      </c>
      <c r="E779">
        <v>0.11413912731222001</v>
      </c>
      <c r="F779">
        <v>-6.1346715576479696</v>
      </c>
      <c r="G779" s="1">
        <v>8.5335310697163E-10</v>
      </c>
      <c r="H779" s="1">
        <v>9.4261941086789396E-9</v>
      </c>
      <c r="I779" t="s">
        <v>2332</v>
      </c>
    </row>
    <row r="780" spans="1:9" x14ac:dyDescent="0.25">
      <c r="A780" t="s">
        <v>637</v>
      </c>
      <c r="B780" s="6" t="s">
        <v>1444</v>
      </c>
      <c r="C780">
        <v>11601.5366487309</v>
      </c>
      <c r="D780">
        <v>-0.69987678685367505</v>
      </c>
      <c r="E780">
        <v>8.4329819615022505E-2</v>
      </c>
      <c r="F780">
        <v>-8.2992800180139294</v>
      </c>
      <c r="G780" s="1">
        <v>1.04744224098926E-16</v>
      </c>
      <c r="H780" s="1">
        <v>3.48441046063191E-15</v>
      </c>
      <c r="I780" t="s">
        <v>2317</v>
      </c>
    </row>
    <row r="781" spans="1:9" x14ac:dyDescent="0.25">
      <c r="A781" t="s">
        <v>228</v>
      </c>
      <c r="B781" s="6" t="s">
        <v>1378</v>
      </c>
      <c r="C781">
        <v>21017.532675981998</v>
      </c>
      <c r="D781">
        <v>-0.699465379770702</v>
      </c>
      <c r="E781">
        <v>0.30991016834472301</v>
      </c>
      <c r="F781">
        <v>-2.2569939654018198</v>
      </c>
      <c r="G781">
        <v>2.4008451847382501E-2</v>
      </c>
      <c r="H781">
        <v>4.74480221090956E-2</v>
      </c>
      <c r="I781" t="s">
        <v>2203</v>
      </c>
    </row>
    <row r="782" spans="1:9" x14ac:dyDescent="0.25">
      <c r="A782" t="s">
        <v>588</v>
      </c>
      <c r="B782" s="6" t="s">
        <v>1180</v>
      </c>
      <c r="C782">
        <v>3245.2063198851802</v>
      </c>
      <c r="D782">
        <v>-0.69882576067126301</v>
      </c>
      <c r="E782">
        <v>0.187951501125139</v>
      </c>
      <c r="F782">
        <v>-3.7181174743902701</v>
      </c>
      <c r="G782">
        <v>2.0071293447032E-4</v>
      </c>
      <c r="H782">
        <v>6.99638363341426E-4</v>
      </c>
      <c r="I782" t="s">
        <v>1872</v>
      </c>
    </row>
    <row r="783" spans="1:9" x14ac:dyDescent="0.25">
      <c r="A783" t="s">
        <v>978</v>
      </c>
      <c r="B783" s="6"/>
      <c r="C783">
        <v>2473.92074432242</v>
      </c>
      <c r="D783">
        <v>-0.69851151244551102</v>
      </c>
      <c r="E783">
        <v>0.27906116346855903</v>
      </c>
      <c r="F783">
        <v>-2.5030767583831501</v>
      </c>
      <c r="G783">
        <v>1.2311883894825199E-2</v>
      </c>
      <c r="H783">
        <v>2.6477911739431498E-2</v>
      </c>
      <c r="I783" t="s">
        <v>1559</v>
      </c>
    </row>
    <row r="784" spans="1:9" x14ac:dyDescent="0.25">
      <c r="A784" t="s">
        <v>641</v>
      </c>
      <c r="B784" s="6"/>
      <c r="C784">
        <v>1446.6001917639001</v>
      </c>
      <c r="D784">
        <v>-0.69843417501864402</v>
      </c>
      <c r="E784">
        <v>0.14832740107858</v>
      </c>
      <c r="F784">
        <v>-4.7087333152195603</v>
      </c>
      <c r="G784" s="1">
        <v>2.4926093815277499E-6</v>
      </c>
      <c r="H784" s="1">
        <v>1.3859871488591499E-5</v>
      </c>
      <c r="I784" t="s">
        <v>2423</v>
      </c>
    </row>
    <row r="785" spans="1:9" x14ac:dyDescent="0.25">
      <c r="A785" t="s">
        <v>982</v>
      </c>
      <c r="B785" s="6" t="s">
        <v>1102</v>
      </c>
      <c r="C785">
        <v>2787.8810303006499</v>
      </c>
      <c r="D785">
        <v>-0.69765153805714197</v>
      </c>
      <c r="E785">
        <v>0.294453256694228</v>
      </c>
      <c r="F785">
        <v>-2.3693116723840801</v>
      </c>
      <c r="G785">
        <v>1.7821228516705499E-2</v>
      </c>
      <c r="H785">
        <v>3.6664900847587299E-2</v>
      </c>
      <c r="I785" t="s">
        <v>1738</v>
      </c>
    </row>
    <row r="786" spans="1:9" x14ac:dyDescent="0.25">
      <c r="A786" t="s">
        <v>451</v>
      </c>
      <c r="B786" s="6" t="s">
        <v>1431</v>
      </c>
      <c r="C786">
        <v>5040.7343553205901</v>
      </c>
      <c r="D786">
        <v>-0.69734405857411896</v>
      </c>
      <c r="E786">
        <v>0.171858080101987</v>
      </c>
      <c r="F786">
        <v>-4.05767397238633</v>
      </c>
      <c r="G786" s="1">
        <v>4.9563893535789202E-5</v>
      </c>
      <c r="H786">
        <v>2.0229801936061501E-4</v>
      </c>
      <c r="I786" t="s">
        <v>2294</v>
      </c>
    </row>
    <row r="787" spans="1:9" x14ac:dyDescent="0.25">
      <c r="A787" t="s">
        <v>126</v>
      </c>
      <c r="B787" s="6"/>
      <c r="C787">
        <v>3684.9385346744202</v>
      </c>
      <c r="D787">
        <v>-0.69681577681283802</v>
      </c>
      <c r="E787">
        <v>0.11114736486233701</v>
      </c>
      <c r="F787">
        <v>-6.2692964217000497</v>
      </c>
      <c r="G787" s="1">
        <v>3.62683125112469E-10</v>
      </c>
      <c r="H787" s="1">
        <v>4.3484195521296998E-9</v>
      </c>
      <c r="I787" t="s">
        <v>2440</v>
      </c>
    </row>
    <row r="788" spans="1:9" x14ac:dyDescent="0.25">
      <c r="A788" t="s">
        <v>375</v>
      </c>
      <c r="B788" s="6" t="s">
        <v>1509</v>
      </c>
      <c r="C788">
        <v>10908.9431826163</v>
      </c>
      <c r="D788">
        <v>-0.69630320831048198</v>
      </c>
      <c r="E788">
        <v>0.226880701619327</v>
      </c>
      <c r="F788">
        <v>-3.0690279223429799</v>
      </c>
      <c r="G788">
        <v>2.1475651815101799E-3</v>
      </c>
      <c r="H788">
        <v>5.7324849812574697E-3</v>
      </c>
      <c r="I788" t="s">
        <v>2426</v>
      </c>
    </row>
    <row r="789" spans="1:9" x14ac:dyDescent="0.25">
      <c r="A789" t="s">
        <v>717</v>
      </c>
      <c r="B789" s="6"/>
      <c r="C789">
        <v>7401.4013305961898</v>
      </c>
      <c r="D789">
        <v>-0.69610402789863901</v>
      </c>
      <c r="E789">
        <v>0.27867232246696599</v>
      </c>
      <c r="F789">
        <v>-2.4979302635307601</v>
      </c>
      <c r="G789">
        <v>1.24920765690227E-2</v>
      </c>
      <c r="H789">
        <v>2.6845369923347798E-2</v>
      </c>
      <c r="I789" t="s">
        <v>1610</v>
      </c>
    </row>
    <row r="790" spans="1:9" x14ac:dyDescent="0.25">
      <c r="A790" t="s">
        <v>608</v>
      </c>
      <c r="B790" s="6" t="s">
        <v>1362</v>
      </c>
      <c r="C790">
        <v>48102.244629765897</v>
      </c>
      <c r="D790">
        <v>-0.695559554753715</v>
      </c>
      <c r="E790">
        <v>0.18286606488957899</v>
      </c>
      <c r="F790">
        <v>-3.8036557257013199</v>
      </c>
      <c r="G790">
        <v>1.42576294744062E-4</v>
      </c>
      <c r="H790">
        <v>5.1670439310584301E-4</v>
      </c>
      <c r="I790" t="s">
        <v>2173</v>
      </c>
    </row>
    <row r="791" spans="1:9" x14ac:dyDescent="0.25">
      <c r="A791" t="s">
        <v>930</v>
      </c>
      <c r="B791" s="6" t="s">
        <v>1533</v>
      </c>
      <c r="C791">
        <v>3201.1585336155799</v>
      </c>
      <c r="D791">
        <v>-0.69527821078338203</v>
      </c>
      <c r="E791">
        <v>0.220926357258559</v>
      </c>
      <c r="F791">
        <v>-3.14710394636014</v>
      </c>
      <c r="G791">
        <v>1.64896329514946E-3</v>
      </c>
      <c r="H791">
        <v>4.5492731369056296E-3</v>
      </c>
      <c r="I791" t="s">
        <v>2466</v>
      </c>
    </row>
    <row r="792" spans="1:9" x14ac:dyDescent="0.25">
      <c r="A792" t="s">
        <v>482</v>
      </c>
      <c r="B792" s="6"/>
      <c r="C792">
        <v>5039.6844432121998</v>
      </c>
      <c r="D792">
        <v>-0.69520742828323301</v>
      </c>
      <c r="E792">
        <v>0.18504333548971999</v>
      </c>
      <c r="F792">
        <v>-3.7569979293950699</v>
      </c>
      <c r="G792">
        <v>1.7196391893856399E-4</v>
      </c>
      <c r="H792">
        <v>6.1196825505687997E-4</v>
      </c>
      <c r="I792" t="s">
        <v>2433</v>
      </c>
    </row>
    <row r="793" spans="1:9" x14ac:dyDescent="0.25">
      <c r="A793" t="s">
        <v>914</v>
      </c>
      <c r="B793" s="6" t="s">
        <v>1402</v>
      </c>
      <c r="C793">
        <v>2185.9484495503698</v>
      </c>
      <c r="D793">
        <v>-0.69465713256888195</v>
      </c>
      <c r="E793">
        <v>0.21894574907034001</v>
      </c>
      <c r="F793">
        <v>-3.1727363308876702</v>
      </c>
      <c r="G793">
        <v>1.51009599370993E-3</v>
      </c>
      <c r="H793">
        <v>4.1976522245489303E-3</v>
      </c>
      <c r="I793" t="s">
        <v>2240</v>
      </c>
    </row>
    <row r="794" spans="1:9" x14ac:dyDescent="0.25">
      <c r="A794" t="s">
        <v>919</v>
      </c>
      <c r="B794" s="6" t="s">
        <v>1018</v>
      </c>
      <c r="C794">
        <v>18753.622055457701</v>
      </c>
      <c r="D794">
        <v>-0.69461396406025</v>
      </c>
      <c r="E794">
        <v>0.191532293687324</v>
      </c>
      <c r="F794">
        <v>-3.6266153904792899</v>
      </c>
      <c r="G794">
        <v>2.8716052529638301E-4</v>
      </c>
      <c r="H794">
        <v>9.6418251054882496E-4</v>
      </c>
      <c r="I794" t="s">
        <v>1595</v>
      </c>
    </row>
    <row r="795" spans="1:9" x14ac:dyDescent="0.25">
      <c r="A795" t="s">
        <v>534</v>
      </c>
      <c r="B795" s="6"/>
      <c r="C795">
        <v>7905.9749103920003</v>
      </c>
      <c r="D795">
        <v>-0.69459823249575503</v>
      </c>
      <c r="E795">
        <v>0.17009342978731401</v>
      </c>
      <c r="F795">
        <v>-4.0836276472541302</v>
      </c>
      <c r="G795" s="1">
        <v>4.43380560081399E-5</v>
      </c>
      <c r="H795">
        <v>1.8396936721474101E-4</v>
      </c>
      <c r="I795" t="s">
        <v>2013</v>
      </c>
    </row>
    <row r="796" spans="1:9" x14ac:dyDescent="0.25">
      <c r="A796" t="s">
        <v>170</v>
      </c>
      <c r="B796" s="6" t="s">
        <v>992</v>
      </c>
      <c r="C796">
        <v>4535.9967404044701</v>
      </c>
      <c r="D796">
        <v>-0.69452738315124296</v>
      </c>
      <c r="E796">
        <v>0.14274947937083499</v>
      </c>
      <c r="F796">
        <v>-4.8653584322153298</v>
      </c>
      <c r="G796" s="1">
        <v>1.1424956485964799E-6</v>
      </c>
      <c r="H796" s="1">
        <v>6.7927784184978604E-6</v>
      </c>
      <c r="I796" t="s">
        <v>1548</v>
      </c>
    </row>
    <row r="797" spans="1:9" x14ac:dyDescent="0.25">
      <c r="A797" t="s">
        <v>448</v>
      </c>
      <c r="B797" s="6" t="s">
        <v>1336</v>
      </c>
      <c r="C797">
        <v>22241.671106780999</v>
      </c>
      <c r="D797">
        <v>-0.69220392089000604</v>
      </c>
      <c r="E797">
        <v>0.10087891185192201</v>
      </c>
      <c r="F797">
        <v>-6.8617306450140596</v>
      </c>
      <c r="G797" s="1">
        <v>6.8031251030643903E-12</v>
      </c>
      <c r="H797" s="1">
        <v>1.09363086503172E-10</v>
      </c>
      <c r="I797" t="s">
        <v>2139</v>
      </c>
    </row>
    <row r="798" spans="1:9" x14ac:dyDescent="0.25">
      <c r="A798" t="s">
        <v>682</v>
      </c>
      <c r="B798" s="6" t="s">
        <v>1126</v>
      </c>
      <c r="C798">
        <v>7375.0803112541998</v>
      </c>
      <c r="D798">
        <v>-0.69072903343431302</v>
      </c>
      <c r="E798">
        <v>0.15116493020886401</v>
      </c>
      <c r="F798">
        <v>-4.5693735476868502</v>
      </c>
      <c r="G798" s="1">
        <v>4.8918421004354301E-6</v>
      </c>
      <c r="H798" s="1">
        <v>2.5569983004546701E-5</v>
      </c>
      <c r="I798" t="s">
        <v>1786</v>
      </c>
    </row>
    <row r="799" spans="1:9" x14ac:dyDescent="0.25">
      <c r="A799" t="s">
        <v>809</v>
      </c>
      <c r="B799" s="6"/>
      <c r="C799">
        <v>816.12866729312498</v>
      </c>
      <c r="D799">
        <v>-0.68897616526577798</v>
      </c>
      <c r="E799">
        <v>0.13815421271070899</v>
      </c>
      <c r="F799">
        <v>-4.9870080090027704</v>
      </c>
      <c r="G799" s="1">
        <v>6.1321524241674003E-7</v>
      </c>
      <c r="H799" s="1">
        <v>3.8653381381252399E-6</v>
      </c>
      <c r="I799" t="s">
        <v>1878</v>
      </c>
    </row>
    <row r="800" spans="1:9" x14ac:dyDescent="0.25">
      <c r="A800" t="s">
        <v>895</v>
      </c>
      <c r="B800" s="6"/>
      <c r="C800">
        <v>2620.4289252604299</v>
      </c>
      <c r="D800">
        <v>-0.68819575044669801</v>
      </c>
      <c r="E800">
        <v>0.24434434367277</v>
      </c>
      <c r="F800">
        <v>-2.8164996173119601</v>
      </c>
      <c r="G800">
        <v>4.85501008069383E-3</v>
      </c>
      <c r="H800">
        <v>1.17004116475682E-2</v>
      </c>
      <c r="I800" t="s">
        <v>1781</v>
      </c>
    </row>
    <row r="801" spans="1:9" x14ac:dyDescent="0.25">
      <c r="A801" t="s">
        <v>326</v>
      </c>
      <c r="B801" s="6" t="s">
        <v>1272</v>
      </c>
      <c r="C801">
        <v>4193.9822892633001</v>
      </c>
      <c r="D801">
        <v>-0.68808375794185495</v>
      </c>
      <c r="E801">
        <v>0.25727972046497899</v>
      </c>
      <c r="F801">
        <v>-2.6744578107372301</v>
      </c>
      <c r="G801">
        <v>7.4850193456142298E-3</v>
      </c>
      <c r="H801">
        <v>1.7178212898302202E-2</v>
      </c>
      <c r="I801" t="s">
        <v>2035</v>
      </c>
    </row>
    <row r="802" spans="1:9" x14ac:dyDescent="0.25">
      <c r="A802" t="s">
        <v>853</v>
      </c>
      <c r="B802" s="6"/>
      <c r="C802">
        <v>10995.8746950443</v>
      </c>
      <c r="D802">
        <v>-0.68800842325107203</v>
      </c>
      <c r="E802">
        <v>0.168776907678549</v>
      </c>
      <c r="F802">
        <v>-4.0764369528647002</v>
      </c>
      <c r="G802" s="1">
        <v>4.5731047511044198E-5</v>
      </c>
      <c r="H802">
        <v>1.8839096522982099E-4</v>
      </c>
      <c r="I802" t="s">
        <v>2444</v>
      </c>
    </row>
    <row r="803" spans="1:9" x14ac:dyDescent="0.25">
      <c r="A803" t="s">
        <v>814</v>
      </c>
      <c r="B803" s="6"/>
      <c r="C803">
        <v>23876.949607215101</v>
      </c>
      <c r="D803">
        <v>-0.68793898765355799</v>
      </c>
      <c r="E803">
        <v>0.17694777858378199</v>
      </c>
      <c r="F803">
        <v>-3.8878079914850598</v>
      </c>
      <c r="G803">
        <v>1.01153592983984E-4</v>
      </c>
      <c r="H803">
        <v>3.8098097357515002E-4</v>
      </c>
      <c r="I803" t="s">
        <v>1837</v>
      </c>
    </row>
    <row r="804" spans="1:9" x14ac:dyDescent="0.25">
      <c r="A804" t="s">
        <v>328</v>
      </c>
      <c r="B804" s="6"/>
      <c r="C804">
        <v>5203.0484630255896</v>
      </c>
      <c r="D804">
        <v>-0.68779222543031704</v>
      </c>
      <c r="E804">
        <v>0.14907577206735401</v>
      </c>
      <c r="F804">
        <v>-4.6137089608334696</v>
      </c>
      <c r="G804" s="1">
        <v>3.9554620167513698E-6</v>
      </c>
      <c r="H804" s="1">
        <v>2.1136196756178399E-5</v>
      </c>
      <c r="I804" t="s">
        <v>1632</v>
      </c>
    </row>
    <row r="805" spans="1:9" x14ac:dyDescent="0.25">
      <c r="A805" t="s">
        <v>542</v>
      </c>
      <c r="B805" s="6"/>
      <c r="C805">
        <v>6450.8999313253198</v>
      </c>
      <c r="D805">
        <v>-0.68693649534610801</v>
      </c>
      <c r="E805">
        <v>0.165369623321519</v>
      </c>
      <c r="F805">
        <v>-4.1539460606409904</v>
      </c>
      <c r="G805" s="1">
        <v>3.2679023945420099E-5</v>
      </c>
      <c r="H805">
        <v>1.3993138601628899E-4</v>
      </c>
      <c r="I805" t="s">
        <v>1559</v>
      </c>
    </row>
    <row r="806" spans="1:9" x14ac:dyDescent="0.25">
      <c r="A806" t="s">
        <v>318</v>
      </c>
      <c r="B806" s="6"/>
      <c r="C806">
        <v>1267.9737430079799</v>
      </c>
      <c r="D806">
        <v>-0.68649009164178298</v>
      </c>
      <c r="E806">
        <v>0.14212659153896201</v>
      </c>
      <c r="F806">
        <v>-4.8301312527683402</v>
      </c>
      <c r="G806" s="1">
        <v>1.3644307908515399E-6</v>
      </c>
      <c r="H806" s="1">
        <v>7.97187736177728E-6</v>
      </c>
      <c r="I806" t="s">
        <v>1956</v>
      </c>
    </row>
    <row r="807" spans="1:9" x14ac:dyDescent="0.25">
      <c r="A807" t="s">
        <v>429</v>
      </c>
      <c r="B807" s="6" t="s">
        <v>1187</v>
      </c>
      <c r="C807">
        <v>2900.6284556503701</v>
      </c>
      <c r="D807">
        <v>-0.68506442512003196</v>
      </c>
      <c r="E807">
        <v>0.26740478324035599</v>
      </c>
      <c r="F807">
        <v>-2.5619004148637901</v>
      </c>
      <c r="G807">
        <v>1.04101163342288E-2</v>
      </c>
      <c r="H807">
        <v>2.2980521481966502E-2</v>
      </c>
      <c r="I807" t="s">
        <v>1882</v>
      </c>
    </row>
    <row r="808" spans="1:9" x14ac:dyDescent="0.25">
      <c r="A808" t="s">
        <v>501</v>
      </c>
      <c r="B808" s="6" t="s">
        <v>1139</v>
      </c>
      <c r="C808">
        <v>3486.4807477477498</v>
      </c>
      <c r="D808">
        <v>-0.68471313244449905</v>
      </c>
      <c r="E808">
        <v>0.19543325947755599</v>
      </c>
      <c r="F808">
        <v>-3.5035650240645602</v>
      </c>
      <c r="G808">
        <v>4.5907456000275702E-4</v>
      </c>
      <c r="H808">
        <v>1.4604610795002E-3</v>
      </c>
      <c r="I808" t="s">
        <v>1812</v>
      </c>
    </row>
    <row r="809" spans="1:9" x14ac:dyDescent="0.25">
      <c r="A809" t="s">
        <v>550</v>
      </c>
      <c r="B809" s="6" t="s">
        <v>1035</v>
      </c>
      <c r="C809">
        <v>5373.8666455280199</v>
      </c>
      <c r="D809">
        <v>-0.68443448091667902</v>
      </c>
      <c r="E809">
        <v>0.15076606019029201</v>
      </c>
      <c r="F809">
        <v>-4.5397119222509899</v>
      </c>
      <c r="G809" s="1">
        <v>5.6331138043111796E-6</v>
      </c>
      <c r="H809" s="1">
        <v>2.89372262201419E-5</v>
      </c>
      <c r="I809" t="s">
        <v>1624</v>
      </c>
    </row>
    <row r="810" spans="1:9" x14ac:dyDescent="0.25">
      <c r="A810" t="s">
        <v>195</v>
      </c>
      <c r="B810" s="6"/>
      <c r="C810">
        <v>4241.0451406256298</v>
      </c>
      <c r="D810">
        <v>-0.68440771303370695</v>
      </c>
      <c r="E810">
        <v>0.13983814903658501</v>
      </c>
      <c r="F810">
        <v>-4.8942846980522399</v>
      </c>
      <c r="G810" s="1">
        <v>9.8663923469788889E-7</v>
      </c>
      <c r="H810" s="1">
        <v>5.9769566270382698E-6</v>
      </c>
      <c r="I810" t="s">
        <v>2135</v>
      </c>
    </row>
    <row r="811" spans="1:9" x14ac:dyDescent="0.25">
      <c r="A811" t="s">
        <v>718</v>
      </c>
      <c r="B811" s="6" t="s">
        <v>1241</v>
      </c>
      <c r="C811">
        <v>3805.0606551047199</v>
      </c>
      <c r="D811">
        <v>-0.68412980177067995</v>
      </c>
      <c r="E811">
        <v>0.162802988631333</v>
      </c>
      <c r="F811">
        <v>-4.2021943670818498</v>
      </c>
      <c r="G811" s="1">
        <v>2.6434001195849E-5</v>
      </c>
      <c r="H811">
        <v>1.1603941791160301E-4</v>
      </c>
      <c r="I811" t="s">
        <v>1977</v>
      </c>
    </row>
    <row r="812" spans="1:9" x14ac:dyDescent="0.25">
      <c r="A812" t="s">
        <v>958</v>
      </c>
      <c r="B812" s="6" t="s">
        <v>1226</v>
      </c>
      <c r="C812">
        <v>3353.5615063198702</v>
      </c>
      <c r="D812">
        <v>-0.68390752951143197</v>
      </c>
      <c r="E812">
        <v>0.22849933550916399</v>
      </c>
      <c r="F812">
        <v>-2.9930394676530798</v>
      </c>
      <c r="G812">
        <v>2.76214026885142E-3</v>
      </c>
      <c r="H812">
        <v>7.1443223583100802E-3</v>
      </c>
      <c r="I812" t="s">
        <v>1951</v>
      </c>
    </row>
    <row r="813" spans="1:9" x14ac:dyDescent="0.25">
      <c r="A813" t="s">
        <v>423</v>
      </c>
      <c r="B813" s="6"/>
      <c r="C813">
        <v>2149.5754358270201</v>
      </c>
      <c r="D813">
        <v>-0.68249530579016704</v>
      </c>
      <c r="E813">
        <v>0.13954014371908899</v>
      </c>
      <c r="F813">
        <v>-4.8910319826251003</v>
      </c>
      <c r="G813" s="1">
        <v>1.0030866224151401E-6</v>
      </c>
      <c r="H813" s="1">
        <v>6.0511147924519199E-6</v>
      </c>
      <c r="I813" t="s">
        <v>1937</v>
      </c>
    </row>
    <row r="814" spans="1:9" x14ac:dyDescent="0.25">
      <c r="A814" t="s">
        <v>105</v>
      </c>
      <c r="B814" s="6"/>
      <c r="C814">
        <v>4359.0935643974799</v>
      </c>
      <c r="D814">
        <v>-0.68149633620838201</v>
      </c>
      <c r="E814">
        <v>0.13943026594083799</v>
      </c>
      <c r="F814">
        <v>-4.8877216980820402</v>
      </c>
      <c r="G814" s="1">
        <v>1.0200959329158599E-6</v>
      </c>
      <c r="H814" s="1">
        <v>6.14084947063886E-6</v>
      </c>
      <c r="I814" t="s">
        <v>1598</v>
      </c>
    </row>
    <row r="815" spans="1:9" x14ac:dyDescent="0.25">
      <c r="A815" t="s">
        <v>169</v>
      </c>
      <c r="B815" s="6"/>
      <c r="C815">
        <v>8993.0668741801801</v>
      </c>
      <c r="D815">
        <v>-0.68127947537752398</v>
      </c>
      <c r="E815">
        <v>0.14935907225477499</v>
      </c>
      <c r="F815">
        <v>-4.5613531544665999</v>
      </c>
      <c r="G815" s="1">
        <v>5.0825014975749201E-6</v>
      </c>
      <c r="H815" s="1">
        <v>2.6398732958974398E-5</v>
      </c>
      <c r="I815" t="s">
        <v>1687</v>
      </c>
    </row>
    <row r="816" spans="1:9" x14ac:dyDescent="0.25">
      <c r="A816" t="s">
        <v>937</v>
      </c>
      <c r="B816" s="6" t="s">
        <v>1177</v>
      </c>
      <c r="C816">
        <v>2954.9923507175699</v>
      </c>
      <c r="D816">
        <v>-0.681013169408481</v>
      </c>
      <c r="E816">
        <v>0.20400020711782699</v>
      </c>
      <c r="F816">
        <v>-3.3382964607243699</v>
      </c>
      <c r="G816">
        <v>8.4293761339225299E-4</v>
      </c>
      <c r="H816">
        <v>2.5018597034927302E-3</v>
      </c>
      <c r="I816" t="s">
        <v>1868</v>
      </c>
    </row>
    <row r="817" spans="1:9" x14ac:dyDescent="0.25">
      <c r="A817" t="s">
        <v>720</v>
      </c>
      <c r="B817" s="6" t="s">
        <v>1450</v>
      </c>
      <c r="C817">
        <v>9021.7276234625497</v>
      </c>
      <c r="D817">
        <v>-0.68069955967581797</v>
      </c>
      <c r="E817">
        <v>0.12701480649791899</v>
      </c>
      <c r="F817">
        <v>-5.3592142400104503</v>
      </c>
      <c r="G817" s="1">
        <v>8.3584688541759901E-8</v>
      </c>
      <c r="H817" s="1">
        <v>6.3460406669898203E-7</v>
      </c>
      <c r="I817" t="s">
        <v>2329</v>
      </c>
    </row>
    <row r="818" spans="1:9" x14ac:dyDescent="0.25">
      <c r="A818" t="s">
        <v>280</v>
      </c>
      <c r="B818" s="6" t="s">
        <v>1201</v>
      </c>
      <c r="C818">
        <v>7012.0857786090801</v>
      </c>
      <c r="D818">
        <v>-0.68058363596510796</v>
      </c>
      <c r="E818">
        <v>0.10039036012408301</v>
      </c>
      <c r="F818">
        <v>-6.7793723931650796</v>
      </c>
      <c r="G818" s="1">
        <v>1.2069905021968601E-11</v>
      </c>
      <c r="H818" s="1">
        <v>1.87229928305739E-10</v>
      </c>
      <c r="I818" t="s">
        <v>1907</v>
      </c>
    </row>
    <row r="819" spans="1:9" x14ac:dyDescent="0.25">
      <c r="A819" t="s">
        <v>466</v>
      </c>
      <c r="B819" s="6"/>
      <c r="C819">
        <v>2707.8518351316402</v>
      </c>
      <c r="D819">
        <v>-0.68016093113642495</v>
      </c>
      <c r="E819">
        <v>0.14074797967788899</v>
      </c>
      <c r="F819">
        <v>-4.8324738493086699</v>
      </c>
      <c r="G819" s="1">
        <v>1.3484682929354899E-6</v>
      </c>
      <c r="H819" s="1">
        <v>7.8946439733914198E-6</v>
      </c>
      <c r="I819" t="s">
        <v>2028</v>
      </c>
    </row>
    <row r="820" spans="1:9" x14ac:dyDescent="0.25">
      <c r="A820" t="s">
        <v>556</v>
      </c>
      <c r="B820" s="6" t="s">
        <v>998</v>
      </c>
      <c r="C820">
        <v>5174.25536940652</v>
      </c>
      <c r="D820">
        <v>-0.678788422518804</v>
      </c>
      <c r="E820">
        <v>0.122019297445218</v>
      </c>
      <c r="F820">
        <v>-5.5629596033656403</v>
      </c>
      <c r="G820" s="1">
        <v>2.6523730688640602E-8</v>
      </c>
      <c r="H820" s="1">
        <v>2.20265613438856E-7</v>
      </c>
      <c r="I820" t="s">
        <v>1560</v>
      </c>
    </row>
    <row r="821" spans="1:9" x14ac:dyDescent="0.25">
      <c r="A821" t="s">
        <v>613</v>
      </c>
      <c r="B821" s="6" t="s">
        <v>1145</v>
      </c>
      <c r="C821">
        <v>22105.763136113201</v>
      </c>
      <c r="D821">
        <v>-0.67870588473105697</v>
      </c>
      <c r="E821">
        <v>0.17098748940578901</v>
      </c>
      <c r="F821">
        <v>-3.9693306632530798</v>
      </c>
      <c r="G821" s="1">
        <v>7.2074806080387106E-5</v>
      </c>
      <c r="H821">
        <v>2.83908630385098E-4</v>
      </c>
      <c r="I821" t="s">
        <v>1818</v>
      </c>
    </row>
    <row r="822" spans="1:9" x14ac:dyDescent="0.25">
      <c r="A822" t="s">
        <v>825</v>
      </c>
      <c r="B822" s="6" t="s">
        <v>1488</v>
      </c>
      <c r="C822">
        <v>34652.808047387902</v>
      </c>
      <c r="D822">
        <v>-0.67868070951470905</v>
      </c>
      <c r="E822">
        <v>0.188322667061879</v>
      </c>
      <c r="F822">
        <v>-3.6038184893149801</v>
      </c>
      <c r="G822">
        <v>3.1357608232262098E-4</v>
      </c>
      <c r="H822">
        <v>1.0431389328131101E-3</v>
      </c>
      <c r="I822" t="s">
        <v>2392</v>
      </c>
    </row>
    <row r="823" spans="1:9" x14ac:dyDescent="0.25">
      <c r="A823" t="s">
        <v>128</v>
      </c>
      <c r="B823" s="6"/>
      <c r="C823">
        <v>2630.3401628472302</v>
      </c>
      <c r="D823">
        <v>-0.67817187742892004</v>
      </c>
      <c r="E823">
        <v>0.11804076959512599</v>
      </c>
      <c r="F823">
        <v>-5.7452342928211904</v>
      </c>
      <c r="G823" s="1">
        <v>9.1793795292297894E-9</v>
      </c>
      <c r="H823" s="1">
        <v>8.3192644394830699E-8</v>
      </c>
      <c r="I823" t="s">
        <v>1717</v>
      </c>
    </row>
    <row r="824" spans="1:9" x14ac:dyDescent="0.25">
      <c r="A824" t="s">
        <v>795</v>
      </c>
      <c r="B824" s="6" t="s">
        <v>1306</v>
      </c>
      <c r="C824">
        <v>3915.8695300232598</v>
      </c>
      <c r="D824">
        <v>-0.67721936409356398</v>
      </c>
      <c r="E824">
        <v>0.18788891853290701</v>
      </c>
      <c r="F824">
        <v>-3.6043603283338701</v>
      </c>
      <c r="G824">
        <v>3.1292267364237402E-4</v>
      </c>
      <c r="H824">
        <v>1.04217013125687E-3</v>
      </c>
      <c r="I824" t="s">
        <v>2090</v>
      </c>
    </row>
    <row r="825" spans="1:9" x14ac:dyDescent="0.25">
      <c r="A825" t="s">
        <v>350</v>
      </c>
      <c r="B825" s="6"/>
      <c r="C825">
        <v>3451.8608375328399</v>
      </c>
      <c r="D825">
        <v>-0.67647503873905401</v>
      </c>
      <c r="E825">
        <v>0.12977374775566</v>
      </c>
      <c r="F825">
        <v>-5.2127263829409696</v>
      </c>
      <c r="G825" s="1">
        <v>1.8608526636439299E-7</v>
      </c>
      <c r="H825" s="1">
        <v>1.31079646013107E-6</v>
      </c>
      <c r="I825" t="s">
        <v>1632</v>
      </c>
    </row>
    <row r="826" spans="1:9" x14ac:dyDescent="0.25">
      <c r="A826" t="s">
        <v>509</v>
      </c>
      <c r="B826" s="6" t="s">
        <v>1232</v>
      </c>
      <c r="C826">
        <v>9335.8519568006905</v>
      </c>
      <c r="D826">
        <v>-0.67508114396821195</v>
      </c>
      <c r="E826">
        <v>0.14823395198476799</v>
      </c>
      <c r="F826">
        <v>-4.55416006204557</v>
      </c>
      <c r="G826" s="1">
        <v>5.2595299313417401E-6</v>
      </c>
      <c r="H826" s="1">
        <v>2.7244459725357099E-5</v>
      </c>
      <c r="I826" t="s">
        <v>1966</v>
      </c>
    </row>
    <row r="827" spans="1:9" x14ac:dyDescent="0.25">
      <c r="A827" t="s">
        <v>941</v>
      </c>
      <c r="B827" s="6" t="s">
        <v>1282</v>
      </c>
      <c r="C827">
        <v>11787.122861399001</v>
      </c>
      <c r="D827">
        <v>-0.67415807619862</v>
      </c>
      <c r="E827">
        <v>0.194074087223361</v>
      </c>
      <c r="F827">
        <v>-3.4737150427647099</v>
      </c>
      <c r="G827">
        <v>5.1330585625690396E-4</v>
      </c>
      <c r="H827">
        <v>1.6116067663712399E-3</v>
      </c>
      <c r="I827" t="s">
        <v>2049</v>
      </c>
    </row>
    <row r="828" spans="1:9" x14ac:dyDescent="0.25">
      <c r="A828" t="s">
        <v>358</v>
      </c>
      <c r="B828" s="6"/>
      <c r="C828">
        <v>5291.4226388029601</v>
      </c>
      <c r="D828">
        <v>-0.67272227260478201</v>
      </c>
      <c r="E828">
        <v>0.14894002506042101</v>
      </c>
      <c r="F828">
        <v>-4.5167326400803098</v>
      </c>
      <c r="G828" s="1">
        <v>6.28011155755241E-6</v>
      </c>
      <c r="H828" s="1">
        <v>3.2012437567505901E-5</v>
      </c>
      <c r="I828" t="s">
        <v>1755</v>
      </c>
    </row>
    <row r="829" spans="1:9" x14ac:dyDescent="0.25">
      <c r="A829" t="s">
        <v>254</v>
      </c>
      <c r="B829" s="6" t="s">
        <v>1427</v>
      </c>
      <c r="C829">
        <v>8723.2337407018495</v>
      </c>
      <c r="D829">
        <v>-0.67240852068371504</v>
      </c>
      <c r="E829">
        <v>0.170105974011353</v>
      </c>
      <c r="F829">
        <v>-3.9528801066024699</v>
      </c>
      <c r="G829" s="1">
        <v>7.7216131682007299E-5</v>
      </c>
      <c r="H829">
        <v>3.0045898433397699E-4</v>
      </c>
      <c r="I829" t="s">
        <v>2288</v>
      </c>
    </row>
    <row r="830" spans="1:9" x14ac:dyDescent="0.25">
      <c r="A830" t="s">
        <v>227</v>
      </c>
      <c r="B830" s="6" t="s">
        <v>1157</v>
      </c>
      <c r="C830">
        <v>14684.2862961749</v>
      </c>
      <c r="D830">
        <v>-0.67197691228970302</v>
      </c>
      <c r="E830">
        <v>0.18320423487087001</v>
      </c>
      <c r="F830">
        <v>-3.6679114582877501</v>
      </c>
      <c r="G830">
        <v>2.4453983099394499E-4</v>
      </c>
      <c r="H830">
        <v>8.3273770850305002E-4</v>
      </c>
      <c r="I830" t="s">
        <v>1836</v>
      </c>
    </row>
    <row r="831" spans="1:9" x14ac:dyDescent="0.25">
      <c r="A831" t="s">
        <v>891</v>
      </c>
      <c r="B831" s="6" t="s">
        <v>1426</v>
      </c>
      <c r="C831">
        <v>10837.541024118</v>
      </c>
      <c r="D831">
        <v>-0.67065360830232001</v>
      </c>
      <c r="E831">
        <v>0.18839680934755401</v>
      </c>
      <c r="F831">
        <v>-3.5597928150953999</v>
      </c>
      <c r="G831">
        <v>3.7114749275158802E-4</v>
      </c>
      <c r="H831">
        <v>1.2101721364223201E-3</v>
      </c>
      <c r="I831" t="s">
        <v>2287</v>
      </c>
    </row>
    <row r="832" spans="1:9" x14ac:dyDescent="0.25">
      <c r="A832" t="s">
        <v>436</v>
      </c>
      <c r="B832" s="6" t="s">
        <v>1448</v>
      </c>
      <c r="C832">
        <v>11422.634663954799</v>
      </c>
      <c r="D832">
        <v>-0.66989236518278095</v>
      </c>
      <c r="E832">
        <v>0.18263459003378901</v>
      </c>
      <c r="F832">
        <v>-3.66793806725684</v>
      </c>
      <c r="G832">
        <v>2.4451438963291099E-4</v>
      </c>
      <c r="H832">
        <v>8.3273770850305002E-4</v>
      </c>
      <c r="I832" t="s">
        <v>2325</v>
      </c>
    </row>
    <row r="833" spans="1:9" x14ac:dyDescent="0.25">
      <c r="A833" t="s">
        <v>669</v>
      </c>
      <c r="B833" s="6"/>
      <c r="C833">
        <v>9137.4891445930298</v>
      </c>
      <c r="D833">
        <v>-0.66976656486759101</v>
      </c>
      <c r="E833">
        <v>0.10419103869921199</v>
      </c>
      <c r="F833">
        <v>-6.4282549941855898</v>
      </c>
      <c r="G833" s="1">
        <v>1.29077086988716E-10</v>
      </c>
      <c r="H833" s="1">
        <v>1.6544290325613799E-9</v>
      </c>
      <c r="I833" t="s">
        <v>1562</v>
      </c>
    </row>
    <row r="834" spans="1:9" x14ac:dyDescent="0.25">
      <c r="A834" t="s">
        <v>948</v>
      </c>
      <c r="B834" s="6"/>
      <c r="C834">
        <v>2962.0150130021798</v>
      </c>
      <c r="D834">
        <v>-0.66962978199272605</v>
      </c>
      <c r="E834">
        <v>0.187652490918395</v>
      </c>
      <c r="F834">
        <v>-3.5684566653790299</v>
      </c>
      <c r="G834">
        <v>3.5909023025240498E-4</v>
      </c>
      <c r="H834">
        <v>1.17887294643616E-3</v>
      </c>
      <c r="I834" t="s">
        <v>1644</v>
      </c>
    </row>
    <row r="835" spans="1:9" x14ac:dyDescent="0.25">
      <c r="A835" t="s">
        <v>624</v>
      </c>
      <c r="B835" s="6"/>
      <c r="C835">
        <v>1469.0103712922701</v>
      </c>
      <c r="D835">
        <v>-0.66960635088673304</v>
      </c>
      <c r="E835">
        <v>0.27195017495502999</v>
      </c>
      <c r="F835">
        <v>-2.4622390884560299</v>
      </c>
      <c r="G835">
        <v>1.38072591059461E-2</v>
      </c>
      <c r="H835">
        <v>2.9342974946351599E-2</v>
      </c>
      <c r="I835" t="s">
        <v>1559</v>
      </c>
    </row>
    <row r="836" spans="1:9" x14ac:dyDescent="0.25">
      <c r="A836" t="s">
        <v>367</v>
      </c>
      <c r="B836" s="6" t="s">
        <v>1128</v>
      </c>
      <c r="C836">
        <v>8580.9355097368898</v>
      </c>
      <c r="D836">
        <v>-0.66895324731652905</v>
      </c>
      <c r="E836">
        <v>0.172520765133577</v>
      </c>
      <c r="F836">
        <v>-3.8775230726491401</v>
      </c>
      <c r="G836">
        <v>1.0552532282565E-4</v>
      </c>
      <c r="H836">
        <v>3.9486231005306699E-4</v>
      </c>
      <c r="I836" t="s">
        <v>1788</v>
      </c>
    </row>
    <row r="837" spans="1:9" x14ac:dyDescent="0.25">
      <c r="A837" t="s">
        <v>493</v>
      </c>
      <c r="B837" s="6" t="s">
        <v>1304</v>
      </c>
      <c r="C837">
        <v>339.94220380668003</v>
      </c>
      <c r="D837">
        <v>-0.66776551741145795</v>
      </c>
      <c r="E837">
        <v>0.18605549102028099</v>
      </c>
      <c r="F837">
        <v>-3.5890664325444099</v>
      </c>
      <c r="G837">
        <v>3.31864271790984E-4</v>
      </c>
      <c r="H837">
        <v>1.09763154261903E-3</v>
      </c>
      <c r="I837" t="s">
        <v>2087</v>
      </c>
    </row>
    <row r="838" spans="1:9" x14ac:dyDescent="0.25">
      <c r="A838" t="s">
        <v>392</v>
      </c>
      <c r="B838" s="6"/>
      <c r="C838">
        <v>7563.9775736325901</v>
      </c>
      <c r="D838">
        <v>-0.66775658534952398</v>
      </c>
      <c r="E838">
        <v>0.19142163661944001</v>
      </c>
      <c r="F838">
        <v>-3.4884070429147598</v>
      </c>
      <c r="G838">
        <v>4.85907745453519E-4</v>
      </c>
      <c r="H838">
        <v>1.53732769383453E-3</v>
      </c>
      <c r="I838" t="s">
        <v>1740</v>
      </c>
    </row>
    <row r="839" spans="1:9" x14ac:dyDescent="0.25">
      <c r="A839" t="s">
        <v>686</v>
      </c>
      <c r="B839" s="6" t="s">
        <v>1061</v>
      </c>
      <c r="C839">
        <v>12343.899939123399</v>
      </c>
      <c r="D839">
        <v>-0.66670880065300797</v>
      </c>
      <c r="E839">
        <v>0.152430271895867</v>
      </c>
      <c r="F839">
        <v>-4.3738608634672698</v>
      </c>
      <c r="G839" s="1">
        <v>1.2206819619929401E-5</v>
      </c>
      <c r="H839" s="1">
        <v>5.7866760224624E-5</v>
      </c>
      <c r="I839" t="s">
        <v>1665</v>
      </c>
    </row>
    <row r="840" spans="1:9" x14ac:dyDescent="0.25">
      <c r="A840" t="s">
        <v>768</v>
      </c>
      <c r="B840" s="6"/>
      <c r="C840">
        <v>2428.91414192395</v>
      </c>
      <c r="D840">
        <v>-0.66548421149869397</v>
      </c>
      <c r="E840">
        <v>0.18899460086011899</v>
      </c>
      <c r="F840">
        <v>-3.5211810732690698</v>
      </c>
      <c r="G840">
        <v>4.2962913167111802E-4</v>
      </c>
      <c r="H840">
        <v>1.3759129954186301E-3</v>
      </c>
      <c r="I840" t="s">
        <v>2328</v>
      </c>
    </row>
    <row r="841" spans="1:9" x14ac:dyDescent="0.25">
      <c r="A841" t="s">
        <v>333</v>
      </c>
      <c r="B841" s="6" t="s">
        <v>1124</v>
      </c>
      <c r="C841">
        <v>12667.637510275899</v>
      </c>
      <c r="D841">
        <v>-0.664650231518913</v>
      </c>
      <c r="E841">
        <v>0.20339625884028101</v>
      </c>
      <c r="F841">
        <v>-3.2677603575827598</v>
      </c>
      <c r="G841">
        <v>1.0840211002117099E-3</v>
      </c>
      <c r="H841">
        <v>3.1223931089681802E-3</v>
      </c>
      <c r="I841" t="s">
        <v>1783</v>
      </c>
    </row>
    <row r="842" spans="1:9" x14ac:dyDescent="0.25">
      <c r="A842" t="s">
        <v>369</v>
      </c>
      <c r="B842" s="6" t="s">
        <v>1394</v>
      </c>
      <c r="C842">
        <v>2399.16451037553</v>
      </c>
      <c r="D842">
        <v>-0.663807685345149</v>
      </c>
      <c r="E842">
        <v>0.13387569360513399</v>
      </c>
      <c r="F842">
        <v>-4.9583883935126396</v>
      </c>
      <c r="G842" s="1">
        <v>7.1080352875119903E-7</v>
      </c>
      <c r="H842" s="1">
        <v>4.4463851173512498E-6</v>
      </c>
      <c r="I842" t="s">
        <v>2230</v>
      </c>
    </row>
    <row r="843" spans="1:9" x14ac:dyDescent="0.25">
      <c r="A843" t="s">
        <v>541</v>
      </c>
      <c r="B843" s="6" t="s">
        <v>1469</v>
      </c>
      <c r="C843">
        <v>31673.285385490399</v>
      </c>
      <c r="D843">
        <v>-0.66297207821550397</v>
      </c>
      <c r="E843">
        <v>0.169044613838126</v>
      </c>
      <c r="F843">
        <v>-3.9218763802220602</v>
      </c>
      <c r="G843" s="1">
        <v>8.7862069342332406E-5</v>
      </c>
      <c r="H843">
        <v>3.3553165830465999E-4</v>
      </c>
      <c r="I843" t="s">
        <v>2356</v>
      </c>
    </row>
    <row r="844" spans="1:9" x14ac:dyDescent="0.25">
      <c r="A844" t="s">
        <v>357</v>
      </c>
      <c r="B844" s="6"/>
      <c r="C844">
        <v>3746.7931676087701</v>
      </c>
      <c r="D844">
        <v>-0.66277408160823903</v>
      </c>
      <c r="E844">
        <v>0.191464475654293</v>
      </c>
      <c r="F844">
        <v>-3.4616034089004701</v>
      </c>
      <c r="G844">
        <v>5.3696778851996803E-4</v>
      </c>
      <c r="H844">
        <v>1.67948349072414E-3</v>
      </c>
      <c r="I844" t="s">
        <v>2394</v>
      </c>
    </row>
    <row r="845" spans="1:9" x14ac:dyDescent="0.25">
      <c r="A845" t="s">
        <v>905</v>
      </c>
      <c r="B845" s="6" t="s">
        <v>1248</v>
      </c>
      <c r="C845">
        <v>22025.336453359901</v>
      </c>
      <c r="D845">
        <v>-0.66222732190371403</v>
      </c>
      <c r="E845">
        <v>0.20292673026511501</v>
      </c>
      <c r="F845">
        <v>-3.2633814236229202</v>
      </c>
      <c r="G845">
        <v>1.1009124278591601E-3</v>
      </c>
      <c r="H845">
        <v>3.1647108003643801E-3</v>
      </c>
      <c r="I845" t="s">
        <v>1990</v>
      </c>
    </row>
    <row r="846" spans="1:9" x14ac:dyDescent="0.25">
      <c r="A846" t="s">
        <v>781</v>
      </c>
      <c r="B846" s="6"/>
      <c r="C846">
        <v>1632.3622964460999</v>
      </c>
      <c r="D846">
        <v>-0.661756950922332</v>
      </c>
      <c r="E846">
        <v>0.14685262476323099</v>
      </c>
      <c r="F846">
        <v>-4.5062657340260399</v>
      </c>
      <c r="G846" s="1">
        <v>6.5978452438550904E-6</v>
      </c>
      <c r="H846" s="1">
        <v>3.3454272580075802E-5</v>
      </c>
      <c r="I846" t="s">
        <v>2185</v>
      </c>
    </row>
    <row r="847" spans="1:9" x14ac:dyDescent="0.25">
      <c r="A847" t="s">
        <v>557</v>
      </c>
      <c r="B847" s="6" t="s">
        <v>1299</v>
      </c>
      <c r="C847">
        <v>19059.716895482201</v>
      </c>
      <c r="D847">
        <v>-0.66078673057241599</v>
      </c>
      <c r="E847">
        <v>0.205461995781309</v>
      </c>
      <c r="F847">
        <v>-3.2161019757432401</v>
      </c>
      <c r="G847">
        <v>1.29944648662258E-3</v>
      </c>
      <c r="H847">
        <v>3.6586666000552499E-3</v>
      </c>
      <c r="I847" t="s">
        <v>2075</v>
      </c>
    </row>
    <row r="848" spans="1:9" x14ac:dyDescent="0.25">
      <c r="A848" t="s">
        <v>446</v>
      </c>
      <c r="B848" s="6"/>
      <c r="C848">
        <v>9031.6362880081306</v>
      </c>
      <c r="D848">
        <v>-0.66023478073792397</v>
      </c>
      <c r="E848">
        <v>0.15381683699343099</v>
      </c>
      <c r="F848">
        <v>-4.2923440219104299</v>
      </c>
      <c r="G848" s="1">
        <v>1.7679674159152E-5</v>
      </c>
      <c r="H848" s="1">
        <v>8.0815349313677394E-5</v>
      </c>
      <c r="I848" t="s">
        <v>2186</v>
      </c>
    </row>
    <row r="849" spans="1:9" x14ac:dyDescent="0.25">
      <c r="A849" t="s">
        <v>409</v>
      </c>
      <c r="B849" s="6"/>
      <c r="C849">
        <v>1009.25982853012</v>
      </c>
      <c r="D849">
        <v>-0.65890903506465204</v>
      </c>
      <c r="E849">
        <v>0.220914247395432</v>
      </c>
      <c r="F849">
        <v>-2.9826461753062898</v>
      </c>
      <c r="G849">
        <v>2.8576814980383401E-3</v>
      </c>
      <c r="H849">
        <v>7.3616638411864999E-3</v>
      </c>
      <c r="I849" t="s">
        <v>1604</v>
      </c>
    </row>
    <row r="850" spans="1:9" x14ac:dyDescent="0.25">
      <c r="A850" t="s">
        <v>491</v>
      </c>
      <c r="B850" s="6" t="s">
        <v>1280</v>
      </c>
      <c r="C850">
        <v>5909.79744865259</v>
      </c>
      <c r="D850">
        <v>-0.65681258856820701</v>
      </c>
      <c r="E850">
        <v>0.169013322884635</v>
      </c>
      <c r="F850">
        <v>-3.8861586610928498</v>
      </c>
      <c r="G850">
        <v>1.01842957717666E-4</v>
      </c>
      <c r="H850">
        <v>3.8307596187266E-4</v>
      </c>
      <c r="I850" t="s">
        <v>2045</v>
      </c>
    </row>
    <row r="851" spans="1:9" x14ac:dyDescent="0.25">
      <c r="A851" t="s">
        <v>882</v>
      </c>
      <c r="B851" s="6"/>
      <c r="C851">
        <v>23842.770346872701</v>
      </c>
      <c r="D851">
        <v>-0.65649123774569795</v>
      </c>
      <c r="E851">
        <v>0.17728108411096699</v>
      </c>
      <c r="F851">
        <v>-3.70310933644096</v>
      </c>
      <c r="G851">
        <v>2.1297303854963799E-4</v>
      </c>
      <c r="H851">
        <v>7.3879435615019199E-4</v>
      </c>
      <c r="I851" t="s">
        <v>2158</v>
      </c>
    </row>
    <row r="852" spans="1:9" x14ac:dyDescent="0.25">
      <c r="A852" t="s">
        <v>729</v>
      </c>
      <c r="B852" s="6"/>
      <c r="C852">
        <v>2423.48037225794</v>
      </c>
      <c r="D852">
        <v>-0.656488020679314</v>
      </c>
      <c r="E852">
        <v>0.18232946927888</v>
      </c>
      <c r="F852">
        <v>-3.6005590499207298</v>
      </c>
      <c r="G852">
        <v>3.1753370090873301E-4</v>
      </c>
      <c r="H852">
        <v>1.05508455469386E-3</v>
      </c>
      <c r="I852" t="s">
        <v>1749</v>
      </c>
    </row>
    <row r="853" spans="1:9" x14ac:dyDescent="0.25">
      <c r="A853" t="s">
        <v>851</v>
      </c>
      <c r="B853" s="6" t="s">
        <v>1238</v>
      </c>
      <c r="C853">
        <v>10776.2569684397</v>
      </c>
      <c r="D853">
        <v>-0.65641595384834495</v>
      </c>
      <c r="E853">
        <v>0.16000571538759301</v>
      </c>
      <c r="F853">
        <v>-4.1024531671150797</v>
      </c>
      <c r="G853" s="1">
        <v>4.08792618063688E-5</v>
      </c>
      <c r="H853">
        <v>1.71098292142293E-4</v>
      </c>
      <c r="I853" t="s">
        <v>1973</v>
      </c>
    </row>
    <row r="854" spans="1:9" x14ac:dyDescent="0.25">
      <c r="A854" t="s">
        <v>465</v>
      </c>
      <c r="B854" s="6" t="s">
        <v>1314</v>
      </c>
      <c r="C854">
        <v>9139.6520062969703</v>
      </c>
      <c r="D854">
        <v>-0.65624440968460496</v>
      </c>
      <c r="E854">
        <v>0.12602278760652</v>
      </c>
      <c r="F854">
        <v>-5.2073471960768796</v>
      </c>
      <c r="G854" s="1">
        <v>1.9155946706591701E-7</v>
      </c>
      <c r="H854" s="1">
        <v>1.3460619450114199E-6</v>
      </c>
      <c r="I854" t="s">
        <v>2103</v>
      </c>
    </row>
    <row r="855" spans="1:9" x14ac:dyDescent="0.25">
      <c r="A855" t="s">
        <v>384</v>
      </c>
      <c r="B855" s="6" t="s">
        <v>1075</v>
      </c>
      <c r="C855">
        <v>892.00385783770503</v>
      </c>
      <c r="D855">
        <v>-0.65540686255664005</v>
      </c>
      <c r="E855">
        <v>0.175534100191721</v>
      </c>
      <c r="F855">
        <v>-3.73378655110771</v>
      </c>
      <c r="G855">
        <v>1.8862236646476901E-4</v>
      </c>
      <c r="H855">
        <v>6.6271167216406797E-4</v>
      </c>
      <c r="I855" t="s">
        <v>1690</v>
      </c>
    </row>
    <row r="856" spans="1:9" x14ac:dyDescent="0.25">
      <c r="A856" t="s">
        <v>321</v>
      </c>
      <c r="B856" s="6" t="s">
        <v>1530</v>
      </c>
      <c r="C856">
        <v>4998.5865315219398</v>
      </c>
      <c r="D856">
        <v>-0.65477791527236695</v>
      </c>
      <c r="E856">
        <v>0.12509813942909101</v>
      </c>
      <c r="F856">
        <v>-5.2341139385490996</v>
      </c>
      <c r="G856" s="1">
        <v>1.6577817290493401E-7</v>
      </c>
      <c r="H856" s="1">
        <v>1.1792996107143299E-6</v>
      </c>
      <c r="I856" t="s">
        <v>2461</v>
      </c>
    </row>
    <row r="857" spans="1:9" x14ac:dyDescent="0.25">
      <c r="A857" t="s">
        <v>644</v>
      </c>
      <c r="B857" s="6" t="s">
        <v>1123</v>
      </c>
      <c r="C857">
        <v>19802.139354728301</v>
      </c>
      <c r="D857">
        <v>-0.65440978015066698</v>
      </c>
      <c r="E857">
        <v>0.155321833764203</v>
      </c>
      <c r="F857">
        <v>-4.2132504123286401</v>
      </c>
      <c r="G857" s="1">
        <v>2.5172171874318901E-5</v>
      </c>
      <c r="H857">
        <v>1.11369183001403E-4</v>
      </c>
      <c r="I857" t="s">
        <v>1780</v>
      </c>
    </row>
    <row r="858" spans="1:9" x14ac:dyDescent="0.25">
      <c r="A858" t="s">
        <v>479</v>
      </c>
      <c r="B858" s="6"/>
      <c r="C858">
        <v>8648.96775574411</v>
      </c>
      <c r="D858">
        <v>-0.65428873154397105</v>
      </c>
      <c r="E858">
        <v>0.15346404901101601</v>
      </c>
      <c r="F858">
        <v>-4.2634658459780601</v>
      </c>
      <c r="G858" s="1">
        <v>2.0128027818197101E-5</v>
      </c>
      <c r="H858" s="1">
        <v>9.0781191296022097E-5</v>
      </c>
      <c r="I858" t="s">
        <v>1645</v>
      </c>
    </row>
    <row r="859" spans="1:9" x14ac:dyDescent="0.25">
      <c r="A859" t="s">
        <v>932</v>
      </c>
      <c r="B859" s="6" t="s">
        <v>1115</v>
      </c>
      <c r="C859">
        <v>15880.202405661599</v>
      </c>
      <c r="D859">
        <v>-0.65421368204907804</v>
      </c>
      <c r="E859">
        <v>0.19490072858124899</v>
      </c>
      <c r="F859">
        <v>-3.3566507770973</v>
      </c>
      <c r="G859">
        <v>7.8892691586574003E-4</v>
      </c>
      <c r="H859">
        <v>2.3598099796295902E-3</v>
      </c>
      <c r="I859" t="s">
        <v>1764</v>
      </c>
    </row>
    <row r="860" spans="1:9" x14ac:dyDescent="0.25">
      <c r="A860" t="s">
        <v>313</v>
      </c>
      <c r="B860" s="6"/>
      <c r="C860">
        <v>9527.5971505787002</v>
      </c>
      <c r="D860">
        <v>-0.65397229947776703</v>
      </c>
      <c r="E860">
        <v>0.163516158161229</v>
      </c>
      <c r="F860">
        <v>-3.99943532695369</v>
      </c>
      <c r="G860" s="1">
        <v>6.34937951194149E-5</v>
      </c>
      <c r="H860">
        <v>2.53051794260549E-4</v>
      </c>
      <c r="I860" t="s">
        <v>1909</v>
      </c>
    </row>
    <row r="861" spans="1:9" x14ac:dyDescent="0.25">
      <c r="A861" t="s">
        <v>792</v>
      </c>
      <c r="B861" s="6" t="s">
        <v>1153</v>
      </c>
      <c r="C861">
        <v>6568.9751924863804</v>
      </c>
      <c r="D861">
        <v>-0.653425690372888</v>
      </c>
      <c r="E861">
        <v>0.26729650411097799</v>
      </c>
      <c r="F861">
        <v>-2.4445725264764202</v>
      </c>
      <c r="G861">
        <v>1.4502391878913E-2</v>
      </c>
      <c r="H861">
        <v>3.0520972713497001E-2</v>
      </c>
      <c r="I861" t="s">
        <v>1829</v>
      </c>
    </row>
    <row r="862" spans="1:9" x14ac:dyDescent="0.25">
      <c r="A862" t="s">
        <v>951</v>
      </c>
      <c r="B862" s="6"/>
      <c r="C862">
        <v>9860.9844327964802</v>
      </c>
      <c r="D862">
        <v>-0.65331496279088297</v>
      </c>
      <c r="E862">
        <v>0.23768003130263499</v>
      </c>
      <c r="F862">
        <v>-2.7487162434736701</v>
      </c>
      <c r="G862">
        <v>5.9829155654341701E-3</v>
      </c>
      <c r="H862">
        <v>1.4059485128245701E-2</v>
      </c>
      <c r="I862" t="s">
        <v>2402</v>
      </c>
    </row>
    <row r="863" spans="1:9" x14ac:dyDescent="0.25">
      <c r="A863" t="s">
        <v>503</v>
      </c>
      <c r="B863" s="6" t="s">
        <v>1271</v>
      </c>
      <c r="C863">
        <v>28998.885365262999</v>
      </c>
      <c r="D863">
        <v>-0.653259492505182</v>
      </c>
      <c r="E863">
        <v>0.12364609531338</v>
      </c>
      <c r="F863">
        <v>-5.2833006238450198</v>
      </c>
      <c r="G863" s="1">
        <v>1.2687693284253599E-7</v>
      </c>
      <c r="H863" s="1">
        <v>9.26048257226458E-7</v>
      </c>
      <c r="I863" t="s">
        <v>2031</v>
      </c>
    </row>
    <row r="864" spans="1:9" x14ac:dyDescent="0.25">
      <c r="A864" t="s">
        <v>743</v>
      </c>
      <c r="B864" s="6" t="s">
        <v>1132</v>
      </c>
      <c r="C864">
        <v>235.58016251967999</v>
      </c>
      <c r="D864">
        <v>-0.65253491242665296</v>
      </c>
      <c r="E864">
        <v>0.26011278916839797</v>
      </c>
      <c r="F864">
        <v>-2.5086613945929499</v>
      </c>
      <c r="G864">
        <v>1.2118959154559499E-2</v>
      </c>
      <c r="H864">
        <v>2.6150959855451902E-2</v>
      </c>
      <c r="I864" t="s">
        <v>1799</v>
      </c>
    </row>
    <row r="865" spans="1:9" x14ac:dyDescent="0.25">
      <c r="A865" t="s">
        <v>598</v>
      </c>
      <c r="B865" s="6" t="s">
        <v>1310</v>
      </c>
      <c r="C865">
        <v>4178.7192279025903</v>
      </c>
      <c r="D865">
        <v>-0.65234237734511302</v>
      </c>
      <c r="E865">
        <v>0.158199972116395</v>
      </c>
      <c r="F865">
        <v>-4.1235302928192299</v>
      </c>
      <c r="G865" s="1">
        <v>3.73109364387927E-5</v>
      </c>
      <c r="H865">
        <v>1.5788561706268499E-4</v>
      </c>
      <c r="I865" t="s">
        <v>2098</v>
      </c>
    </row>
    <row r="866" spans="1:9" x14ac:dyDescent="0.25">
      <c r="A866" t="s">
        <v>820</v>
      </c>
      <c r="B866" s="6" t="s">
        <v>1114</v>
      </c>
      <c r="C866">
        <v>4595.2421142110798</v>
      </c>
      <c r="D866">
        <v>-0.65183470144337297</v>
      </c>
      <c r="E866">
        <v>0.14600231804088101</v>
      </c>
      <c r="F866">
        <v>-4.4645503591310103</v>
      </c>
      <c r="G866" s="1">
        <v>8.0237075621623703E-6</v>
      </c>
      <c r="H866" s="1">
        <v>3.9738758192981398E-5</v>
      </c>
      <c r="I866" t="s">
        <v>1761</v>
      </c>
    </row>
    <row r="867" spans="1:9" x14ac:dyDescent="0.25">
      <c r="A867" t="s">
        <v>944</v>
      </c>
      <c r="B867" s="6" t="s">
        <v>1179</v>
      </c>
      <c r="C867">
        <v>21885.9867884753</v>
      </c>
      <c r="D867">
        <v>-0.65165336185868294</v>
      </c>
      <c r="E867">
        <v>0.25033191116219</v>
      </c>
      <c r="F867">
        <v>-2.6031573794699998</v>
      </c>
      <c r="G867">
        <v>9.2369541152690707E-3</v>
      </c>
      <c r="H867">
        <v>2.0580205549118699E-2</v>
      </c>
      <c r="I867" t="s">
        <v>1871</v>
      </c>
    </row>
    <row r="868" spans="1:9" x14ac:dyDescent="0.25">
      <c r="A868" t="s">
        <v>769</v>
      </c>
      <c r="B868" s="6"/>
      <c r="C868">
        <v>764.68006333880101</v>
      </c>
      <c r="D868">
        <v>-0.65115032667938899</v>
      </c>
      <c r="E868">
        <v>0.22400690289125599</v>
      </c>
      <c r="F868">
        <v>-2.9068315229352102</v>
      </c>
      <c r="G868">
        <v>3.6510978350930601E-3</v>
      </c>
      <c r="H868">
        <v>9.13906561266206E-3</v>
      </c>
      <c r="I868" t="s">
        <v>2299</v>
      </c>
    </row>
    <row r="869" spans="1:9" x14ac:dyDescent="0.25">
      <c r="A869" t="s">
        <v>906</v>
      </c>
      <c r="B869" s="6" t="s">
        <v>1386</v>
      </c>
      <c r="C869">
        <v>752.759242344462</v>
      </c>
      <c r="D869">
        <v>-0.64990033989271301</v>
      </c>
      <c r="E869">
        <v>0.183513687165409</v>
      </c>
      <c r="F869">
        <v>-3.54142707245007</v>
      </c>
      <c r="G869">
        <v>3.9796885510803598E-4</v>
      </c>
      <c r="H869">
        <v>1.28723796227047E-3</v>
      </c>
      <c r="I869" t="s">
        <v>2215</v>
      </c>
    </row>
    <row r="870" spans="1:9" x14ac:dyDescent="0.25">
      <c r="A870" t="s">
        <v>908</v>
      </c>
      <c r="B870" s="6"/>
      <c r="C870">
        <v>1606.91045085216</v>
      </c>
      <c r="D870">
        <v>-0.64984205750234403</v>
      </c>
      <c r="E870">
        <v>0.25259566446120002</v>
      </c>
      <c r="F870">
        <v>-2.57265721044141</v>
      </c>
      <c r="G870">
        <v>1.00921109444603E-2</v>
      </c>
      <c r="H870">
        <v>2.2338499417449701E-2</v>
      </c>
      <c r="I870" t="s">
        <v>1559</v>
      </c>
    </row>
    <row r="871" spans="1:9" x14ac:dyDescent="0.25">
      <c r="A871" t="s">
        <v>810</v>
      </c>
      <c r="B871" s="6" t="s">
        <v>1151</v>
      </c>
      <c r="C871">
        <v>5930.4377559940904</v>
      </c>
      <c r="D871">
        <v>-0.64880951531811304</v>
      </c>
      <c r="E871">
        <v>0.16036831709577401</v>
      </c>
      <c r="F871">
        <v>-4.0457462363381698</v>
      </c>
      <c r="G871" s="1">
        <v>5.2156709098210502E-5</v>
      </c>
      <c r="H871">
        <v>2.1167973262355499E-4</v>
      </c>
      <c r="I871" t="s">
        <v>1827</v>
      </c>
    </row>
    <row r="872" spans="1:9" x14ac:dyDescent="0.25">
      <c r="A872" t="s">
        <v>565</v>
      </c>
      <c r="B872" s="6" t="s">
        <v>1163</v>
      </c>
      <c r="C872">
        <v>24348.6221635693</v>
      </c>
      <c r="D872">
        <v>-0.64843396205225101</v>
      </c>
      <c r="E872">
        <v>0.11844172181668799</v>
      </c>
      <c r="F872">
        <v>-5.4747090139049801</v>
      </c>
      <c r="G872" s="1">
        <v>4.3823111640981397E-8</v>
      </c>
      <c r="H872" s="1">
        <v>3.4931025968677001E-7</v>
      </c>
      <c r="I872" t="s">
        <v>1847</v>
      </c>
    </row>
    <row r="873" spans="1:9" x14ac:dyDescent="0.25">
      <c r="A873" t="s">
        <v>225</v>
      </c>
      <c r="B873" s="6"/>
      <c r="C873">
        <v>2074.2209886914202</v>
      </c>
      <c r="D873">
        <v>-0.64798634348219897</v>
      </c>
      <c r="E873">
        <v>0.14717596049061499</v>
      </c>
      <c r="F873">
        <v>-4.4028001673786799</v>
      </c>
      <c r="G873" s="1">
        <v>1.06862588025203E-5</v>
      </c>
      <c r="H873" s="1">
        <v>5.1377961076444698E-5</v>
      </c>
      <c r="I873" t="s">
        <v>2068</v>
      </c>
    </row>
    <row r="874" spans="1:9" x14ac:dyDescent="0.25">
      <c r="A874" t="s">
        <v>746</v>
      </c>
      <c r="B874" s="6" t="s">
        <v>1112</v>
      </c>
      <c r="C874">
        <v>10813.6953725599</v>
      </c>
      <c r="D874">
        <v>-0.64767465351249898</v>
      </c>
      <c r="E874">
        <v>0.145318492703021</v>
      </c>
      <c r="F874">
        <v>-4.4569320907843197</v>
      </c>
      <c r="G874" s="1">
        <v>8.3140926293627308E-6</v>
      </c>
      <c r="H874" s="1">
        <v>4.1000516779762199E-5</v>
      </c>
      <c r="I874" t="s">
        <v>1759</v>
      </c>
    </row>
    <row r="875" spans="1:9" x14ac:dyDescent="0.25">
      <c r="A875" t="s">
        <v>578</v>
      </c>
      <c r="B875" s="6"/>
      <c r="C875">
        <v>6790.9745202941804</v>
      </c>
      <c r="D875">
        <v>-0.64745047884826901</v>
      </c>
      <c r="E875">
        <v>0.11649458611247999</v>
      </c>
      <c r="F875">
        <v>-5.5577731159380397</v>
      </c>
      <c r="G875" s="1">
        <v>2.7323823440981999E-8</v>
      </c>
      <c r="H875" s="1">
        <v>2.2593190215926901E-7</v>
      </c>
      <c r="I875" t="s">
        <v>1782</v>
      </c>
    </row>
    <row r="876" spans="1:9" x14ac:dyDescent="0.25">
      <c r="A876" t="s">
        <v>426</v>
      </c>
      <c r="B876" s="6"/>
      <c r="C876">
        <v>3826.1976585437401</v>
      </c>
      <c r="D876">
        <v>-0.64494163699464402</v>
      </c>
      <c r="E876">
        <v>0.24981137024666</v>
      </c>
      <c r="F876">
        <v>-2.58171450065639</v>
      </c>
      <c r="G876">
        <v>9.8310876313060808E-3</v>
      </c>
      <c r="H876">
        <v>2.1811067586031799E-2</v>
      </c>
      <c r="I876" t="s">
        <v>2399</v>
      </c>
    </row>
    <row r="877" spans="1:9" x14ac:dyDescent="0.25">
      <c r="A877" t="s">
        <v>708</v>
      </c>
      <c r="B877" s="6"/>
      <c r="C877">
        <v>6904.3062094499801</v>
      </c>
      <c r="D877">
        <v>-0.64300906549496595</v>
      </c>
      <c r="E877">
        <v>0.195748230344442</v>
      </c>
      <c r="F877">
        <v>-3.28487805158451</v>
      </c>
      <c r="G877">
        <v>1.0202652041215599E-3</v>
      </c>
      <c r="H877">
        <v>2.9579981106899501E-3</v>
      </c>
      <c r="I877" t="s">
        <v>2210</v>
      </c>
    </row>
    <row r="878" spans="1:9" x14ac:dyDescent="0.25">
      <c r="A878" t="s">
        <v>741</v>
      </c>
      <c r="B878" s="6"/>
      <c r="C878">
        <v>41148.3083007272</v>
      </c>
      <c r="D878">
        <v>-0.64274451058219495</v>
      </c>
      <c r="E878">
        <v>0.28178736515914699</v>
      </c>
      <c r="F878">
        <v>-2.28095574909538</v>
      </c>
      <c r="G878">
        <v>2.2551065516625099E-2</v>
      </c>
      <c r="H878">
        <v>4.49848811258848E-2</v>
      </c>
      <c r="I878" t="s">
        <v>2074</v>
      </c>
    </row>
    <row r="879" spans="1:9" x14ac:dyDescent="0.25">
      <c r="A879" t="s">
        <v>632</v>
      </c>
      <c r="B879" s="6"/>
      <c r="C879">
        <v>14394.299033581799</v>
      </c>
      <c r="D879">
        <v>-0.64107404727697803</v>
      </c>
      <c r="E879">
        <v>0.192840777758433</v>
      </c>
      <c r="F879">
        <v>-3.32436974549042</v>
      </c>
      <c r="G879">
        <v>8.8618619169282802E-4</v>
      </c>
      <c r="H879">
        <v>2.6180706022547301E-3</v>
      </c>
      <c r="I879" t="s">
        <v>2200</v>
      </c>
    </row>
    <row r="880" spans="1:9" x14ac:dyDescent="0.25">
      <c r="A880" t="s">
        <v>405</v>
      </c>
      <c r="B880" s="6" t="s">
        <v>1173</v>
      </c>
      <c r="C880">
        <v>2082.31703306076</v>
      </c>
      <c r="D880">
        <v>-0.64068226911848802</v>
      </c>
      <c r="E880">
        <v>0.121543685466121</v>
      </c>
      <c r="F880">
        <v>-5.2712098260100397</v>
      </c>
      <c r="G880" s="1">
        <v>1.3552742349040301E-7</v>
      </c>
      <c r="H880" s="1">
        <v>9.8108216627329594E-7</v>
      </c>
      <c r="I880" t="s">
        <v>1861</v>
      </c>
    </row>
    <row r="881" spans="1:9" x14ac:dyDescent="0.25">
      <c r="A881" t="s">
        <v>838</v>
      </c>
      <c r="B881" s="6"/>
      <c r="C881">
        <v>510.72129251971</v>
      </c>
      <c r="D881">
        <v>-0.63975774948817299</v>
      </c>
      <c r="E881">
        <v>0.204954119966793</v>
      </c>
      <c r="F881">
        <v>-3.12146810999374</v>
      </c>
      <c r="G881">
        <v>1.7995173677355901E-3</v>
      </c>
      <c r="H881">
        <v>4.9128189996766203E-3</v>
      </c>
      <c r="I881" t="s">
        <v>1739</v>
      </c>
    </row>
    <row r="882" spans="1:9" x14ac:dyDescent="0.25">
      <c r="A882" t="s">
        <v>658</v>
      </c>
      <c r="B882" s="6"/>
      <c r="C882">
        <v>12993.8173625648</v>
      </c>
      <c r="D882">
        <v>-0.639620616233052</v>
      </c>
      <c r="E882">
        <v>0.26176563127355001</v>
      </c>
      <c r="F882">
        <v>-2.4434858507633401</v>
      </c>
      <c r="G882">
        <v>1.45461399737477E-2</v>
      </c>
      <c r="H882">
        <v>3.0596869718171899E-2</v>
      </c>
      <c r="I882" t="s">
        <v>1694</v>
      </c>
    </row>
    <row r="883" spans="1:9" x14ac:dyDescent="0.25">
      <c r="A883" t="s">
        <v>812</v>
      </c>
      <c r="B883" s="6" t="s">
        <v>1366</v>
      </c>
      <c r="C883">
        <v>13399.7561298975</v>
      </c>
      <c r="D883">
        <v>-0.63946991005654497</v>
      </c>
      <c r="E883">
        <v>0.23096802767447699</v>
      </c>
      <c r="F883">
        <v>-2.7686512133090702</v>
      </c>
      <c r="G883">
        <v>5.6288858365101599E-3</v>
      </c>
      <c r="H883">
        <v>1.3352942287351999E-2</v>
      </c>
      <c r="I883" t="s">
        <v>2178</v>
      </c>
    </row>
    <row r="884" spans="1:9" x14ac:dyDescent="0.25">
      <c r="A884" t="s">
        <v>472</v>
      </c>
      <c r="B884" s="6" t="s">
        <v>1140</v>
      </c>
      <c r="C884">
        <v>11471.850195549599</v>
      </c>
      <c r="D884">
        <v>-0.63874898023974702</v>
      </c>
      <c r="E884">
        <v>0.16466473656341399</v>
      </c>
      <c r="F884">
        <v>-3.8790878579747199</v>
      </c>
      <c r="G884">
        <v>1.0484888357834901E-4</v>
      </c>
      <c r="H884">
        <v>3.9258641834313498E-4</v>
      </c>
      <c r="I884" t="s">
        <v>1813</v>
      </c>
    </row>
    <row r="885" spans="1:9" x14ac:dyDescent="0.25">
      <c r="A885" t="s">
        <v>596</v>
      </c>
      <c r="B885" s="6"/>
      <c r="C885">
        <v>7517.1546780389599</v>
      </c>
      <c r="D885">
        <v>-0.63869692641716702</v>
      </c>
      <c r="E885">
        <v>0.11428353477804699</v>
      </c>
      <c r="F885">
        <v>-5.5887046866164498</v>
      </c>
      <c r="G885" s="1">
        <v>2.2876961410352001E-8</v>
      </c>
      <c r="H885" s="1">
        <v>1.93898251718079E-7</v>
      </c>
      <c r="I885" t="s">
        <v>1730</v>
      </c>
    </row>
    <row r="886" spans="1:9" x14ac:dyDescent="0.25">
      <c r="A886" t="s">
        <v>520</v>
      </c>
      <c r="B886" s="6"/>
      <c r="C886">
        <v>17787.306549858899</v>
      </c>
      <c r="D886">
        <v>-0.63809542111902795</v>
      </c>
      <c r="E886">
        <v>0.15311225122570199</v>
      </c>
      <c r="F886">
        <v>-4.1675007454394697</v>
      </c>
      <c r="G886" s="1">
        <v>3.0795750598523602E-5</v>
      </c>
      <c r="H886">
        <v>1.3255762505198399E-4</v>
      </c>
      <c r="I886" t="s">
        <v>2276</v>
      </c>
    </row>
    <row r="887" spans="1:9" x14ac:dyDescent="0.25">
      <c r="A887" t="s">
        <v>394</v>
      </c>
      <c r="B887" s="6" t="s">
        <v>1206</v>
      </c>
      <c r="C887">
        <v>1862.2253875418801</v>
      </c>
      <c r="D887">
        <v>-0.63804471656338102</v>
      </c>
      <c r="E887">
        <v>0.114746230071627</v>
      </c>
      <c r="F887">
        <v>-5.5604852217375802</v>
      </c>
      <c r="G887" s="1">
        <v>2.6902563334819299E-8</v>
      </c>
      <c r="H887" s="1">
        <v>2.23089700276491E-7</v>
      </c>
      <c r="I887" t="s">
        <v>1919</v>
      </c>
    </row>
    <row r="888" spans="1:9" x14ac:dyDescent="0.25">
      <c r="A888" t="s">
        <v>817</v>
      </c>
      <c r="B888" s="6"/>
      <c r="C888">
        <v>7312.8285243152004</v>
      </c>
      <c r="D888">
        <v>-0.63720450266283801</v>
      </c>
      <c r="E888">
        <v>0.143483961527446</v>
      </c>
      <c r="F888">
        <v>-4.4409458442569703</v>
      </c>
      <c r="G888" s="1">
        <v>8.95643349212168E-6</v>
      </c>
      <c r="H888" s="1">
        <v>4.3942263211560302E-5</v>
      </c>
      <c r="I888" t="s">
        <v>1754</v>
      </c>
    </row>
    <row r="889" spans="1:9" x14ac:dyDescent="0.25">
      <c r="A889" t="s">
        <v>587</v>
      </c>
      <c r="B889" s="6"/>
      <c r="C889">
        <v>196.50522588295601</v>
      </c>
      <c r="D889">
        <v>-0.636795657759747</v>
      </c>
      <c r="E889">
        <v>0.27689626146205698</v>
      </c>
      <c r="F889">
        <v>-2.29976256955353</v>
      </c>
      <c r="G889">
        <v>2.1461675119168501E-2</v>
      </c>
      <c r="H889">
        <v>4.3201098394828399E-2</v>
      </c>
      <c r="I889" t="s">
        <v>2104</v>
      </c>
    </row>
    <row r="890" spans="1:9" x14ac:dyDescent="0.25">
      <c r="A890" t="s">
        <v>657</v>
      </c>
      <c r="B890" s="6" t="s">
        <v>1501</v>
      </c>
      <c r="C890">
        <v>7394.9588161772099</v>
      </c>
      <c r="D890">
        <v>-0.63677722715037</v>
      </c>
      <c r="E890">
        <v>0.13994873407625799</v>
      </c>
      <c r="F890">
        <v>-4.5500749353216197</v>
      </c>
      <c r="G890" s="1">
        <v>5.3626814340284702E-6</v>
      </c>
      <c r="H890" s="1">
        <v>2.7679131527205299E-5</v>
      </c>
      <c r="I890" t="s">
        <v>2414</v>
      </c>
    </row>
    <row r="891" spans="1:9" x14ac:dyDescent="0.25">
      <c r="A891" t="s">
        <v>890</v>
      </c>
      <c r="B891" s="6" t="s">
        <v>1252</v>
      </c>
      <c r="C891">
        <v>5157.2655586405899</v>
      </c>
      <c r="D891">
        <v>-0.63673952212322305</v>
      </c>
      <c r="E891">
        <v>0.17848952110969701</v>
      </c>
      <c r="F891">
        <v>-3.5673776150247698</v>
      </c>
      <c r="G891">
        <v>3.6057169232711303E-4</v>
      </c>
      <c r="H891">
        <v>1.1817141738852701E-3</v>
      </c>
      <c r="I891" t="s">
        <v>1997</v>
      </c>
    </row>
    <row r="892" spans="1:9" x14ac:dyDescent="0.25">
      <c r="A892" t="s">
        <v>433</v>
      </c>
      <c r="B892" s="6" t="s">
        <v>1172</v>
      </c>
      <c r="C892">
        <v>7288.6206805383999</v>
      </c>
      <c r="D892">
        <v>-0.63598364010949804</v>
      </c>
      <c r="E892">
        <v>0.190440053755804</v>
      </c>
      <c r="F892">
        <v>-3.3395476821541101</v>
      </c>
      <c r="G892">
        <v>8.3914943788466004E-4</v>
      </c>
      <c r="H892">
        <v>2.4944757309019699E-3</v>
      </c>
      <c r="I892" t="s">
        <v>1860</v>
      </c>
    </row>
    <row r="893" spans="1:9" x14ac:dyDescent="0.25">
      <c r="A893" t="s">
        <v>407</v>
      </c>
      <c r="B893" s="6"/>
      <c r="C893">
        <v>3768.21527230943</v>
      </c>
      <c r="D893">
        <v>-0.63583171209653599</v>
      </c>
      <c r="E893">
        <v>0.14122326016737299</v>
      </c>
      <c r="F893">
        <v>-4.5023157753401897</v>
      </c>
      <c r="G893" s="1">
        <v>6.7217012020407604E-6</v>
      </c>
      <c r="H893" s="1">
        <v>3.4022331062220397E-5</v>
      </c>
      <c r="I893" t="s">
        <v>2057</v>
      </c>
    </row>
    <row r="894" spans="1:9" x14ac:dyDescent="0.25">
      <c r="A894" t="s">
        <v>887</v>
      </c>
      <c r="B894" s="6" t="s">
        <v>1146</v>
      </c>
      <c r="C894">
        <v>29966.548130234401</v>
      </c>
      <c r="D894">
        <v>-0.63548394657487395</v>
      </c>
      <c r="E894">
        <v>0.19522650238220601</v>
      </c>
      <c r="F894">
        <v>-3.25511105726184</v>
      </c>
      <c r="G894">
        <v>1.13348032752614E-3</v>
      </c>
      <c r="H894">
        <v>3.2437490228309001E-3</v>
      </c>
      <c r="I894" t="s">
        <v>1819</v>
      </c>
    </row>
    <row r="895" spans="1:9" x14ac:dyDescent="0.25">
      <c r="A895" t="s">
        <v>621</v>
      </c>
      <c r="B895" s="6" t="s">
        <v>1185</v>
      </c>
      <c r="C895">
        <v>1903.53374556068</v>
      </c>
      <c r="D895">
        <v>-0.63459180050399999</v>
      </c>
      <c r="E895">
        <v>0.21918360241759399</v>
      </c>
      <c r="F895">
        <v>-2.8952521698906901</v>
      </c>
      <c r="G895">
        <v>3.7885405294628902E-3</v>
      </c>
      <c r="H895">
        <v>9.4342188006232494E-3</v>
      </c>
      <c r="I895" t="s">
        <v>1851</v>
      </c>
    </row>
    <row r="896" spans="1:9" x14ac:dyDescent="0.25">
      <c r="A896" t="s">
        <v>316</v>
      </c>
      <c r="B896" s="6" t="s">
        <v>1155</v>
      </c>
      <c r="C896">
        <v>19055.759095585399</v>
      </c>
      <c r="D896">
        <v>-0.63440413247006</v>
      </c>
      <c r="E896">
        <v>9.9038323082705298E-2</v>
      </c>
      <c r="F896">
        <v>-6.4056429140089399</v>
      </c>
      <c r="G896" s="1">
        <v>1.49737048759841E-10</v>
      </c>
      <c r="H896" s="1">
        <v>1.8980984925393899E-9</v>
      </c>
      <c r="I896" t="s">
        <v>1833</v>
      </c>
    </row>
    <row r="897" spans="1:9" x14ac:dyDescent="0.25">
      <c r="A897" t="s">
        <v>365</v>
      </c>
      <c r="B897" s="6" t="s">
        <v>1461</v>
      </c>
      <c r="C897">
        <v>12728.1451777272</v>
      </c>
      <c r="D897">
        <v>-0.63432999173573201</v>
      </c>
      <c r="E897">
        <v>0.16007928255777501</v>
      </c>
      <c r="F897">
        <v>-3.96259891723835</v>
      </c>
      <c r="G897" s="1">
        <v>7.4138273798328994E-5</v>
      </c>
      <c r="H897">
        <v>2.9024882021046498E-4</v>
      </c>
      <c r="I897" t="s">
        <v>2345</v>
      </c>
    </row>
    <row r="898" spans="1:9" x14ac:dyDescent="0.25">
      <c r="A898" t="s">
        <v>935</v>
      </c>
      <c r="B898" s="6" t="s">
        <v>1001</v>
      </c>
      <c r="C898">
        <v>15286.180752725901</v>
      </c>
      <c r="D898">
        <v>-0.63319553445203802</v>
      </c>
      <c r="E898">
        <v>0.20637949631958499</v>
      </c>
      <c r="F898">
        <v>-3.0681126068430502</v>
      </c>
      <c r="G898">
        <v>2.1541542765858598E-3</v>
      </c>
      <c r="H898">
        <v>5.7474074463382497E-3</v>
      </c>
      <c r="I898" t="s">
        <v>1567</v>
      </c>
    </row>
    <row r="899" spans="1:9" x14ac:dyDescent="0.25">
      <c r="A899" t="s">
        <v>709</v>
      </c>
      <c r="B899" s="6"/>
      <c r="C899">
        <v>3410.6690056910402</v>
      </c>
      <c r="D899">
        <v>-0.63225215504372401</v>
      </c>
      <c r="E899">
        <v>0.22472380729901201</v>
      </c>
      <c r="F899">
        <v>-2.81346316904673</v>
      </c>
      <c r="G899">
        <v>4.9011000325864199E-3</v>
      </c>
      <c r="H899">
        <v>1.1791735237263699E-2</v>
      </c>
      <c r="I899" t="s">
        <v>2078</v>
      </c>
    </row>
    <row r="900" spans="1:9" x14ac:dyDescent="0.25">
      <c r="A900" t="s">
        <v>862</v>
      </c>
      <c r="B900" s="6" t="s">
        <v>1192</v>
      </c>
      <c r="C900">
        <v>25803.453884436301</v>
      </c>
      <c r="D900">
        <v>-0.63207244082465497</v>
      </c>
      <c r="E900">
        <v>0.257645897366923</v>
      </c>
      <c r="F900">
        <v>-2.4532602586894598</v>
      </c>
      <c r="G900">
        <v>1.4156787111005899E-2</v>
      </c>
      <c r="H900">
        <v>2.9903945694199401E-2</v>
      </c>
      <c r="I900" t="s">
        <v>1894</v>
      </c>
    </row>
    <row r="901" spans="1:9" x14ac:dyDescent="0.25">
      <c r="A901" t="s">
        <v>257</v>
      </c>
      <c r="B901" s="6"/>
      <c r="C901">
        <v>4391.3921163039604</v>
      </c>
      <c r="D901">
        <v>-0.63116618101015898</v>
      </c>
      <c r="E901">
        <v>0.17294010302781199</v>
      </c>
      <c r="F901">
        <v>-3.6496230195298001</v>
      </c>
      <c r="G901">
        <v>2.6262544439233998E-4</v>
      </c>
      <c r="H901">
        <v>8.8801964305400402E-4</v>
      </c>
      <c r="I901" t="s">
        <v>1559</v>
      </c>
    </row>
    <row r="902" spans="1:9" x14ac:dyDescent="0.25">
      <c r="A902" t="s">
        <v>485</v>
      </c>
      <c r="B902" s="6" t="s">
        <v>1295</v>
      </c>
      <c r="C902">
        <v>19412.3429578578</v>
      </c>
      <c r="D902">
        <v>-0.63067680667360204</v>
      </c>
      <c r="E902">
        <v>0.21807967252458399</v>
      </c>
      <c r="F902">
        <v>-2.8919559506515</v>
      </c>
      <c r="G902">
        <v>3.8285162051738702E-3</v>
      </c>
      <c r="H902">
        <v>9.5134329709739302E-3</v>
      </c>
      <c r="I902" t="s">
        <v>2066</v>
      </c>
    </row>
    <row r="903" spans="1:9" x14ac:dyDescent="0.25">
      <c r="A903" t="s">
        <v>639</v>
      </c>
      <c r="B903" s="6" t="s">
        <v>1195</v>
      </c>
      <c r="C903">
        <v>13893.9335960678</v>
      </c>
      <c r="D903">
        <v>-0.62943581638119195</v>
      </c>
      <c r="E903">
        <v>0.19492288367382099</v>
      </c>
      <c r="F903">
        <v>-3.2291530092201701</v>
      </c>
      <c r="G903">
        <v>1.2415744747871799E-3</v>
      </c>
      <c r="H903">
        <v>3.5129110631269399E-3</v>
      </c>
      <c r="I903" t="s">
        <v>1898</v>
      </c>
    </row>
    <row r="904" spans="1:9" x14ac:dyDescent="0.25">
      <c r="A904" t="s">
        <v>955</v>
      </c>
      <c r="B904" s="6" t="s">
        <v>1055</v>
      </c>
      <c r="C904">
        <v>2761.2484899957199</v>
      </c>
      <c r="D904">
        <v>-0.62893216153174802</v>
      </c>
      <c r="E904">
        <v>0.184327541098736</v>
      </c>
      <c r="F904">
        <v>-3.41203575864367</v>
      </c>
      <c r="G904">
        <v>6.4479654181345803E-4</v>
      </c>
      <c r="H904">
        <v>1.9748824364749602E-3</v>
      </c>
      <c r="I904" t="s">
        <v>1656</v>
      </c>
    </row>
    <row r="905" spans="1:9" x14ac:dyDescent="0.25">
      <c r="A905" t="s">
        <v>757</v>
      </c>
      <c r="B905" s="6"/>
      <c r="C905">
        <v>12019.248000284901</v>
      </c>
      <c r="D905">
        <v>-0.62834886676920598</v>
      </c>
      <c r="E905">
        <v>0.26574787350433998</v>
      </c>
      <c r="F905">
        <v>-2.3644549191809201</v>
      </c>
      <c r="G905">
        <v>1.8056624782392301E-2</v>
      </c>
      <c r="H905">
        <v>3.7073091552860399E-2</v>
      </c>
      <c r="I905" t="s">
        <v>2279</v>
      </c>
    </row>
    <row r="906" spans="1:9" x14ac:dyDescent="0.25">
      <c r="A906" t="s">
        <v>617</v>
      </c>
      <c r="B906" s="6" t="s">
        <v>1017</v>
      </c>
      <c r="C906">
        <v>11321.8045945255</v>
      </c>
      <c r="D906">
        <v>-0.62827773461457204</v>
      </c>
      <c r="E906">
        <v>0.24152278537173899</v>
      </c>
      <c r="F906">
        <v>-2.6013186857197002</v>
      </c>
      <c r="G906">
        <v>9.2866140641858497E-3</v>
      </c>
      <c r="H906">
        <v>2.0682842081807099E-2</v>
      </c>
      <c r="I906" t="s">
        <v>1592</v>
      </c>
    </row>
    <row r="907" spans="1:9" x14ac:dyDescent="0.25">
      <c r="A907" t="s">
        <v>539</v>
      </c>
      <c r="B907" s="6"/>
      <c r="C907">
        <v>11439.1915350404</v>
      </c>
      <c r="D907">
        <v>-0.62656488437090696</v>
      </c>
      <c r="E907">
        <v>0.13400084632040801</v>
      </c>
      <c r="F907">
        <v>-4.6758278143462997</v>
      </c>
      <c r="G907" s="1">
        <v>2.9277018510782002E-6</v>
      </c>
      <c r="H907" s="1">
        <v>1.60618914708819E-5</v>
      </c>
      <c r="I907" t="s">
        <v>2034</v>
      </c>
    </row>
    <row r="908" spans="1:9" x14ac:dyDescent="0.25">
      <c r="A908" t="s">
        <v>832</v>
      </c>
      <c r="B908" s="6" t="s">
        <v>1345</v>
      </c>
      <c r="C908">
        <v>12141.4422495</v>
      </c>
      <c r="D908">
        <v>-0.626540059042481</v>
      </c>
      <c r="E908">
        <v>0.21703005850722401</v>
      </c>
      <c r="F908">
        <v>-2.8868814916788401</v>
      </c>
      <c r="G908">
        <v>3.8908074853361502E-3</v>
      </c>
      <c r="H908">
        <v>9.6349385017683205E-3</v>
      </c>
      <c r="I908" t="s">
        <v>2150</v>
      </c>
    </row>
    <row r="909" spans="1:9" x14ac:dyDescent="0.25">
      <c r="A909" t="s">
        <v>306</v>
      </c>
      <c r="B909" s="6"/>
      <c r="C909">
        <v>6282.1646577627098</v>
      </c>
      <c r="D909">
        <v>-0.62631693201576899</v>
      </c>
      <c r="E909">
        <v>0.12830653063625999</v>
      </c>
      <c r="F909">
        <v>-4.8814111714339399</v>
      </c>
      <c r="G909" s="1">
        <v>1.05329366763316E-6</v>
      </c>
      <c r="H909" s="1">
        <v>6.3340700702495504E-6</v>
      </c>
      <c r="I909" t="s">
        <v>2384</v>
      </c>
    </row>
    <row r="910" spans="1:9" x14ac:dyDescent="0.25">
      <c r="A910" t="s">
        <v>680</v>
      </c>
      <c r="B910" s="6"/>
      <c r="C910">
        <v>4181.4681016048498</v>
      </c>
      <c r="D910">
        <v>-0.62618769770538696</v>
      </c>
      <c r="E910">
        <v>0.18145748159677699</v>
      </c>
      <c r="F910">
        <v>-3.4508783666294902</v>
      </c>
      <c r="G910">
        <v>5.5876533146000595E-4</v>
      </c>
      <c r="H910">
        <v>1.74103653630338E-3</v>
      </c>
      <c r="I910" t="s">
        <v>1707</v>
      </c>
    </row>
    <row r="911" spans="1:9" x14ac:dyDescent="0.25">
      <c r="A911" t="s">
        <v>903</v>
      </c>
      <c r="B911" s="6" t="s">
        <v>1285</v>
      </c>
      <c r="C911">
        <v>45956.229251176497</v>
      </c>
      <c r="D911">
        <v>-0.62558882554463802</v>
      </c>
      <c r="E911">
        <v>0.182722044410568</v>
      </c>
      <c r="F911">
        <v>-3.42371840005779</v>
      </c>
      <c r="G911">
        <v>6.1770593903431295E-4</v>
      </c>
      <c r="H911">
        <v>1.90101480168047E-3</v>
      </c>
      <c r="I911" t="s">
        <v>2052</v>
      </c>
    </row>
    <row r="912" spans="1:9" x14ac:dyDescent="0.25">
      <c r="A912" t="s">
        <v>371</v>
      </c>
      <c r="B912" s="6" t="s">
        <v>1438</v>
      </c>
      <c r="C912">
        <v>120367.63971378699</v>
      </c>
      <c r="D912">
        <v>-0.625229165161584</v>
      </c>
      <c r="E912">
        <v>0.277112919177113</v>
      </c>
      <c r="F912">
        <v>-2.2562252493250798</v>
      </c>
      <c r="G912">
        <v>2.4056528034222101E-2</v>
      </c>
      <c r="H912">
        <v>4.7526714327822898E-2</v>
      </c>
      <c r="I912" t="s">
        <v>2305</v>
      </c>
    </row>
    <row r="913" spans="1:9" x14ac:dyDescent="0.25">
      <c r="A913" t="s">
        <v>551</v>
      </c>
      <c r="B913" s="6" t="s">
        <v>1479</v>
      </c>
      <c r="C913">
        <v>5221.52691566263</v>
      </c>
      <c r="D913">
        <v>-0.62438259273209495</v>
      </c>
      <c r="E913">
        <v>0.124304746264896</v>
      </c>
      <c r="F913">
        <v>-5.0229988113368202</v>
      </c>
      <c r="G913" s="1">
        <v>5.0870859619341102E-7</v>
      </c>
      <c r="H913" s="1">
        <v>3.2565272203482501E-6</v>
      </c>
      <c r="I913" t="s">
        <v>2380</v>
      </c>
    </row>
    <row r="914" spans="1:9" x14ac:dyDescent="0.25">
      <c r="A914" t="s">
        <v>826</v>
      </c>
      <c r="B914" s="6"/>
      <c r="C914">
        <v>17795.362357664901</v>
      </c>
      <c r="D914">
        <v>-0.62413712707163005</v>
      </c>
      <c r="E914">
        <v>0.22684260537825501</v>
      </c>
      <c r="F914">
        <v>-2.7514105034673602</v>
      </c>
      <c r="G914">
        <v>5.9339231639646802E-3</v>
      </c>
      <c r="H914">
        <v>1.3955753088932101E-2</v>
      </c>
      <c r="I914" t="s">
        <v>2170</v>
      </c>
    </row>
    <row r="915" spans="1:9" x14ac:dyDescent="0.25">
      <c r="A915" t="s">
        <v>911</v>
      </c>
      <c r="B915" s="6" t="s">
        <v>1086</v>
      </c>
      <c r="C915">
        <v>25226.825231815201</v>
      </c>
      <c r="D915">
        <v>-0.62411481953256598</v>
      </c>
      <c r="E915">
        <v>0.169344901808133</v>
      </c>
      <c r="F915">
        <v>-3.68546565540949</v>
      </c>
      <c r="G915">
        <v>2.28284866873877E-4</v>
      </c>
      <c r="H915">
        <v>7.8481446168408603E-4</v>
      </c>
      <c r="I915" t="s">
        <v>1710</v>
      </c>
    </row>
    <row r="916" spans="1:9" x14ac:dyDescent="0.25">
      <c r="A916" t="s">
        <v>629</v>
      </c>
      <c r="B916" s="6"/>
      <c r="C916">
        <v>2610.6788155296699</v>
      </c>
      <c r="D916">
        <v>-0.623778050025385</v>
      </c>
      <c r="E916">
        <v>0.13452361043263</v>
      </c>
      <c r="F916">
        <v>-4.6369410397126796</v>
      </c>
      <c r="G916" s="1">
        <v>3.5360322325054399E-6</v>
      </c>
      <c r="H916" s="1">
        <v>1.90720388922857E-5</v>
      </c>
      <c r="I916" t="s">
        <v>2132</v>
      </c>
    </row>
    <row r="917" spans="1:9" x14ac:dyDescent="0.25">
      <c r="A917" t="s">
        <v>681</v>
      </c>
      <c r="B917" s="6" t="s">
        <v>1457</v>
      </c>
      <c r="C917">
        <v>14299.0500562005</v>
      </c>
      <c r="D917">
        <v>-0.62317666439969999</v>
      </c>
      <c r="E917">
        <v>0.22192836680753</v>
      </c>
      <c r="F917">
        <v>-2.8080081576059102</v>
      </c>
      <c r="G917">
        <v>4.9848964046559996E-3</v>
      </c>
      <c r="H917">
        <v>1.197832100576E-2</v>
      </c>
      <c r="I917" t="s">
        <v>2340</v>
      </c>
    </row>
    <row r="918" spans="1:9" x14ac:dyDescent="0.25">
      <c r="A918" t="s">
        <v>577</v>
      </c>
      <c r="B918" s="6"/>
      <c r="C918">
        <v>406.69333702915799</v>
      </c>
      <c r="D918">
        <v>-0.62221256439941397</v>
      </c>
      <c r="E918">
        <v>0.208782042589645</v>
      </c>
      <c r="F918">
        <v>-2.9802015378418201</v>
      </c>
      <c r="G918">
        <v>2.8805879500960301E-3</v>
      </c>
      <c r="H918">
        <v>7.4074100325302299E-3</v>
      </c>
      <c r="I918" t="s">
        <v>1801</v>
      </c>
    </row>
    <row r="919" spans="1:9" x14ac:dyDescent="0.25">
      <c r="A919" t="s">
        <v>301</v>
      </c>
      <c r="B919" s="6"/>
      <c r="C919">
        <v>1272.4939346967701</v>
      </c>
      <c r="D919">
        <v>-0.622151683355467</v>
      </c>
      <c r="E919">
        <v>0.16427932942801601</v>
      </c>
      <c r="F919">
        <v>-3.7871574319280499</v>
      </c>
      <c r="G919">
        <v>1.5238055852725499E-4</v>
      </c>
      <c r="H919">
        <v>5.4809382145272001E-4</v>
      </c>
      <c r="I919" t="s">
        <v>1559</v>
      </c>
    </row>
    <row r="920" spans="1:9" x14ac:dyDescent="0.25">
      <c r="A920" t="s">
        <v>498</v>
      </c>
      <c r="B920" s="6"/>
      <c r="C920">
        <v>941.946611733488</v>
      </c>
      <c r="D920">
        <v>-0.62198703181964499</v>
      </c>
      <c r="E920">
        <v>0.13925005450015401</v>
      </c>
      <c r="F920">
        <v>-4.4666914785226099</v>
      </c>
      <c r="G920" s="1">
        <v>7.9438562345674093E-6</v>
      </c>
      <c r="H920" s="1">
        <v>3.9377168501236401E-5</v>
      </c>
      <c r="I920" t="s">
        <v>1588</v>
      </c>
    </row>
    <row r="921" spans="1:9" x14ac:dyDescent="0.25">
      <c r="A921" t="s">
        <v>531</v>
      </c>
      <c r="B921" s="6" t="s">
        <v>1103</v>
      </c>
      <c r="C921">
        <v>38946.071737589999</v>
      </c>
      <c r="D921">
        <v>-0.62166413336637105</v>
      </c>
      <c r="E921">
        <v>0.248944455396897</v>
      </c>
      <c r="F921">
        <v>-2.4972001580643401</v>
      </c>
      <c r="G921">
        <v>1.25178277830028E-2</v>
      </c>
      <c r="H921">
        <v>2.6890667745868301E-2</v>
      </c>
      <c r="I921" t="s">
        <v>1741</v>
      </c>
    </row>
    <row r="922" spans="1:9" x14ac:dyDescent="0.25">
      <c r="A922" t="s">
        <v>381</v>
      </c>
      <c r="B922" s="6"/>
      <c r="C922">
        <v>1717.2413391933101</v>
      </c>
      <c r="D922">
        <v>-0.62155149815823596</v>
      </c>
      <c r="E922">
        <v>0.16838613203497199</v>
      </c>
      <c r="F922">
        <v>-3.6912273632436001</v>
      </c>
      <c r="G922">
        <v>2.23174530117339E-4</v>
      </c>
      <c r="H922">
        <v>7.7000564797678902E-4</v>
      </c>
      <c r="I922" t="s">
        <v>2029</v>
      </c>
    </row>
    <row r="923" spans="1:9" x14ac:dyDescent="0.25">
      <c r="A923" t="s">
        <v>355</v>
      </c>
      <c r="B923" s="6"/>
      <c r="C923">
        <v>5530.1356710666496</v>
      </c>
      <c r="D923">
        <v>-0.62129212724096505</v>
      </c>
      <c r="E923">
        <v>0.123117120176033</v>
      </c>
      <c r="F923">
        <v>-5.0463503885782801</v>
      </c>
      <c r="G923" s="1">
        <v>4.5032921904563502E-7</v>
      </c>
      <c r="H923" s="1">
        <v>2.9119602871995799E-6</v>
      </c>
      <c r="I923" t="s">
        <v>1785</v>
      </c>
    </row>
    <row r="924" spans="1:9" x14ac:dyDescent="0.25">
      <c r="A924" t="s">
        <v>376</v>
      </c>
      <c r="B924" s="6" t="s">
        <v>1325</v>
      </c>
      <c r="C924">
        <v>796.63874815930103</v>
      </c>
      <c r="D924">
        <v>-0.62129064455590399</v>
      </c>
      <c r="E924">
        <v>0.20045542428462401</v>
      </c>
      <c r="F924">
        <v>-3.0993955228357399</v>
      </c>
      <c r="G924">
        <v>1.93915956392886E-3</v>
      </c>
      <c r="H924">
        <v>5.2344574532882703E-3</v>
      </c>
      <c r="I924" t="s">
        <v>2119</v>
      </c>
    </row>
    <row r="925" spans="1:9" x14ac:dyDescent="0.25">
      <c r="A925" t="s">
        <v>418</v>
      </c>
      <c r="B925" s="6" t="s">
        <v>1094</v>
      </c>
      <c r="C925">
        <v>11018.6517200903</v>
      </c>
      <c r="D925">
        <v>-0.62121324514514698</v>
      </c>
      <c r="E925">
        <v>0.21855104754004101</v>
      </c>
      <c r="F925">
        <v>-2.8424171475605999</v>
      </c>
      <c r="G925">
        <v>4.4772866711057201E-3</v>
      </c>
      <c r="H925">
        <v>1.0899655157450699E-2</v>
      </c>
      <c r="I925" t="s">
        <v>1725</v>
      </c>
    </row>
    <row r="926" spans="1:9" x14ac:dyDescent="0.25">
      <c r="A926" t="s">
        <v>850</v>
      </c>
      <c r="B926" s="6" t="s">
        <v>1512</v>
      </c>
      <c r="C926">
        <v>18799.901758030399</v>
      </c>
      <c r="D926">
        <v>-0.62034051548628999</v>
      </c>
      <c r="E926">
        <v>0.20859746340525201</v>
      </c>
      <c r="F926">
        <v>-2.9738641369819798</v>
      </c>
      <c r="G926">
        <v>2.9407525147481001E-3</v>
      </c>
      <c r="H926">
        <v>7.5385437516148303E-3</v>
      </c>
      <c r="I926" t="s">
        <v>2431</v>
      </c>
    </row>
    <row r="927" spans="1:9" x14ac:dyDescent="0.25">
      <c r="A927" t="s">
        <v>660</v>
      </c>
      <c r="B927" s="6" t="s">
        <v>1203</v>
      </c>
      <c r="C927">
        <v>10980.121014586101</v>
      </c>
      <c r="D927">
        <v>-0.61965172009306002</v>
      </c>
      <c r="E927">
        <v>0.113437514711705</v>
      </c>
      <c r="F927">
        <v>-5.4624937937671696</v>
      </c>
      <c r="G927" s="1">
        <v>4.6949195248263099E-8</v>
      </c>
      <c r="H927" s="1">
        <v>3.7267947400517799E-7</v>
      </c>
      <c r="I927" t="s">
        <v>1912</v>
      </c>
    </row>
    <row r="928" spans="1:9" x14ac:dyDescent="0.25">
      <c r="A928" t="s">
        <v>875</v>
      </c>
      <c r="B928" s="6" t="s">
        <v>1170</v>
      </c>
      <c r="C928">
        <v>13059.5782500026</v>
      </c>
      <c r="D928">
        <v>-0.61938621242347902</v>
      </c>
      <c r="E928">
        <v>0.152087616220133</v>
      </c>
      <c r="F928">
        <v>-4.0725617760158297</v>
      </c>
      <c r="G928" s="1">
        <v>4.6498861676708997E-5</v>
      </c>
      <c r="H928">
        <v>1.9128016365222301E-4</v>
      </c>
      <c r="I928" t="s">
        <v>1857</v>
      </c>
    </row>
    <row r="929" spans="1:9" x14ac:dyDescent="0.25">
      <c r="A929" t="s">
        <v>213</v>
      </c>
      <c r="B929" s="6" t="s">
        <v>1101</v>
      </c>
      <c r="C929">
        <v>6224.6839128045203</v>
      </c>
      <c r="D929">
        <v>-0.61928343777311701</v>
      </c>
      <c r="E929">
        <v>0.175387757073972</v>
      </c>
      <c r="F929">
        <v>-3.5309388072733299</v>
      </c>
      <c r="G929">
        <v>4.1408753424788101E-4</v>
      </c>
      <c r="H929">
        <v>1.33058278034425E-3</v>
      </c>
      <c r="I929" t="s">
        <v>1737</v>
      </c>
    </row>
    <row r="930" spans="1:9" x14ac:dyDescent="0.25">
      <c r="A930" t="s">
        <v>420</v>
      </c>
      <c r="B930" s="6"/>
      <c r="C930">
        <v>309.59326319028798</v>
      </c>
      <c r="D930">
        <v>-0.61868911570332996</v>
      </c>
      <c r="E930">
        <v>0.231198719997458</v>
      </c>
      <c r="F930">
        <v>-2.6760058001624398</v>
      </c>
      <c r="G930">
        <v>7.45053557216779E-3</v>
      </c>
      <c r="H930">
        <v>1.7116899088952298E-2</v>
      </c>
      <c r="I930" t="s">
        <v>1745</v>
      </c>
    </row>
    <row r="931" spans="1:9" x14ac:dyDescent="0.25">
      <c r="A931" t="s">
        <v>666</v>
      </c>
      <c r="B931" s="6" t="s">
        <v>991</v>
      </c>
      <c r="C931">
        <v>15219.582274672701</v>
      </c>
      <c r="D931">
        <v>-0.61849602836864004</v>
      </c>
      <c r="E931">
        <v>0.15066522278207201</v>
      </c>
      <c r="F931">
        <v>-4.1051014756288797</v>
      </c>
      <c r="G931" s="1">
        <v>4.04137437792354E-5</v>
      </c>
      <c r="H931">
        <v>1.6939628219191501E-4</v>
      </c>
      <c r="I931" t="s">
        <v>1547</v>
      </c>
    </row>
    <row r="932" spans="1:9" x14ac:dyDescent="0.25">
      <c r="A932" t="s">
        <v>594</v>
      </c>
      <c r="B932" s="6" t="s">
        <v>1048</v>
      </c>
      <c r="C932">
        <v>33171.172310656402</v>
      </c>
      <c r="D932">
        <v>-0.61773031620167695</v>
      </c>
      <c r="E932">
        <v>0.18156163468146899</v>
      </c>
      <c r="F932">
        <v>-3.4023174404957399</v>
      </c>
      <c r="G932">
        <v>6.6816978833557502E-4</v>
      </c>
      <c r="H932">
        <v>2.04103881734142E-3</v>
      </c>
      <c r="I932" t="s">
        <v>1643</v>
      </c>
    </row>
    <row r="933" spans="1:9" x14ac:dyDescent="0.25">
      <c r="A933" t="s">
        <v>445</v>
      </c>
      <c r="B933" s="6"/>
      <c r="C933">
        <v>5091.3835791974298</v>
      </c>
      <c r="D933">
        <v>-0.61483355027860498</v>
      </c>
      <c r="E933">
        <v>0.17007060555189299</v>
      </c>
      <c r="F933">
        <v>-3.6151664673822901</v>
      </c>
      <c r="G933">
        <v>3.0015468733518401E-4</v>
      </c>
      <c r="H933">
        <v>1.00429664279883E-3</v>
      </c>
      <c r="I933" t="s">
        <v>1858</v>
      </c>
    </row>
    <row r="934" spans="1:9" x14ac:dyDescent="0.25">
      <c r="A934" t="s">
        <v>973</v>
      </c>
      <c r="B934" s="6" t="s">
        <v>1537</v>
      </c>
      <c r="C934">
        <v>26653.411378510202</v>
      </c>
      <c r="D934">
        <v>-0.61357968523789297</v>
      </c>
      <c r="E934">
        <v>0.16971070777438199</v>
      </c>
      <c r="F934">
        <v>-3.61544473701449</v>
      </c>
      <c r="G934">
        <v>2.9983243425174203E-4</v>
      </c>
      <c r="H934">
        <v>1.0038020122854999E-3</v>
      </c>
      <c r="I934" t="s">
        <v>2471</v>
      </c>
    </row>
    <row r="935" spans="1:9" x14ac:dyDescent="0.25">
      <c r="A935" t="s">
        <v>881</v>
      </c>
      <c r="B935" s="6"/>
      <c r="C935">
        <v>26859.619069066001</v>
      </c>
      <c r="D935">
        <v>-0.61349698912335304</v>
      </c>
      <c r="E935">
        <v>0.17741214568253699</v>
      </c>
      <c r="F935">
        <v>-3.45803263222547</v>
      </c>
      <c r="G935">
        <v>5.4413547198302705E-4</v>
      </c>
      <c r="H935">
        <v>1.6991316555954E-3</v>
      </c>
      <c r="I935" t="s">
        <v>2157</v>
      </c>
    </row>
    <row r="936" spans="1:9" x14ac:dyDescent="0.25">
      <c r="A936" t="s">
        <v>425</v>
      </c>
      <c r="B936" s="6"/>
      <c r="C936">
        <v>1726.38545530289</v>
      </c>
      <c r="D936">
        <v>-0.61308774234524399</v>
      </c>
      <c r="E936">
        <v>0.20232935102246399</v>
      </c>
      <c r="F936">
        <v>-3.0301473278445701</v>
      </c>
      <c r="G936">
        <v>2.4443447156367302E-3</v>
      </c>
      <c r="H936">
        <v>6.4116699355011002E-3</v>
      </c>
      <c r="I936" t="s">
        <v>1729</v>
      </c>
    </row>
    <row r="937" spans="1:9" x14ac:dyDescent="0.25">
      <c r="A937" t="s">
        <v>959</v>
      </c>
      <c r="B937" s="6" t="s">
        <v>1482</v>
      </c>
      <c r="C937">
        <v>35387.233109876499</v>
      </c>
      <c r="D937">
        <v>-0.61292510248575605</v>
      </c>
      <c r="E937">
        <v>0.20917905707488699</v>
      </c>
      <c r="F937">
        <v>-2.9301456420005101</v>
      </c>
      <c r="G937">
        <v>3.3880316868017302E-3</v>
      </c>
      <c r="H937">
        <v>8.5518080515543694E-3</v>
      </c>
      <c r="I937" t="s">
        <v>2383</v>
      </c>
    </row>
    <row r="938" spans="1:9" x14ac:dyDescent="0.25">
      <c r="A938" t="s">
        <v>362</v>
      </c>
      <c r="B938" s="6" t="s">
        <v>1337</v>
      </c>
      <c r="C938">
        <v>3066.1769501222102</v>
      </c>
      <c r="D938">
        <v>-0.61171091169020997</v>
      </c>
      <c r="E938">
        <v>0.11567621914972299</v>
      </c>
      <c r="F938">
        <v>-5.2881302327010999</v>
      </c>
      <c r="G938" s="1">
        <v>1.2357298828771999E-7</v>
      </c>
      <c r="H938" s="1">
        <v>9.0825357291932105E-7</v>
      </c>
      <c r="I938" t="s">
        <v>2140</v>
      </c>
    </row>
    <row r="939" spans="1:9" x14ac:dyDescent="0.25">
      <c r="A939" t="s">
        <v>282</v>
      </c>
      <c r="B939" s="6" t="s">
        <v>1021</v>
      </c>
      <c r="C939">
        <v>3740.9941045310802</v>
      </c>
      <c r="D939">
        <v>-0.610047180036565</v>
      </c>
      <c r="E939">
        <v>0.143999080413417</v>
      </c>
      <c r="F939">
        <v>-4.2364658044005301</v>
      </c>
      <c r="G939" s="1">
        <v>2.2706548273942701E-5</v>
      </c>
      <c r="H939">
        <v>1.01614452034635E-4</v>
      </c>
      <c r="I939" t="s">
        <v>1599</v>
      </c>
    </row>
    <row r="940" spans="1:9" x14ac:dyDescent="0.25">
      <c r="A940" t="s">
        <v>868</v>
      </c>
      <c r="B940" s="6" t="s">
        <v>1515</v>
      </c>
      <c r="C940">
        <v>25204.5206027686</v>
      </c>
      <c r="D940">
        <v>-0.60981569685654902</v>
      </c>
      <c r="E940">
        <v>0.1869359387873</v>
      </c>
      <c r="F940">
        <v>-3.26216403765148</v>
      </c>
      <c r="G940">
        <v>1.1056514342412799E-3</v>
      </c>
      <c r="H940">
        <v>3.1751616786719499E-3</v>
      </c>
      <c r="I940" t="s">
        <v>2436</v>
      </c>
    </row>
    <row r="941" spans="1:9" x14ac:dyDescent="0.25">
      <c r="A941" t="s">
        <v>416</v>
      </c>
      <c r="B941" s="6" t="s">
        <v>1255</v>
      </c>
      <c r="C941">
        <v>4957.1000505155198</v>
      </c>
      <c r="D941">
        <v>-0.60978708275152405</v>
      </c>
      <c r="E941">
        <v>0.153930772594257</v>
      </c>
      <c r="F941">
        <v>-3.9614371608388601</v>
      </c>
      <c r="G941" s="1">
        <v>7.4499989865230303E-5</v>
      </c>
      <c r="H941">
        <v>2.91268642441848E-4</v>
      </c>
      <c r="I941" t="s">
        <v>2001</v>
      </c>
    </row>
    <row r="942" spans="1:9" x14ac:dyDescent="0.25">
      <c r="A942" t="s">
        <v>784</v>
      </c>
      <c r="B942" s="6"/>
      <c r="C942">
        <v>9450.4676366520907</v>
      </c>
      <c r="D942">
        <v>-0.60945127535565002</v>
      </c>
      <c r="E942">
        <v>0.11546295187698399</v>
      </c>
      <c r="F942">
        <v>-5.2783275106717102</v>
      </c>
      <c r="G942" s="1">
        <v>1.3036830330772199E-7</v>
      </c>
      <c r="H942" s="1">
        <v>9.4850769347147904E-7</v>
      </c>
      <c r="I942" t="s">
        <v>2005</v>
      </c>
    </row>
    <row r="943" spans="1:9" x14ac:dyDescent="0.25">
      <c r="A943" t="s">
        <v>215</v>
      </c>
      <c r="B943" s="6" t="s">
        <v>1297</v>
      </c>
      <c r="C943">
        <v>5574.1721071083102</v>
      </c>
      <c r="D943">
        <v>-0.60871675484305399</v>
      </c>
      <c r="E943">
        <v>8.7063950590443195E-2</v>
      </c>
      <c r="F943">
        <v>-6.9916050295777703</v>
      </c>
      <c r="G943" s="1">
        <v>2.7175906251955001E-12</v>
      </c>
      <c r="H943" s="1">
        <v>4.73931334787882E-11</v>
      </c>
      <c r="I943" t="s">
        <v>2069</v>
      </c>
    </row>
    <row r="944" spans="1:9" x14ac:dyDescent="0.25">
      <c r="A944" t="s">
        <v>206</v>
      </c>
      <c r="B944" s="6" t="s">
        <v>1397</v>
      </c>
      <c r="C944">
        <v>2911.0963106312402</v>
      </c>
      <c r="D944">
        <v>-0.60791934876687104</v>
      </c>
      <c r="E944">
        <v>0.110979146079541</v>
      </c>
      <c r="F944">
        <v>-5.4777800176184801</v>
      </c>
      <c r="G944" s="1">
        <v>4.30695104313613E-8</v>
      </c>
      <c r="H944" s="1">
        <v>3.4377951807556802E-7</v>
      </c>
      <c r="I944" t="s">
        <v>2234</v>
      </c>
    </row>
    <row r="945" spans="1:9" x14ac:dyDescent="0.25">
      <c r="A945" t="s">
        <v>430</v>
      </c>
      <c r="B945" s="6" t="s">
        <v>1453</v>
      </c>
      <c r="C945">
        <v>7739.35253082899</v>
      </c>
      <c r="D945">
        <v>-0.60660513921981696</v>
      </c>
      <c r="E945">
        <v>0.16781188731984201</v>
      </c>
      <c r="F945">
        <v>-3.6147924256620398</v>
      </c>
      <c r="G945">
        <v>3.0058836135261598E-4</v>
      </c>
      <c r="H945">
        <v>1.0051632885440501E-3</v>
      </c>
      <c r="I945" t="s">
        <v>2333</v>
      </c>
    </row>
    <row r="946" spans="1:9" x14ac:dyDescent="0.25">
      <c r="A946" t="s">
        <v>567</v>
      </c>
      <c r="B946" s="6" t="s">
        <v>1129</v>
      </c>
      <c r="C946">
        <v>10669.566184302599</v>
      </c>
      <c r="D946">
        <v>-0.60401494625320196</v>
      </c>
      <c r="E946">
        <v>0.148121577079701</v>
      </c>
      <c r="F946">
        <v>-4.0778322656407697</v>
      </c>
      <c r="G946" s="1">
        <v>4.5457540908071103E-5</v>
      </c>
      <c r="H946">
        <v>1.8766725102291901E-4</v>
      </c>
      <c r="I946" t="s">
        <v>1794</v>
      </c>
    </row>
    <row r="947" spans="1:9" x14ac:dyDescent="0.25">
      <c r="A947" t="s">
        <v>706</v>
      </c>
      <c r="B947" s="6"/>
      <c r="C947">
        <v>3751.4550789999298</v>
      </c>
      <c r="D947">
        <v>-0.603968684945142</v>
      </c>
      <c r="E947">
        <v>0.14424220447696801</v>
      </c>
      <c r="F947">
        <v>-4.1871842373400598</v>
      </c>
      <c r="G947" s="1">
        <v>2.8243655491549302E-5</v>
      </c>
      <c r="H947">
        <v>1.22858833978735E-4</v>
      </c>
      <c r="I947" t="s">
        <v>1791</v>
      </c>
    </row>
    <row r="948" spans="1:9" x14ac:dyDescent="0.25">
      <c r="A948" t="s">
        <v>683</v>
      </c>
      <c r="B948" s="6" t="s">
        <v>1242</v>
      </c>
      <c r="C948">
        <v>1202.15465815979</v>
      </c>
      <c r="D948">
        <v>-0.60395357413848705</v>
      </c>
      <c r="E948">
        <v>0.143583299973505</v>
      </c>
      <c r="F948">
        <v>-4.2062940066841596</v>
      </c>
      <c r="G948" s="1">
        <v>2.5959247867860998E-5</v>
      </c>
      <c r="H948">
        <v>1.14479288490069E-4</v>
      </c>
      <c r="I948" t="s">
        <v>1980</v>
      </c>
    </row>
    <row r="949" spans="1:9" x14ac:dyDescent="0.25">
      <c r="A949" t="s">
        <v>750</v>
      </c>
      <c r="B949" s="6" t="s">
        <v>1237</v>
      </c>
      <c r="C949">
        <v>4741.3170240559202</v>
      </c>
      <c r="D949">
        <v>-0.60383101721196397</v>
      </c>
      <c r="E949">
        <v>0.21337342183233099</v>
      </c>
      <c r="F949">
        <v>-2.82992610807195</v>
      </c>
      <c r="G949">
        <v>4.6558755705726901E-3</v>
      </c>
      <c r="H949">
        <v>1.12724290738939E-2</v>
      </c>
      <c r="I949" t="s">
        <v>1972</v>
      </c>
    </row>
    <row r="950" spans="1:9" x14ac:dyDescent="0.25">
      <c r="A950" t="s">
        <v>516</v>
      </c>
      <c r="B950" s="6" t="s">
        <v>1016</v>
      </c>
      <c r="C950">
        <v>760.304125968113</v>
      </c>
      <c r="D950">
        <v>-0.60366096842445605</v>
      </c>
      <c r="E950">
        <v>0.204064960064401</v>
      </c>
      <c r="F950">
        <v>-2.9581804158536</v>
      </c>
      <c r="G950">
        <v>3.0946094334131399E-3</v>
      </c>
      <c r="H950">
        <v>7.89777263383264E-3</v>
      </c>
      <c r="I950" t="s">
        <v>1591</v>
      </c>
    </row>
    <row r="951" spans="1:9" x14ac:dyDescent="0.25">
      <c r="A951" t="s">
        <v>298</v>
      </c>
      <c r="B951" s="6" t="s">
        <v>1047</v>
      </c>
      <c r="C951">
        <v>6508.9458595727201</v>
      </c>
      <c r="D951">
        <v>-0.60309420777006095</v>
      </c>
      <c r="E951">
        <v>0.169189892193784</v>
      </c>
      <c r="F951">
        <v>-3.5645995156690402</v>
      </c>
      <c r="G951">
        <v>3.6441217278807198E-4</v>
      </c>
      <c r="H951">
        <v>1.19158639454281E-3</v>
      </c>
      <c r="I951" t="s">
        <v>1642</v>
      </c>
    </row>
    <row r="952" spans="1:9" x14ac:dyDescent="0.25">
      <c r="A952" t="s">
        <v>513</v>
      </c>
      <c r="B952" s="6" t="s">
        <v>1053</v>
      </c>
      <c r="C952">
        <v>4922.1548805378497</v>
      </c>
      <c r="D952">
        <v>-0.60122481854064602</v>
      </c>
      <c r="E952">
        <v>0.16287782174576201</v>
      </c>
      <c r="F952">
        <v>-3.6912626415099301</v>
      </c>
      <c r="G952">
        <v>2.2314357351860099E-4</v>
      </c>
      <c r="H952">
        <v>7.7000564797678902E-4</v>
      </c>
      <c r="I952" t="s">
        <v>1653</v>
      </c>
    </row>
    <row r="953" spans="1:9" x14ac:dyDescent="0.25">
      <c r="A953" t="s">
        <v>839</v>
      </c>
      <c r="B953" s="6" t="s">
        <v>1476</v>
      </c>
      <c r="C953">
        <v>7822.60814356223</v>
      </c>
      <c r="D953">
        <v>-0.60080472352787895</v>
      </c>
      <c r="E953">
        <v>0.188348804244648</v>
      </c>
      <c r="F953">
        <v>-3.1898515413322501</v>
      </c>
      <c r="G953">
        <v>1.4234589693469901E-3</v>
      </c>
      <c r="H953">
        <v>3.9830621540340103E-3</v>
      </c>
      <c r="I953" t="s">
        <v>2372</v>
      </c>
    </row>
    <row r="954" spans="1:9" x14ac:dyDescent="0.25">
      <c r="A954" t="s">
        <v>846</v>
      </c>
      <c r="B954" s="6" t="s">
        <v>1190</v>
      </c>
      <c r="C954">
        <v>16642.989989403599</v>
      </c>
      <c r="D954">
        <v>-0.60010499941373396</v>
      </c>
      <c r="E954">
        <v>9.9110082260194396E-2</v>
      </c>
      <c r="F954">
        <v>-6.0549339252718397</v>
      </c>
      <c r="G954" s="1">
        <v>1.4047531303679E-9</v>
      </c>
      <c r="H954" s="1">
        <v>1.4779441069958399E-8</v>
      </c>
      <c r="I954" t="s">
        <v>1888</v>
      </c>
    </row>
    <row r="955" spans="1:9" x14ac:dyDescent="0.25">
      <c r="A955" t="s">
        <v>432</v>
      </c>
      <c r="B955" s="6" t="s">
        <v>1051</v>
      </c>
      <c r="C955">
        <v>16643.944618865698</v>
      </c>
      <c r="D955">
        <v>-0.59884355880431706</v>
      </c>
      <c r="E955">
        <v>0.22439223699171401</v>
      </c>
      <c r="F955">
        <v>-2.6687356337841202</v>
      </c>
      <c r="G955">
        <v>7.6137351742456803E-3</v>
      </c>
      <c r="H955">
        <v>1.7443091531761101E-2</v>
      </c>
      <c r="I955" t="s">
        <v>1651</v>
      </c>
    </row>
    <row r="956" spans="1:9" x14ac:dyDescent="0.25">
      <c r="A956" t="s">
        <v>229</v>
      </c>
      <c r="B956" s="6"/>
      <c r="C956">
        <v>4254.9962529898003</v>
      </c>
      <c r="D956">
        <v>-0.59814512679383502</v>
      </c>
      <c r="E956">
        <v>0.18531153382932899</v>
      </c>
      <c r="F956">
        <v>-3.2277814253306101</v>
      </c>
      <c r="G956">
        <v>1.2475425864575799E-3</v>
      </c>
      <c r="H956">
        <v>3.52806269536285E-3</v>
      </c>
      <c r="I956" t="s">
        <v>2242</v>
      </c>
    </row>
    <row r="957" spans="1:9" x14ac:dyDescent="0.25">
      <c r="A957" t="s">
        <v>710</v>
      </c>
      <c r="B957" s="6"/>
      <c r="C957">
        <v>2069.55258169233</v>
      </c>
      <c r="D957">
        <v>-0.59797034257181603</v>
      </c>
      <c r="E957">
        <v>0.16902469833058001</v>
      </c>
      <c r="F957">
        <v>-3.5377690271175801</v>
      </c>
      <c r="G957">
        <v>4.0352287582958899E-4</v>
      </c>
      <c r="H957">
        <v>1.30172317847493E-3</v>
      </c>
      <c r="I957" t="s">
        <v>1766</v>
      </c>
    </row>
    <row r="958" spans="1:9" x14ac:dyDescent="0.25">
      <c r="A958" t="s">
        <v>401</v>
      </c>
      <c r="B958" s="6" t="s">
        <v>1492</v>
      </c>
      <c r="C958">
        <v>20011.9075331231</v>
      </c>
      <c r="D958">
        <v>-0.59759309704736896</v>
      </c>
      <c r="E958">
        <v>0.17954402689184401</v>
      </c>
      <c r="F958">
        <v>-3.3283930821455501</v>
      </c>
      <c r="G958">
        <v>8.7348525645283197E-4</v>
      </c>
      <c r="H958">
        <v>2.5875694057634702E-3</v>
      </c>
      <c r="I958" t="s">
        <v>2397</v>
      </c>
    </row>
    <row r="959" spans="1:9" x14ac:dyDescent="0.25">
      <c r="A959" t="s">
        <v>858</v>
      </c>
      <c r="B959" s="6"/>
      <c r="C959">
        <v>54178.503742411602</v>
      </c>
      <c r="D959">
        <v>-0.59720480991023095</v>
      </c>
      <c r="E959">
        <v>0.13721650325606799</v>
      </c>
      <c r="F959">
        <v>-4.3522812179213499</v>
      </c>
      <c r="G959" s="1">
        <v>1.3472829264541E-5</v>
      </c>
      <c r="H959" s="1">
        <v>6.2935172416747905E-5</v>
      </c>
      <c r="I959" t="s">
        <v>1607</v>
      </c>
    </row>
    <row r="960" spans="1:9" x14ac:dyDescent="0.25">
      <c r="A960" t="s">
        <v>601</v>
      </c>
      <c r="B960" s="6" t="s">
        <v>1513</v>
      </c>
      <c r="C960">
        <v>6849.88178733519</v>
      </c>
      <c r="D960">
        <v>-0.597057559033083</v>
      </c>
      <c r="E960">
        <v>0.15992262129593399</v>
      </c>
      <c r="F960">
        <v>-3.7334152866856698</v>
      </c>
      <c r="G960">
        <v>1.8890074745014199E-4</v>
      </c>
      <c r="H960">
        <v>6.6328480877093704E-4</v>
      </c>
      <c r="I960" t="s">
        <v>2432</v>
      </c>
    </row>
    <row r="961" spans="1:9" x14ac:dyDescent="0.25">
      <c r="A961" t="s">
        <v>296</v>
      </c>
      <c r="B961" s="6"/>
      <c r="C961">
        <v>5593.4396417661001</v>
      </c>
      <c r="D961">
        <v>-0.59634570586117497</v>
      </c>
      <c r="E961">
        <v>0.15449895734536601</v>
      </c>
      <c r="F961">
        <v>-3.8598688049920402</v>
      </c>
      <c r="G961">
        <v>1.13447917078501E-4</v>
      </c>
      <c r="H961">
        <v>4.22310972048367E-4</v>
      </c>
      <c r="I961" t="s">
        <v>1699</v>
      </c>
    </row>
    <row r="962" spans="1:9" x14ac:dyDescent="0.25">
      <c r="A962" t="s">
        <v>873</v>
      </c>
      <c r="B962" s="6" t="s">
        <v>1092</v>
      </c>
      <c r="C962">
        <v>17751.3155869273</v>
      </c>
      <c r="D962">
        <v>-0.59584205476816399</v>
      </c>
      <c r="E962">
        <v>0.16784188512395601</v>
      </c>
      <c r="F962">
        <v>-3.5500200342013399</v>
      </c>
      <c r="G962">
        <v>3.8520183568743998E-4</v>
      </c>
      <c r="H962">
        <v>1.2517428370306101E-3</v>
      </c>
      <c r="I962" t="s">
        <v>1719</v>
      </c>
    </row>
    <row r="963" spans="1:9" x14ac:dyDescent="0.25">
      <c r="A963" t="s">
        <v>478</v>
      </c>
      <c r="B963" s="6" t="s">
        <v>1317</v>
      </c>
      <c r="C963">
        <v>24581.047652719099</v>
      </c>
      <c r="D963">
        <v>-0.59474790110107301</v>
      </c>
      <c r="E963">
        <v>0.164110466275603</v>
      </c>
      <c r="F963">
        <v>-3.6240705093255201</v>
      </c>
      <c r="G963">
        <v>2.9000248940859902E-4</v>
      </c>
      <c r="H963">
        <v>9.7220678798364305E-4</v>
      </c>
      <c r="I963" t="s">
        <v>2107</v>
      </c>
    </row>
    <row r="964" spans="1:9" x14ac:dyDescent="0.25">
      <c r="A964" t="s">
        <v>763</v>
      </c>
      <c r="B964" s="6"/>
      <c r="C964">
        <v>1203.51565133548</v>
      </c>
      <c r="D964">
        <v>-0.59420991919961597</v>
      </c>
      <c r="E964">
        <v>0.15547213331450299</v>
      </c>
      <c r="F964">
        <v>-3.8219705778243598</v>
      </c>
      <c r="G964">
        <v>1.32389488483584E-4</v>
      </c>
      <c r="H964">
        <v>4.8374698807811202E-4</v>
      </c>
      <c r="I964" t="s">
        <v>2481</v>
      </c>
    </row>
    <row r="965" spans="1:9" x14ac:dyDescent="0.25">
      <c r="A965" t="s">
        <v>353</v>
      </c>
      <c r="B965" s="6" t="s">
        <v>1219</v>
      </c>
      <c r="C965">
        <v>4477.9188953692501</v>
      </c>
      <c r="D965">
        <v>-0.59420305285243602</v>
      </c>
      <c r="E965">
        <v>0.157391200754674</v>
      </c>
      <c r="F965">
        <v>-3.7753257488557002</v>
      </c>
      <c r="G965">
        <v>1.59798699223159E-4</v>
      </c>
      <c r="H965">
        <v>5.7156091611515296E-4</v>
      </c>
      <c r="I965" t="s">
        <v>1939</v>
      </c>
    </row>
    <row r="966" spans="1:9" x14ac:dyDescent="0.25">
      <c r="A966" t="s">
        <v>293</v>
      </c>
      <c r="B966" s="6"/>
      <c r="C966">
        <v>2863.6110653198002</v>
      </c>
      <c r="D966">
        <v>-0.59382210240448596</v>
      </c>
      <c r="E966">
        <v>0.15458781896339799</v>
      </c>
      <c r="F966">
        <v>-3.84132531519244</v>
      </c>
      <c r="G966">
        <v>1.2237180696037301E-4</v>
      </c>
      <c r="H966">
        <v>4.5173171844576602E-4</v>
      </c>
      <c r="I966" t="s">
        <v>2289</v>
      </c>
    </row>
    <row r="967" spans="1:9" x14ac:dyDescent="0.25">
      <c r="A967" t="s">
        <v>532</v>
      </c>
      <c r="B967" s="6"/>
      <c r="C967">
        <v>4574.0113137733297</v>
      </c>
      <c r="D967">
        <v>-0.59287872393131602</v>
      </c>
      <c r="E967">
        <v>0.10581279080967899</v>
      </c>
      <c r="F967">
        <v>-5.6030912651921598</v>
      </c>
      <c r="G967" s="1">
        <v>2.1056228232864501E-8</v>
      </c>
      <c r="H967" s="1">
        <v>1.79790198041743E-7</v>
      </c>
      <c r="I967" t="s">
        <v>2048</v>
      </c>
    </row>
    <row r="968" spans="1:9" x14ac:dyDescent="0.25">
      <c r="A968" t="s">
        <v>151</v>
      </c>
      <c r="B968" s="6" t="s">
        <v>1097</v>
      </c>
      <c r="C968">
        <v>8843.3382959864302</v>
      </c>
      <c r="D968">
        <v>-0.59276114417661396</v>
      </c>
      <c r="E968">
        <v>0.17443774969533199</v>
      </c>
      <c r="F968">
        <v>-3.3981242317784601</v>
      </c>
      <c r="G968">
        <v>6.7849601607526699E-4</v>
      </c>
      <c r="H968">
        <v>2.0692870018617698E-3</v>
      </c>
      <c r="I968" t="s">
        <v>1731</v>
      </c>
    </row>
    <row r="969" spans="1:9" x14ac:dyDescent="0.25">
      <c r="A969" t="s">
        <v>338</v>
      </c>
      <c r="B969" s="6"/>
      <c r="C969">
        <v>514.14841237832695</v>
      </c>
      <c r="D969">
        <v>-0.59133444671192603</v>
      </c>
      <c r="E969">
        <v>0.21808610830703401</v>
      </c>
      <c r="F969">
        <v>-2.7114723230303599</v>
      </c>
      <c r="G969">
        <v>6.6985132943347602E-3</v>
      </c>
      <c r="H969">
        <v>1.56009486074045E-2</v>
      </c>
      <c r="I969" t="s">
        <v>1921</v>
      </c>
    </row>
    <row r="970" spans="1:9" x14ac:dyDescent="0.25">
      <c r="A970" t="s">
        <v>310</v>
      </c>
      <c r="B970" s="6" t="s">
        <v>1339</v>
      </c>
      <c r="C970">
        <v>2733.1146775774801</v>
      </c>
      <c r="D970">
        <v>-0.591209444662679</v>
      </c>
      <c r="E970">
        <v>9.6506929400826294E-2</v>
      </c>
      <c r="F970">
        <v>-6.12608284537977</v>
      </c>
      <c r="G970" s="1">
        <v>9.0068921632159705E-10</v>
      </c>
      <c r="H970" s="1">
        <v>9.8544989352296408E-9</v>
      </c>
      <c r="I970" t="s">
        <v>2143</v>
      </c>
    </row>
    <row r="971" spans="1:9" x14ac:dyDescent="0.25">
      <c r="A971" t="s">
        <v>766</v>
      </c>
      <c r="B971" s="6" t="s">
        <v>1235</v>
      </c>
      <c r="C971">
        <v>1028.01067881575</v>
      </c>
      <c r="D971">
        <v>-0.59075480733460595</v>
      </c>
      <c r="E971">
        <v>0.165948385879784</v>
      </c>
      <c r="F971">
        <v>-3.5598707646518402</v>
      </c>
      <c r="G971">
        <v>3.7103734478107202E-4</v>
      </c>
      <c r="H971">
        <v>1.2101721364223201E-3</v>
      </c>
      <c r="I971" t="s">
        <v>1970</v>
      </c>
    </row>
    <row r="972" spans="1:9" x14ac:dyDescent="0.25">
      <c r="A972" t="s">
        <v>475</v>
      </c>
      <c r="B972" s="6" t="s">
        <v>1472</v>
      </c>
      <c r="C972">
        <v>3437.3567236259701</v>
      </c>
      <c r="D972">
        <v>-0.59048465637351</v>
      </c>
      <c r="E972">
        <v>0.147604184661418</v>
      </c>
      <c r="F972">
        <v>-4.0004601341621404</v>
      </c>
      <c r="G972" s="1">
        <v>6.3219437223461895E-5</v>
      </c>
      <c r="H972">
        <v>2.5230780944592501E-4</v>
      </c>
      <c r="I972" t="s">
        <v>2365</v>
      </c>
    </row>
    <row r="973" spans="1:9" x14ac:dyDescent="0.25">
      <c r="A973" t="s">
        <v>782</v>
      </c>
      <c r="B973" s="6" t="s">
        <v>1377</v>
      </c>
      <c r="C973">
        <v>6264.6337166471103</v>
      </c>
      <c r="D973">
        <v>-0.59045043019872501</v>
      </c>
      <c r="E973">
        <v>0.14989226404610001</v>
      </c>
      <c r="F973">
        <v>-3.9391654663187299</v>
      </c>
      <c r="G973" s="1">
        <v>8.1765525961906001E-5</v>
      </c>
      <c r="H973">
        <v>3.1517789813179499E-4</v>
      </c>
      <c r="I973" t="s">
        <v>2202</v>
      </c>
    </row>
    <row r="974" spans="1:9" x14ac:dyDescent="0.25">
      <c r="A974" t="s">
        <v>677</v>
      </c>
      <c r="B974" s="6" t="s">
        <v>1494</v>
      </c>
      <c r="C974">
        <v>5780.2177508930899</v>
      </c>
      <c r="D974">
        <v>-0.59030692074321001</v>
      </c>
      <c r="E974">
        <v>0.23208646134046301</v>
      </c>
      <c r="F974">
        <v>-2.5434784835520801</v>
      </c>
      <c r="G974">
        <v>1.09754816431759E-2</v>
      </c>
      <c r="H974">
        <v>2.4053273745802399E-2</v>
      </c>
      <c r="I974" t="s">
        <v>2400</v>
      </c>
    </row>
    <row r="975" spans="1:9" x14ac:dyDescent="0.25">
      <c r="A975" t="s">
        <v>458</v>
      </c>
      <c r="B975" s="6" t="s">
        <v>1495</v>
      </c>
      <c r="C975">
        <v>7096.3904110453304</v>
      </c>
      <c r="D975">
        <v>-0.58940917606177401</v>
      </c>
      <c r="E975">
        <v>0.11742776279068901</v>
      </c>
      <c r="F975">
        <v>-5.0193341170296897</v>
      </c>
      <c r="G975" s="1">
        <v>5.1850897801787001E-7</v>
      </c>
      <c r="H975" s="1">
        <v>3.3082252422315299E-6</v>
      </c>
      <c r="I975" t="s">
        <v>2401</v>
      </c>
    </row>
    <row r="976" spans="1:9" x14ac:dyDescent="0.25">
      <c r="A976" t="s">
        <v>527</v>
      </c>
      <c r="B976" s="6"/>
      <c r="C976">
        <v>7020.3958171448803</v>
      </c>
      <c r="D976">
        <v>-0.58929218459616906</v>
      </c>
      <c r="E976">
        <v>0.109997607777893</v>
      </c>
      <c r="F976">
        <v>-5.3573181862833303</v>
      </c>
      <c r="G976" s="1">
        <v>8.4466294300253001E-8</v>
      </c>
      <c r="H976" s="1">
        <v>6.4045260039256404E-7</v>
      </c>
      <c r="I976" t="s">
        <v>2350</v>
      </c>
    </row>
    <row r="977" spans="1:9" x14ac:dyDescent="0.25">
      <c r="A977" t="s">
        <v>635</v>
      </c>
      <c r="B977" s="6"/>
      <c r="C977">
        <v>4723.4877829085699</v>
      </c>
      <c r="D977">
        <v>-0.589099353449972</v>
      </c>
      <c r="E977">
        <v>0.10350941053026599</v>
      </c>
      <c r="F977">
        <v>-5.6912637259944798</v>
      </c>
      <c r="G977" s="1">
        <v>1.2610256170209801E-8</v>
      </c>
      <c r="H977" s="1">
        <v>1.10796983602378E-7</v>
      </c>
      <c r="I977" t="s">
        <v>1896</v>
      </c>
    </row>
    <row r="978" spans="1:9" x14ac:dyDescent="0.25">
      <c r="A978" t="s">
        <v>115</v>
      </c>
      <c r="B978" s="6"/>
      <c r="C978">
        <v>1798.0993493654501</v>
      </c>
      <c r="D978">
        <v>-0.58907497196441405</v>
      </c>
      <c r="E978">
        <v>0.19377406134775799</v>
      </c>
      <c r="F978">
        <v>-3.0400094205964301</v>
      </c>
      <c r="G978">
        <v>2.36570748747307E-3</v>
      </c>
      <c r="H978">
        <v>6.2281091447427004E-3</v>
      </c>
      <c r="I978" t="s">
        <v>1844</v>
      </c>
    </row>
    <row r="979" spans="1:9" x14ac:dyDescent="0.25">
      <c r="A979" t="s">
        <v>711</v>
      </c>
      <c r="B979" s="6"/>
      <c r="C979">
        <v>2916.8972396170302</v>
      </c>
      <c r="D979">
        <v>-0.58895080585162796</v>
      </c>
      <c r="E979">
        <v>0.17873423154081899</v>
      </c>
      <c r="F979">
        <v>-3.29512036264371</v>
      </c>
      <c r="G979">
        <v>9.8379532248368405E-4</v>
      </c>
      <c r="H979">
        <v>2.8710659639419899E-3</v>
      </c>
      <c r="I979" t="s">
        <v>1887</v>
      </c>
    </row>
    <row r="980" spans="1:9" x14ac:dyDescent="0.25">
      <c r="A980" t="s">
        <v>949</v>
      </c>
      <c r="B980" s="6"/>
      <c r="C980">
        <v>46022.614367729897</v>
      </c>
      <c r="D980">
        <v>-0.58878378596111403</v>
      </c>
      <c r="E980">
        <v>0.184101856796693</v>
      </c>
      <c r="F980">
        <v>-3.1981414864887499</v>
      </c>
      <c r="G980">
        <v>1.38316399469636E-3</v>
      </c>
      <c r="H980">
        <v>3.88297989730613E-3</v>
      </c>
      <c r="I980" t="s">
        <v>1641</v>
      </c>
    </row>
    <row r="981" spans="1:9" x14ac:dyDescent="0.25">
      <c r="A981" t="s">
        <v>356</v>
      </c>
      <c r="B981" s="6" t="s">
        <v>1236</v>
      </c>
      <c r="C981">
        <v>1334.5938772905299</v>
      </c>
      <c r="D981">
        <v>-0.58738063588478096</v>
      </c>
      <c r="E981">
        <v>0.133183901039576</v>
      </c>
      <c r="F981">
        <v>-4.41029757575759</v>
      </c>
      <c r="G981" s="1">
        <v>1.03228663909442E-5</v>
      </c>
      <c r="H981" s="1">
        <v>4.9922769815028598E-5</v>
      </c>
      <c r="I981" t="s">
        <v>1971</v>
      </c>
    </row>
    <row r="982" spans="1:9" x14ac:dyDescent="0.25">
      <c r="A982" t="s">
        <v>964</v>
      </c>
      <c r="B982" s="6"/>
      <c r="C982">
        <v>3055.0938579087501</v>
      </c>
      <c r="D982">
        <v>-0.58692922015505899</v>
      </c>
      <c r="E982">
        <v>0.260271930287368</v>
      </c>
      <c r="F982">
        <v>-2.2550615408547001</v>
      </c>
      <c r="G982">
        <v>2.4129466230558901E-2</v>
      </c>
      <c r="H982">
        <v>4.7638105714190901E-2</v>
      </c>
      <c r="I982" t="s">
        <v>2309</v>
      </c>
    </row>
    <row r="983" spans="1:9" x14ac:dyDescent="0.25">
      <c r="A983" t="s">
        <v>727</v>
      </c>
      <c r="B983" s="6"/>
      <c r="C983">
        <v>5755.6043742274696</v>
      </c>
      <c r="D983">
        <v>-0.58629779330699305</v>
      </c>
      <c r="E983">
        <v>0.13847733823615399</v>
      </c>
      <c r="F983">
        <v>-4.2338898246812304</v>
      </c>
      <c r="G983" s="1">
        <v>2.2968350213754499E-5</v>
      </c>
      <c r="H983">
        <v>1.02706181414264E-4</v>
      </c>
      <c r="I983" t="s">
        <v>2125</v>
      </c>
    </row>
  </sheetData>
  <sortState ref="A3:I1960">
    <sortCondition ref="D3:D1960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C29" sqref="C29"/>
    </sheetView>
  </sheetViews>
  <sheetFormatPr defaultRowHeight="15" x14ac:dyDescent="0.25"/>
  <cols>
    <col min="1" max="1" width="14.140625" style="2" customWidth="1"/>
    <col min="2" max="2" width="9" style="2" customWidth="1"/>
    <col min="3" max="16384" width="9.140625" style="2"/>
  </cols>
  <sheetData>
    <row r="1" spans="1:9" x14ac:dyDescent="0.25">
      <c r="A1" s="2" t="s">
        <v>987</v>
      </c>
      <c r="B1" s="2" t="s">
        <v>988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989</v>
      </c>
    </row>
    <row r="2" spans="1:9" x14ac:dyDescent="0.25">
      <c r="A2" s="2" t="s">
        <v>343</v>
      </c>
      <c r="B2" s="2" t="s">
        <v>1385</v>
      </c>
      <c r="C2" s="2">
        <v>43391.175612294901</v>
      </c>
      <c r="D2" s="2">
        <v>-3.1438795249899498</v>
      </c>
      <c r="E2" s="2">
        <v>0.41911443902301598</v>
      </c>
      <c r="F2" s="2">
        <v>-7.5012436515395304</v>
      </c>
      <c r="G2" s="3">
        <v>6.3215159374670296E-14</v>
      </c>
      <c r="H2" s="3">
        <v>1.3885619931344599E-12</v>
      </c>
      <c r="I2" s="2" t="s">
        <v>2214</v>
      </c>
    </row>
    <row r="3" spans="1:9" x14ac:dyDescent="0.25">
      <c r="A3" s="2" t="s">
        <v>51</v>
      </c>
      <c r="B3" s="2" t="s">
        <v>1506</v>
      </c>
      <c r="C3" s="2">
        <v>6933.8463277482397</v>
      </c>
      <c r="D3" s="2">
        <v>-2.8334421938673602</v>
      </c>
      <c r="E3" s="2">
        <v>0.20201799588425601</v>
      </c>
      <c r="F3" s="2">
        <v>-14.025692025431001</v>
      </c>
      <c r="G3" s="3">
        <v>1.0854810165752301E-44</v>
      </c>
      <c r="H3" s="3">
        <v>4.4621023217074698E-42</v>
      </c>
      <c r="I3" s="2" t="s">
        <v>2421</v>
      </c>
    </row>
    <row r="4" spans="1:9" x14ac:dyDescent="0.25">
      <c r="A4" s="2" t="s">
        <v>107</v>
      </c>
      <c r="B4" s="2" t="s">
        <v>1505</v>
      </c>
      <c r="C4" s="2">
        <v>1819.64484037084</v>
      </c>
      <c r="D4" s="2">
        <v>-2.7917489890399598</v>
      </c>
      <c r="E4" s="2">
        <v>0.24832710250656201</v>
      </c>
      <c r="F4" s="2">
        <v>-11.2422243116464</v>
      </c>
      <c r="G4" s="3">
        <v>2.5292794040382399E-29</v>
      </c>
      <c r="H4" s="3">
        <v>3.3851169698232698E-27</v>
      </c>
      <c r="I4" s="2" t="s">
        <v>2420</v>
      </c>
    </row>
    <row r="5" spans="1:9" x14ac:dyDescent="0.25">
      <c r="A5" s="2" t="s">
        <v>314</v>
      </c>
      <c r="B5" s="2" t="s">
        <v>1388</v>
      </c>
      <c r="C5" s="2">
        <v>126675.39790349601</v>
      </c>
      <c r="D5" s="2">
        <v>-2.24365082779005</v>
      </c>
      <c r="E5" s="2">
        <v>0.27717133404565902</v>
      </c>
      <c r="F5" s="2">
        <v>-8.0948155606180201</v>
      </c>
      <c r="G5" s="3">
        <v>5.7351182481330097E-16</v>
      </c>
      <c r="H5" s="3">
        <v>1.71013500093293E-14</v>
      </c>
      <c r="I5" s="2" t="s">
        <v>2219</v>
      </c>
    </row>
    <row r="6" spans="1:9" x14ac:dyDescent="0.25">
      <c r="A6" s="2" t="s">
        <v>73</v>
      </c>
      <c r="B6" s="2" t="s">
        <v>1408</v>
      </c>
      <c r="C6" s="2">
        <v>489.04597222666501</v>
      </c>
      <c r="D6" s="2">
        <v>-1.59519754453605</v>
      </c>
      <c r="E6" s="2">
        <v>0.18313744379303901</v>
      </c>
      <c r="F6" s="2">
        <v>-8.7103844604206504</v>
      </c>
      <c r="G6" s="3">
        <v>3.0284586890094701E-18</v>
      </c>
      <c r="H6" s="3">
        <v>1.2721737047627401E-16</v>
      </c>
      <c r="I6" s="2" t="s">
        <v>2252</v>
      </c>
    </row>
    <row r="7" spans="1:9" x14ac:dyDescent="0.25">
      <c r="A7" s="2" t="s">
        <v>83</v>
      </c>
      <c r="B7" s="2" t="s">
        <v>996</v>
      </c>
      <c r="C7" s="2">
        <v>12268.233897349701</v>
      </c>
      <c r="D7" s="2">
        <v>-1.53536209401158</v>
      </c>
      <c r="E7" s="2">
        <v>0.22267928512593299</v>
      </c>
      <c r="F7" s="2">
        <v>-6.89494801073789</v>
      </c>
      <c r="G7" s="3">
        <v>5.38845060339623E-12</v>
      </c>
      <c r="H7" s="3">
        <v>8.8566271834406497E-11</v>
      </c>
      <c r="I7" s="2" t="s">
        <v>1554</v>
      </c>
    </row>
    <row r="8" spans="1:9" x14ac:dyDescent="0.25">
      <c r="A8" s="2" t="s">
        <v>190</v>
      </c>
      <c r="C8" s="2">
        <v>3403.1781577848101</v>
      </c>
      <c r="D8" s="2">
        <v>-1.19394280178304</v>
      </c>
      <c r="E8" s="2">
        <v>0.25429106160590997</v>
      </c>
      <c r="F8" s="2">
        <v>-4.6951819471868301</v>
      </c>
      <c r="G8" s="3">
        <v>2.6636952241080001E-6</v>
      </c>
      <c r="H8" s="3">
        <v>1.47114808531075E-5</v>
      </c>
      <c r="I8" s="2" t="s">
        <v>1559</v>
      </c>
    </row>
    <row r="9" spans="1:9" x14ac:dyDescent="0.25">
      <c r="A9" s="2" t="s">
        <v>183</v>
      </c>
      <c r="B9" s="2" t="s">
        <v>1096</v>
      </c>
      <c r="C9" s="2">
        <v>52880.318870035801</v>
      </c>
      <c r="D9" s="2">
        <v>-0.963270033325348</v>
      </c>
      <c r="E9" s="2">
        <v>0.28259178542698299</v>
      </c>
      <c r="F9" s="2">
        <v>-3.40869792754199</v>
      </c>
      <c r="G9" s="2">
        <v>6.52737143759777E-4</v>
      </c>
      <c r="H9" s="2">
        <v>1.9970772261230802E-3</v>
      </c>
      <c r="I9" s="2" t="s">
        <v>1727</v>
      </c>
    </row>
    <row r="10" spans="1:9" x14ac:dyDescent="0.25">
      <c r="A10" s="2" t="s">
        <v>200</v>
      </c>
      <c r="B10" s="2" t="s">
        <v>1522</v>
      </c>
      <c r="C10" s="2">
        <v>361.016832221166</v>
      </c>
      <c r="D10" s="2">
        <v>-0.82739525888106302</v>
      </c>
      <c r="E10" s="2">
        <v>0.33422476408780399</v>
      </c>
      <c r="F10" s="2">
        <v>-2.4755653912697499</v>
      </c>
      <c r="G10" s="2">
        <v>1.33025399071777E-2</v>
      </c>
      <c r="H10" s="2">
        <v>2.8396185892362001E-2</v>
      </c>
      <c r="I10" s="2" t="s">
        <v>2448</v>
      </c>
    </row>
    <row r="11" spans="1:9" x14ac:dyDescent="0.25">
      <c r="A11" s="2" t="s">
        <v>187</v>
      </c>
      <c r="B11" s="2" t="s">
        <v>1406</v>
      </c>
      <c r="C11" s="2">
        <v>762.91251575400395</v>
      </c>
      <c r="D11" s="2">
        <v>-0.78435993679683702</v>
      </c>
      <c r="E11" s="2">
        <v>0.27407568437514801</v>
      </c>
      <c r="F11" s="2">
        <v>-2.8618370089453999</v>
      </c>
      <c r="G11" s="2">
        <v>4.2119344914602298E-3</v>
      </c>
      <c r="H11" s="2">
        <v>1.0327943331211601E-2</v>
      </c>
      <c r="I11" s="2" t="s">
        <v>2247</v>
      </c>
    </row>
    <row r="12" spans="1:9" x14ac:dyDescent="0.25">
      <c r="A12" s="2" t="s">
        <v>202</v>
      </c>
      <c r="C12" s="2">
        <v>861.59481030542702</v>
      </c>
      <c r="D12" s="2">
        <v>-0.72172268215709001</v>
      </c>
      <c r="E12" s="2">
        <v>0.239121967240603</v>
      </c>
      <c r="F12" s="2">
        <v>-3.0182199088003401</v>
      </c>
      <c r="G12" s="2">
        <v>2.5426432190737399E-3</v>
      </c>
      <c r="H12" s="2">
        <v>6.6182323499635399E-3</v>
      </c>
      <c r="I12" s="2" t="s">
        <v>2375</v>
      </c>
    </row>
    <row r="13" spans="1:9" x14ac:dyDescent="0.25">
      <c r="A13" s="2" t="s">
        <v>513</v>
      </c>
      <c r="B13" s="2" t="s">
        <v>1053</v>
      </c>
      <c r="C13" s="2">
        <v>4922.1548805378497</v>
      </c>
      <c r="D13" s="2">
        <v>-0.60122481854064602</v>
      </c>
      <c r="E13" s="2">
        <v>0.16287782174576201</v>
      </c>
      <c r="F13" s="2">
        <v>-3.6912626415099301</v>
      </c>
      <c r="G13" s="2">
        <v>2.2314357351860099E-4</v>
      </c>
      <c r="H13" s="2">
        <v>7.7000564797678902E-4</v>
      </c>
      <c r="I13" s="2" t="s">
        <v>1653</v>
      </c>
    </row>
    <row r="14" spans="1:9" x14ac:dyDescent="0.25">
      <c r="A14" s="2" t="s">
        <v>766</v>
      </c>
      <c r="B14" s="2" t="s">
        <v>1235</v>
      </c>
      <c r="C14" s="2">
        <v>1028.01067881575</v>
      </c>
      <c r="D14" s="2">
        <v>-0.59075480733460595</v>
      </c>
      <c r="E14" s="2">
        <v>0.165948385879784</v>
      </c>
      <c r="F14" s="2">
        <v>-3.5598707646518402</v>
      </c>
      <c r="G14" s="2">
        <v>3.7103734478107202E-4</v>
      </c>
      <c r="H14" s="2">
        <v>1.2101721364223201E-3</v>
      </c>
      <c r="I14" s="2" t="s">
        <v>1970</v>
      </c>
    </row>
    <row r="17" spans="1:1" x14ac:dyDescent="0.25">
      <c r="A17" s="2" t="s">
        <v>2485</v>
      </c>
    </row>
    <row r="18" spans="1:1" x14ac:dyDescent="0.25">
      <c r="A18" s="4" t="s">
        <v>2489</v>
      </c>
    </row>
    <row r="36" spans="8:8" x14ac:dyDescent="0.25">
      <c r="H36" s="2" t="s">
        <v>2486</v>
      </c>
    </row>
    <row r="37" spans="8:8" x14ac:dyDescent="0.25">
      <c r="H37" s="2" t="s">
        <v>2487</v>
      </c>
    </row>
    <row r="38" spans="8:8" x14ac:dyDescent="0.25">
      <c r="H38" s="2" t="s">
        <v>2488</v>
      </c>
    </row>
    <row r="39" spans="8:8" x14ac:dyDescent="0.25">
      <c r="H39" s="2" t="s">
        <v>2488</v>
      </c>
    </row>
    <row r="40" spans="8:8" x14ac:dyDescent="0.25">
      <c r="H40" s="2" t="s">
        <v>2488</v>
      </c>
    </row>
    <row r="41" spans="8:8" x14ac:dyDescent="0.25">
      <c r="H41" s="2" t="s">
        <v>2488</v>
      </c>
    </row>
  </sheetData>
  <conditionalFormatting sqref="A1">
    <cfRule type="duplicateValues" dxfId="2" priority="2"/>
  </conditionalFormatting>
  <conditionalFormatting sqref="A1">
    <cfRule type="duplicateValues" dxfId="1" priority="1"/>
  </conditionalFormatting>
  <conditionalFormatting sqref="A2:A14">
    <cfRule type="duplicateValues" dxfId="0" priority="7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 PAC biofilm vs WT plank</vt:lpstr>
      <vt:lpstr>Both PACs but not WT biof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, Hallie S.</dc:creator>
  <cp:lastModifiedBy>Hallie S Rane</cp:lastModifiedBy>
  <dcterms:created xsi:type="dcterms:W3CDTF">2018-02-14T21:17:09Z</dcterms:created>
  <dcterms:modified xsi:type="dcterms:W3CDTF">2018-03-27T20:56:39Z</dcterms:modified>
</cp:coreProperties>
</file>